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ression Map" sheetId="1" state="visible" r:id="rId2"/>
    <sheet name="Expression Value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34" uniqueCount="1474">
  <si>
    <t xml:space="preserve">Gene</t>
  </si>
  <si>
    <t xml:space="preserve">Interpretation</t>
  </si>
  <si>
    <t xml:space="preserve">Ore</t>
  </si>
  <si>
    <r>
      <rPr>
        <b val="true"/>
        <sz val="10"/>
        <rFont val="Arial"/>
        <family val="2"/>
      </rPr>
      <t xml:space="preserve">35</t>
    </r>
    <r>
      <rPr>
        <b val="true"/>
        <sz val="10"/>
        <rFont val="WP CyrillicA"/>
        <family val="1"/>
        <charset val="2"/>
      </rPr>
      <t xml:space="preserve">a</t>
    </r>
  </si>
  <si>
    <r>
      <rPr>
        <b val="true"/>
        <sz val="10"/>
        <rFont val="Arial"/>
        <family val="2"/>
      </rPr>
      <t xml:space="preserve">42</t>
    </r>
    <r>
      <rPr>
        <b val="true"/>
        <sz val="10"/>
        <rFont val="WP CyrillicA"/>
        <family val="1"/>
        <charset val="2"/>
      </rPr>
      <t xml:space="preserve">a</t>
    </r>
  </si>
  <si>
    <t xml:space="preserve">2b</t>
  </si>
  <si>
    <t xml:space="preserve">Linked (L) or Unlinked (U)?</t>
  </si>
  <si>
    <t xml:space="preserve">Cytological Location</t>
  </si>
  <si>
    <t xml:space="preserve">FlyBase_ID</t>
  </si>
  <si>
    <t xml:space="preserve">Gene Name</t>
  </si>
  <si>
    <t xml:space="preserve">Symbol</t>
  </si>
  <si>
    <t xml:space="preserve">NS</t>
  </si>
  <si>
    <t xml:space="preserve">8E1</t>
  </si>
  <si>
    <t xml:space="preserve">FBgn0040235</t>
  </si>
  <si>
    <t xml:space="preserve">c12.1</t>
  </si>
  <si>
    <t xml:space="preserve">D</t>
  </si>
  <si>
    <t xml:space="preserve">IL</t>
  </si>
  <si>
    <t xml:space="preserve">57F8</t>
  </si>
  <si>
    <t xml:space="preserve">FBgn0027360</t>
  </si>
  <si>
    <t xml:space="preserve">Tim10</t>
  </si>
  <si>
    <t xml:space="preserve">U</t>
  </si>
  <si>
    <t xml:space="preserve">88E11</t>
  </si>
  <si>
    <t xml:space="preserve">FBgn0038313</t>
  </si>
  <si>
    <t xml:space="preserve">CG4338</t>
  </si>
  <si>
    <t xml:space="preserve">46E5-6</t>
  </si>
  <si>
    <t xml:space="preserve">FBgn0033485</t>
  </si>
  <si>
    <t xml:space="preserve">CG1381</t>
  </si>
  <si>
    <t xml:space="preserve">57C2</t>
  </si>
  <si>
    <t xml:space="preserve">FBgn0020312</t>
  </si>
  <si>
    <t xml:space="preserve">CG4050</t>
  </si>
  <si>
    <t xml:space="preserve">21B1</t>
  </si>
  <si>
    <t xml:space="preserve">FBgn0001142</t>
  </si>
  <si>
    <t xml:space="preserve">Glutamine synthetase 1</t>
  </si>
  <si>
    <t xml:space="preserve">Gs1</t>
  </si>
  <si>
    <t xml:space="preserve">26D7</t>
  </si>
  <si>
    <t xml:space="preserve">FBgn0031818</t>
  </si>
  <si>
    <t xml:space="preserve">CG9536</t>
  </si>
  <si>
    <t xml:space="preserve">L </t>
  </si>
  <si>
    <t xml:space="preserve">66E5</t>
  </si>
  <si>
    <t xml:space="preserve">FBgn0035945</t>
  </si>
  <si>
    <t xml:space="preserve">CG5026</t>
  </si>
  <si>
    <t xml:space="preserve">99E3</t>
  </si>
  <si>
    <t xml:space="preserve">FBgn0039760</t>
  </si>
  <si>
    <t xml:space="preserve">CG9682</t>
  </si>
  <si>
    <t xml:space="preserve">66E6</t>
  </si>
  <si>
    <t xml:space="preserve">FBgn0035951</t>
  </si>
  <si>
    <t xml:space="preserve">CG5068</t>
  </si>
  <si>
    <t xml:space="preserve">L</t>
  </si>
  <si>
    <t xml:space="preserve">29C4</t>
  </si>
  <si>
    <t xml:space="preserve">FBgn0027932</t>
  </si>
  <si>
    <t xml:space="preserve">A kinase anchor protein 200</t>
  </si>
  <si>
    <t xml:space="preserve">Akap200</t>
  </si>
  <si>
    <t xml:space="preserve">50B1</t>
  </si>
  <si>
    <t xml:space="preserve">FBgn0033853</t>
  </si>
  <si>
    <t xml:space="preserve">CG6145</t>
  </si>
  <si>
    <t xml:space="preserve">51C1</t>
  </si>
  <si>
    <t xml:space="preserve">FBgn0012042</t>
  </si>
  <si>
    <t xml:space="preserve">Attacin-A</t>
  </si>
  <si>
    <t xml:space="preserve">AttA</t>
  </si>
  <si>
    <t xml:space="preserve">12F4</t>
  </si>
  <si>
    <t xml:space="preserve">FBgn0015010</t>
  </si>
  <si>
    <t xml:space="preserve">Antigen 5-related</t>
  </si>
  <si>
    <t xml:space="preserve">Ag5r</t>
  </si>
  <si>
    <t xml:space="preserve">57B16</t>
  </si>
  <si>
    <t xml:space="preserve">FBgn0034582</t>
  </si>
  <si>
    <t xml:space="preserve">CG10531</t>
  </si>
  <si>
    <t xml:space="preserve">95E5</t>
  </si>
  <si>
    <t xml:space="preserve">FBgn0039154</t>
  </si>
  <si>
    <t xml:space="preserve">CG6164</t>
  </si>
  <si>
    <t xml:space="preserve">75E5</t>
  </si>
  <si>
    <t xml:space="preserve">FBgn0036831</t>
  </si>
  <si>
    <t xml:space="preserve">CG6839</t>
  </si>
  <si>
    <t xml:space="preserve">47E3</t>
  </si>
  <si>
    <t xml:space="preserve">FBgn0033609</t>
  </si>
  <si>
    <t xml:space="preserve">CG13213</t>
  </si>
  <si>
    <t xml:space="preserve">55F6--7</t>
  </si>
  <si>
    <t xml:space="preserve">FBgn0034400</t>
  </si>
  <si>
    <t xml:space="preserve">CG15099</t>
  </si>
  <si>
    <t xml:space="preserve">Unk</t>
  </si>
  <si>
    <t xml:space="preserve">FBgn0029744</t>
  </si>
  <si>
    <t xml:space="preserve">transposable element springer</t>
  </si>
  <si>
    <t xml:space="preserve">64C9</t>
  </si>
  <si>
    <t xml:space="preserve">FBgn0035588</t>
  </si>
  <si>
    <t xml:space="preserve">CG10672</t>
  </si>
  <si>
    <t xml:space="preserve">43E18</t>
  </si>
  <si>
    <t xml:space="preserve">FBgn0026781</t>
  </si>
  <si>
    <t xml:space="preserve">Proteasome alpha6 subunit</t>
  </si>
  <si>
    <t xml:space="preserve">Prosalpha6</t>
  </si>
  <si>
    <t xml:space="preserve">49D2</t>
  </si>
  <si>
    <t xml:space="preserve">FBgn0020930</t>
  </si>
  <si>
    <t xml:space="preserve">Diacyl glycerol kinase epsilon</t>
  </si>
  <si>
    <t xml:space="preserve">Dgkepsilon</t>
  </si>
  <si>
    <t xml:space="preserve">82B2</t>
  </si>
  <si>
    <t xml:space="preserve">FBgn0037250</t>
  </si>
  <si>
    <t xml:space="preserve">CG1074</t>
  </si>
  <si>
    <t xml:space="preserve">67C7--8</t>
  </si>
  <si>
    <t xml:space="preserve">FBgn0036043</t>
  </si>
  <si>
    <t xml:space="preserve">CG8177</t>
  </si>
  <si>
    <t xml:space="preserve">57E1</t>
  </si>
  <si>
    <t xml:space="preserve">FBgn0034628</t>
  </si>
  <si>
    <t xml:space="preserve">acyl-Coenzyme A oxidase at 57D proximal</t>
  </si>
  <si>
    <t xml:space="preserve">Acox57D-p</t>
  </si>
  <si>
    <t xml:space="preserve">64A10</t>
  </si>
  <si>
    <t xml:space="preserve">FBgn0028736</t>
  </si>
  <si>
    <t xml:space="preserve">Ero1L</t>
  </si>
  <si>
    <t xml:space="preserve">89E12--13</t>
  </si>
  <si>
    <t xml:space="preserve">FBgn0014141</t>
  </si>
  <si>
    <t xml:space="preserve">cheerio</t>
  </si>
  <si>
    <t xml:space="preserve">cher</t>
  </si>
  <si>
    <t xml:space="preserve">45F3--4</t>
  </si>
  <si>
    <t xml:space="preserve">FBgn0033424</t>
  </si>
  <si>
    <t xml:space="preserve">CG1884</t>
  </si>
  <si>
    <t xml:space="preserve">14A5-6</t>
  </si>
  <si>
    <t xml:space="preserve">FBgn0003969</t>
  </si>
  <si>
    <t xml:space="preserve">vacuolar peduncle</t>
  </si>
  <si>
    <t xml:space="preserve">vap</t>
  </si>
  <si>
    <t xml:space="preserve">98B2</t>
  </si>
  <si>
    <t xml:space="preserve">FBgn0039543</t>
  </si>
  <si>
    <t xml:space="preserve">CG12428</t>
  </si>
  <si>
    <t xml:space="preserve">54C8--9</t>
  </si>
  <si>
    <t xml:space="preserve">FBgn0034243</t>
  </si>
  <si>
    <t xml:space="preserve">Ngp</t>
  </si>
  <si>
    <t xml:space="preserve">83A1</t>
  </si>
  <si>
    <t xml:space="preserve">FBgn0037317</t>
  </si>
  <si>
    <t xml:space="preserve">CG14667</t>
  </si>
  <si>
    <t xml:space="preserve">100A6--7</t>
  </si>
  <si>
    <t xml:space="preserve">FBgn0000416</t>
  </si>
  <si>
    <t xml:space="preserve">Saposin-related</t>
  </si>
  <si>
    <t xml:space="preserve">Sap-r</t>
  </si>
  <si>
    <t xml:space="preserve">FBgn0032977</t>
  </si>
  <si>
    <t xml:space="preserve">CG15217</t>
  </si>
  <si>
    <t xml:space="preserve">92B6</t>
  </si>
  <si>
    <t xml:space="preserve">FBgn0038749</t>
  </si>
  <si>
    <t xml:space="preserve">CG4468</t>
  </si>
  <si>
    <t xml:space="preserve">58A2</t>
  </si>
  <si>
    <t xml:space="preserve">FBgn0034663</t>
  </si>
  <si>
    <t xml:space="preserve">CG4363</t>
  </si>
  <si>
    <t xml:space="preserve">55F4</t>
  </si>
  <si>
    <t xml:space="preserve">FBgn0010651</t>
  </si>
  <si>
    <t xml:space="preserve">l(2)08717</t>
  </si>
  <si>
    <t xml:space="preserve">45A1</t>
  </si>
  <si>
    <t xml:space="preserve">FBgn0033367</t>
  </si>
  <si>
    <t xml:space="preserve">CG8193</t>
  </si>
  <si>
    <t xml:space="preserve">96D1</t>
  </si>
  <si>
    <t xml:space="preserve">FBgn0039325</t>
  </si>
  <si>
    <t xml:space="preserve">CG10560</t>
  </si>
  <si>
    <t xml:space="preserve">86D7--8</t>
  </si>
  <si>
    <t xml:space="preserve">FBgn0026314</t>
  </si>
  <si>
    <t xml:space="preserve">UDP-glycosyltransferase 35b</t>
  </si>
  <si>
    <t xml:space="preserve">Ugt35b</t>
  </si>
  <si>
    <t xml:space="preserve">58F4</t>
  </si>
  <si>
    <t xml:space="preserve">FBgn0034740</t>
  </si>
  <si>
    <t xml:space="preserve">CG3875</t>
  </si>
  <si>
    <t xml:space="preserve">80B1</t>
  </si>
  <si>
    <t xml:space="preserve">multiple hits</t>
  </si>
  <si>
    <t xml:space="preserve">54C10</t>
  </si>
  <si>
    <t xml:space="preserve">FBgn0034247</t>
  </si>
  <si>
    <t xml:space="preserve">CG6484</t>
  </si>
  <si>
    <t xml:space="preserve">100A3</t>
  </si>
  <si>
    <t xml:space="preserve">FBgn0039801</t>
  </si>
  <si>
    <t xml:space="preserve">CG11315</t>
  </si>
  <si>
    <t xml:space="preserve">FBgn0037188</t>
  </si>
  <si>
    <t xml:space="preserve">CG7369</t>
  </si>
  <si>
    <t xml:space="preserve">96B1</t>
  </si>
  <si>
    <t xml:space="preserve">FBgn0013953</t>
  </si>
  <si>
    <t xml:space="preserve">Epidermal stripes and patches</t>
  </si>
  <si>
    <t xml:space="preserve">Esp</t>
  </si>
  <si>
    <t xml:space="preserve">69C4</t>
  </si>
  <si>
    <t xml:space="preserve">FBgn0036298</t>
  </si>
  <si>
    <t xml:space="preserve">CG10627</t>
  </si>
  <si>
    <t xml:space="preserve">85F13</t>
  </si>
  <si>
    <t xml:space="preserve">FBgn0004889</t>
  </si>
  <si>
    <t xml:space="preserve">twins</t>
  </si>
  <si>
    <t xml:space="preserve">tws</t>
  </si>
  <si>
    <t xml:space="preserve">31B1</t>
  </si>
  <si>
    <t xml:space="preserve">FBgn0032190</t>
  </si>
  <si>
    <t xml:space="preserve">CG5739</t>
  </si>
  <si>
    <t xml:space="preserve">94C2</t>
  </si>
  <si>
    <t xml:space="preserve">FBgn0039010</t>
  </si>
  <si>
    <t xml:space="preserve">CG4907</t>
  </si>
  <si>
    <t xml:space="preserve">67B9</t>
  </si>
  <si>
    <t xml:space="preserve">100B5--6</t>
  </si>
  <si>
    <t xml:space="preserve">FBgn0000313</t>
  </si>
  <si>
    <t xml:space="preserve">chaoptic</t>
  </si>
  <si>
    <t xml:space="preserve">chp</t>
  </si>
  <si>
    <t xml:space="preserve">48D7</t>
  </si>
  <si>
    <t xml:space="preserve">FBgn0033675</t>
  </si>
  <si>
    <t xml:space="preserve">CG8889</t>
  </si>
  <si>
    <t xml:space="preserve">53C10</t>
  </si>
  <si>
    <t xml:space="preserve">FBgn0024315</t>
  </si>
  <si>
    <t xml:space="preserve">Picot</t>
  </si>
  <si>
    <t xml:space="preserve">87C6-7</t>
  </si>
  <si>
    <t xml:space="preserve">FBgn0002719</t>
  </si>
  <si>
    <t xml:space="preserve">Malic enzyme</t>
  </si>
  <si>
    <t xml:space="preserve">Men</t>
  </si>
  <si>
    <t xml:space="preserve">61C1--3</t>
  </si>
  <si>
    <t xml:space="preserve">FBgn0001316</t>
  </si>
  <si>
    <t xml:space="preserve">klarsicht</t>
  </si>
  <si>
    <t xml:space="preserve">klar</t>
  </si>
  <si>
    <t xml:space="preserve">88E12--13</t>
  </si>
  <si>
    <t xml:space="preserve">FBgn0003721</t>
  </si>
  <si>
    <t xml:space="preserve">Tropomyosin 1</t>
  </si>
  <si>
    <t xml:space="preserve">Tm1</t>
  </si>
  <si>
    <t xml:space="preserve">95E1</t>
  </si>
  <si>
    <t xml:space="preserve">27D4</t>
  </si>
  <si>
    <t xml:space="preserve">FBgn0000053</t>
  </si>
  <si>
    <t xml:space="preserve">adenosine 3</t>
  </si>
  <si>
    <t xml:space="preserve">ade3</t>
  </si>
  <si>
    <t xml:space="preserve">66D9</t>
  </si>
  <si>
    <t xml:space="preserve">FBgn0000121</t>
  </si>
  <si>
    <t xml:space="preserve">Arrestin 2</t>
  </si>
  <si>
    <t xml:space="preserve">Arr2</t>
  </si>
  <si>
    <t xml:space="preserve">72B1--2</t>
  </si>
  <si>
    <t xml:space="preserve">FBgn0000489</t>
  </si>
  <si>
    <t xml:space="preserve">cAMP-dependent protein kinase</t>
  </si>
  <si>
    <t xml:space="preserve">Pka-C3</t>
  </si>
  <si>
    <t xml:space="preserve">59B3</t>
  </si>
  <si>
    <t xml:space="preserve">FBgn0001263</t>
  </si>
  <si>
    <t xml:space="preserve">inactivation no afterpotential D</t>
  </si>
  <si>
    <t xml:space="preserve">inaD</t>
  </si>
  <si>
    <t xml:space="preserve">85E9</t>
  </si>
  <si>
    <t xml:space="preserve">FBgn0002868</t>
  </si>
  <si>
    <t xml:space="preserve">Metallothionein A</t>
  </si>
  <si>
    <t xml:space="preserve">MtnA</t>
  </si>
  <si>
    <t xml:space="preserve">92B4</t>
  </si>
  <si>
    <t xml:space="preserve">FBgn0002940</t>
  </si>
  <si>
    <t xml:space="preserve">neither inactivation nor afterpotential E</t>
  </si>
  <si>
    <t xml:space="preserve">ninaE</t>
  </si>
  <si>
    <t xml:space="preserve">FBgn0003082</t>
  </si>
  <si>
    <t xml:space="preserve">photorepair</t>
  </si>
  <si>
    <t xml:space="preserve">phr</t>
  </si>
  <si>
    <t xml:space="preserve">85C4--D1</t>
  </si>
  <si>
    <t xml:space="preserve">FBgn0003165</t>
  </si>
  <si>
    <t xml:space="preserve">pumilio</t>
  </si>
  <si>
    <t xml:space="preserve">pum</t>
  </si>
  <si>
    <t xml:space="preserve">73D2--3</t>
  </si>
  <si>
    <t xml:space="preserve">FBgn0003250</t>
  </si>
  <si>
    <t xml:space="preserve">Rhodopsin 4</t>
  </si>
  <si>
    <t xml:space="preserve">Rh4</t>
  </si>
  <si>
    <t xml:space="preserve">99C6--7</t>
  </si>
  <si>
    <t xml:space="preserve">FBgn0003861</t>
  </si>
  <si>
    <t xml:space="preserve">transient receptor potential</t>
  </si>
  <si>
    <t xml:space="preserve">trp</t>
  </si>
  <si>
    <t xml:space="preserve">35C1</t>
  </si>
  <si>
    <t xml:space="preserve">FBgn0003970</t>
  </si>
  <si>
    <t xml:space="preserve">vasa</t>
  </si>
  <si>
    <t xml:space="preserve">vas</t>
  </si>
  <si>
    <t xml:space="preserve">61F3</t>
  </si>
  <si>
    <t xml:space="preserve">FBgn0004428</t>
  </si>
  <si>
    <t xml:space="preserve">Lysozyme E</t>
  </si>
  <si>
    <t xml:space="preserve">LysE</t>
  </si>
  <si>
    <t xml:space="preserve">46B2</t>
  </si>
  <si>
    <t xml:space="preserve">FBgn0005614</t>
  </si>
  <si>
    <t xml:space="preserve">trp-like</t>
  </si>
  <si>
    <t xml:space="preserve">trpl</t>
  </si>
  <si>
    <t xml:space="preserve">63E3--5</t>
  </si>
  <si>
    <t xml:space="preserve">FBgn0005640</t>
  </si>
  <si>
    <t xml:space="preserve">Ecdysone-induced protein 63E</t>
  </si>
  <si>
    <t xml:space="preserve">Eip63E</t>
  </si>
  <si>
    <t xml:space="preserve">47F4</t>
  </si>
  <si>
    <t xml:space="preserve">FBgn0010357</t>
  </si>
  <si>
    <t xml:space="preserve">betaTrypsin</t>
  </si>
  <si>
    <t xml:space="preserve">betaTry</t>
  </si>
  <si>
    <t xml:space="preserve">FBgn0010359</t>
  </si>
  <si>
    <t xml:space="preserve">gammaTrypsin</t>
  </si>
  <si>
    <t xml:space="preserve">gammaTry</t>
  </si>
  <si>
    <t xml:space="preserve">69B4</t>
  </si>
  <si>
    <t xml:space="preserve">FBgn0011279</t>
  </si>
  <si>
    <t xml:space="preserve">Pheromone-binding protein-related protein 1</t>
  </si>
  <si>
    <t xml:space="preserve">Pbprp1</t>
  </si>
  <si>
    <t xml:space="preserve">73E4</t>
  </si>
  <si>
    <t xml:space="preserve">FBgn0011293</t>
  </si>
  <si>
    <t xml:space="preserve">antennal protein 10</t>
  </si>
  <si>
    <t xml:space="preserve">a10</t>
  </si>
  <si>
    <t xml:space="preserve">9B7</t>
  </si>
  <si>
    <t xml:space="preserve">FBgn0011770</t>
  </si>
  <si>
    <t xml:space="preserve">GIP-like</t>
  </si>
  <si>
    <t xml:space="preserve">Gip</t>
  </si>
  <si>
    <t xml:space="preserve">41E5</t>
  </si>
  <si>
    <t xml:space="preserve">FBgn0013348</t>
  </si>
  <si>
    <t xml:space="preserve">Troponin C at 41C</t>
  </si>
  <si>
    <t xml:space="preserve">TpnC41C</t>
  </si>
  <si>
    <t xml:space="preserve">44D1</t>
  </si>
  <si>
    <t xml:space="preserve">FBgn0015034</t>
  </si>
  <si>
    <t xml:space="preserve">Cytochrome P450-4e1</t>
  </si>
  <si>
    <t xml:space="preserve">Cyp4e1</t>
  </si>
  <si>
    <t xml:space="preserve">29C1</t>
  </si>
  <si>
    <t xml:space="preserve">FBgn0015583</t>
  </si>
  <si>
    <t xml:space="preserve">Accessory gland-specific peptide 29AB</t>
  </si>
  <si>
    <t xml:space="preserve">Acp29AB</t>
  </si>
  <si>
    <t xml:space="preserve">53C14</t>
  </si>
  <si>
    <t xml:space="preserve">FBgn0015584</t>
  </si>
  <si>
    <t xml:space="preserve">Accessory gland-specific peptide 53Ea</t>
  </si>
  <si>
    <t xml:space="preserve">Acp53Ea</t>
  </si>
  <si>
    <t xml:space="preserve">43E16</t>
  </si>
  <si>
    <t xml:space="preserve">FBgn0015614</t>
  </si>
  <si>
    <t xml:space="preserve">Calcineurin B2</t>
  </si>
  <si>
    <t xml:space="preserve">CanB2</t>
  </si>
  <si>
    <t xml:space="preserve">97F1</t>
  </si>
  <si>
    <t xml:space="preserve">FBgn0015737</t>
  </si>
  <si>
    <t xml:space="preserve">Hemomucin</t>
  </si>
  <si>
    <t xml:space="preserve">Hmu</t>
  </si>
  <si>
    <t xml:space="preserve">100B1</t>
  </si>
  <si>
    <t xml:space="preserve">FBgn0016123</t>
  </si>
  <si>
    <t xml:space="preserve">Alkaline phosphatase 4</t>
  </si>
  <si>
    <t xml:space="preserve">Aph-4</t>
  </si>
  <si>
    <t xml:space="preserve">37D6</t>
  </si>
  <si>
    <t xml:space="preserve">FBgn0016675</t>
  </si>
  <si>
    <t xml:space="preserve">Galactose-specific C-type lectin</t>
  </si>
  <si>
    <t xml:space="preserve">Lectin-galC1</t>
  </si>
  <si>
    <t xml:space="preserve">88F6</t>
  </si>
  <si>
    <t xml:space="preserve">FBgn0019940</t>
  </si>
  <si>
    <t xml:space="preserve">Rhodopsin 6</t>
  </si>
  <si>
    <t xml:space="preserve">Rh6</t>
  </si>
  <si>
    <t xml:space="preserve">89D4</t>
  </si>
  <si>
    <t xml:space="preserve">FBgn0020907</t>
  </si>
  <si>
    <t xml:space="preserve">Sarcoplasmic calcium-binding protein 2</t>
  </si>
  <si>
    <t xml:space="preserve">Scp2</t>
  </si>
  <si>
    <t xml:space="preserve">FBgn0022341</t>
  </si>
  <si>
    <t xml:space="preserve">CG17467</t>
  </si>
  <si>
    <t xml:space="preserve">13C7--8</t>
  </si>
  <si>
    <t xml:space="preserve">FBgn0022710</t>
  </si>
  <si>
    <t xml:space="preserve">Adenylyl cyclase 35C</t>
  </si>
  <si>
    <t xml:space="preserve">Ac13E</t>
  </si>
  <si>
    <t xml:space="preserve">10D8--E1</t>
  </si>
  <si>
    <t xml:space="preserve">FBgn0023077</t>
  </si>
  <si>
    <t xml:space="preserve">inaF</t>
  </si>
  <si>
    <t xml:space="preserve">56D7</t>
  </si>
  <si>
    <t xml:space="preserve">FBgn0023211</t>
  </si>
  <si>
    <t xml:space="preserve">Elongin C</t>
  </si>
  <si>
    <t xml:space="preserve">Elongin-C</t>
  </si>
  <si>
    <t xml:space="preserve">32D1</t>
  </si>
  <si>
    <t xml:space="preserve">FBgn0023415</t>
  </si>
  <si>
    <t xml:space="preserve">Accessory gland-specific peptide 32CD</t>
  </si>
  <si>
    <t xml:space="preserve">Acp32CD</t>
  </si>
  <si>
    <t xml:space="preserve">86B4</t>
  </si>
  <si>
    <t xml:space="preserve">FBgn0024957</t>
  </si>
  <si>
    <t xml:space="preserve">Iron regulatory protein 1B</t>
  </si>
  <si>
    <t xml:space="preserve">Irp-1B</t>
  </si>
  <si>
    <t xml:space="preserve">90A5</t>
  </si>
  <si>
    <t xml:space="preserve">FBgn0025456</t>
  </si>
  <si>
    <t xml:space="preserve">Cellular Repressor of E1A-stimulated Genes</t>
  </si>
  <si>
    <t xml:space="preserve">CREG</t>
  </si>
  <si>
    <t xml:space="preserve">73B1</t>
  </si>
  <si>
    <t xml:space="preserve">FBgn0025558</t>
  </si>
  <si>
    <t xml:space="preserve">CG4101</t>
  </si>
  <si>
    <t xml:space="preserve">70E1</t>
  </si>
  <si>
    <t xml:space="preserve">FBgn0026409</t>
  </si>
  <si>
    <t xml:space="preserve">Mitochondrial phosphate carrier protein</t>
  </si>
  <si>
    <t xml:space="preserve">Mpcp</t>
  </si>
  <si>
    <t xml:space="preserve">61B2</t>
  </si>
  <si>
    <t xml:space="preserve">FBgn0026414</t>
  </si>
  <si>
    <t xml:space="preserve">Kaz1</t>
  </si>
  <si>
    <t xml:space="preserve">66D11</t>
  </si>
  <si>
    <t xml:space="preserve">FBgn0011509</t>
  </si>
  <si>
    <t xml:space="preserve">Signal recognition particle receptor b</t>
  </si>
  <si>
    <t xml:space="preserve">SrpRb</t>
  </si>
  <si>
    <t xml:space="preserve">35E3</t>
  </si>
  <si>
    <t xml:space="preserve">FBgn0028884</t>
  </si>
  <si>
    <t xml:space="preserve">BG:DS04095.2</t>
  </si>
  <si>
    <t xml:space="preserve">35D3</t>
  </si>
  <si>
    <t xml:space="preserve">FBgn0028949</t>
  </si>
  <si>
    <t xml:space="preserve">BG:BACR44L22.2</t>
  </si>
  <si>
    <t xml:space="preserve">3A6</t>
  </si>
  <si>
    <t xml:space="preserve">FBgn0040377</t>
  </si>
  <si>
    <t xml:space="preserve">EG:BACR25B3.4</t>
  </si>
  <si>
    <t xml:space="preserve">4F10</t>
  </si>
  <si>
    <t xml:space="preserve">FBgn0029766</t>
  </si>
  <si>
    <t xml:space="preserve">CG15784</t>
  </si>
  <si>
    <t xml:space="preserve">5D1</t>
  </si>
  <si>
    <t xml:space="preserve">FBgn0029828</t>
  </si>
  <si>
    <t xml:space="preserve">CG6067</t>
  </si>
  <si>
    <t xml:space="preserve">6C9</t>
  </si>
  <si>
    <t xml:space="preserve">FBgn0029896</t>
  </si>
  <si>
    <t xml:space="preserve">CG3168</t>
  </si>
  <si>
    <t xml:space="preserve">7B2</t>
  </si>
  <si>
    <t xml:space="preserve">FBgn0029946</t>
  </si>
  <si>
    <t xml:space="preserve">CG15034</t>
  </si>
  <si>
    <t xml:space="preserve">7F1</t>
  </si>
  <si>
    <t xml:space="preserve">FBgn0030041</t>
  </si>
  <si>
    <t xml:space="preserve">CG12116</t>
  </si>
  <si>
    <t xml:space="preserve">10A4</t>
  </si>
  <si>
    <t xml:space="preserve">FBgn0030262</t>
  </si>
  <si>
    <t xml:space="preserve">CG2081</t>
  </si>
  <si>
    <t xml:space="preserve">10C7</t>
  </si>
  <si>
    <t xml:space="preserve">FBgn0030311</t>
  </si>
  <si>
    <t xml:space="preserve">CG11699</t>
  </si>
  <si>
    <t xml:space="preserve">10F1</t>
  </si>
  <si>
    <t xml:space="preserve">FBgn0030341</t>
  </si>
  <si>
    <t xml:space="preserve">CG1967</t>
  </si>
  <si>
    <t xml:space="preserve">11A2-3</t>
  </si>
  <si>
    <t xml:space="preserve">FBgn0052656</t>
  </si>
  <si>
    <t xml:space="preserve">CG32656</t>
  </si>
  <si>
    <t xml:space="preserve">11F3</t>
  </si>
  <si>
    <t xml:space="preserve">FBgn0030482</t>
  </si>
  <si>
    <t xml:space="preserve">CG1673</t>
  </si>
  <si>
    <t xml:space="preserve">13A8--9</t>
  </si>
  <si>
    <t xml:space="preserve">FBgn0030608</t>
  </si>
  <si>
    <t xml:space="preserve">Lsd2</t>
  </si>
  <si>
    <t xml:space="preserve">FBgn0030781</t>
  </si>
  <si>
    <t xml:space="preserve">CG9644</t>
  </si>
  <si>
    <t xml:space="preserve">21F1</t>
  </si>
  <si>
    <t xml:space="preserve">FBgn0031306</t>
  </si>
  <si>
    <t xml:space="preserve">CG4577</t>
  </si>
  <si>
    <t xml:space="preserve">FBgn0031307</t>
  </si>
  <si>
    <t xml:space="preserve">CG4726</t>
  </si>
  <si>
    <t xml:space="preserve">22A1</t>
  </si>
  <si>
    <t xml:space="preserve">22A3 </t>
  </si>
  <si>
    <t xml:space="preserve">FBgn0051935</t>
  </si>
  <si>
    <t xml:space="preserve">CG31935</t>
  </si>
  <si>
    <t xml:space="preserve">22D5</t>
  </si>
  <si>
    <t xml:space="preserve">FBgn0031405</t>
  </si>
  <si>
    <t xml:space="preserve">CG4267</t>
  </si>
  <si>
    <t xml:space="preserve">22F1</t>
  </si>
  <si>
    <t xml:space="preserve">FBgn0031426</t>
  </si>
  <si>
    <t xml:space="preserve">CG18641</t>
  </si>
  <si>
    <t xml:space="preserve">23F3</t>
  </si>
  <si>
    <t xml:space="preserve">FBgn0031533</t>
  </si>
  <si>
    <t xml:space="preserve">CG2772</t>
  </si>
  <si>
    <t xml:space="preserve">24B1</t>
  </si>
  <si>
    <t xml:space="preserve">FBgn0031558</t>
  </si>
  <si>
    <t xml:space="preserve">CG16704</t>
  </si>
  <si>
    <t xml:space="preserve">24D3</t>
  </si>
  <si>
    <t xml:space="preserve">FBgn0031580</t>
  </si>
  <si>
    <t xml:space="preserve">CG15423</t>
  </si>
  <si>
    <t xml:space="preserve">25A3</t>
  </si>
  <si>
    <t xml:space="preserve">FBgn0031623</t>
  </si>
  <si>
    <t xml:space="preserve">TBP-associated factor 30kD subunit alpha-2</t>
  </si>
  <si>
    <t xml:space="preserve">Taf12L</t>
  </si>
  <si>
    <t xml:space="preserve">26A1</t>
  </si>
  <si>
    <t xml:space="preserve">FBgn0031746</t>
  </si>
  <si>
    <t xml:space="preserve">CG9029</t>
  </si>
  <si>
    <t xml:space="preserve">26C3</t>
  </si>
  <si>
    <t xml:space="preserve">FBgn0031801</t>
  </si>
  <si>
    <t xml:space="preserve">CG9498</t>
  </si>
  <si>
    <t xml:space="preserve">30A2</t>
  </si>
  <si>
    <t xml:space="preserve">FBgn0032101</t>
  </si>
  <si>
    <t xml:space="preserve">CG9586</t>
  </si>
  <si>
    <t xml:space="preserve">30A7-8</t>
  </si>
  <si>
    <t xml:space="preserve">FBgn0028433</t>
  </si>
  <si>
    <t xml:space="preserve">G protein g30A</t>
  </si>
  <si>
    <t xml:space="preserve">Gg30A</t>
  </si>
  <si>
    <t xml:space="preserve">30C5</t>
  </si>
  <si>
    <t xml:space="preserve">FBgn0015393</t>
  </si>
  <si>
    <t xml:space="preserve">hoi-polloi</t>
  </si>
  <si>
    <t xml:space="preserve">hoip</t>
  </si>
  <si>
    <t xml:space="preserve">31D9</t>
  </si>
  <si>
    <t xml:space="preserve">FBgn0032224</t>
  </si>
  <si>
    <t xml:space="preserve">Selenophosphate synthetase 2</t>
  </si>
  <si>
    <t xml:space="preserve">Sps2</t>
  </si>
  <si>
    <t xml:space="preserve">31E1</t>
  </si>
  <si>
    <t xml:space="preserve">FBgn0051990</t>
  </si>
  <si>
    <t xml:space="preserve">CG31990</t>
  </si>
  <si>
    <t xml:space="preserve">33A4</t>
  </si>
  <si>
    <t xml:space="preserve">FBgn0032382</t>
  </si>
  <si>
    <t xml:space="preserve">CG14935</t>
  </si>
  <si>
    <t xml:space="preserve">33F5</t>
  </si>
  <si>
    <t xml:space="preserve">FBgn0032457</t>
  </si>
  <si>
    <t xml:space="preserve">CG15483</t>
  </si>
  <si>
    <t xml:space="preserve">34A2</t>
  </si>
  <si>
    <t xml:space="preserve">FBgn0040510</t>
  </si>
  <si>
    <t xml:space="preserve">ACXA</t>
  </si>
  <si>
    <t xml:space="preserve">34A3</t>
  </si>
  <si>
    <t xml:space="preserve">FBgn0020367</t>
  </si>
  <si>
    <t xml:space="preserve">Vha68-2</t>
  </si>
  <si>
    <t xml:space="preserve">FBgn0032464</t>
  </si>
  <si>
    <t xml:space="preserve">CG5075</t>
  </si>
  <si>
    <t xml:space="preserve">34B6</t>
  </si>
  <si>
    <t xml:space="preserve">FBgn0032505</t>
  </si>
  <si>
    <t xml:space="preserve">CG16826</t>
  </si>
  <si>
    <t xml:space="preserve">34C1</t>
  </si>
  <si>
    <t xml:space="preserve">FBgn0032525</t>
  </si>
  <si>
    <t xml:space="preserve">CG16954</t>
  </si>
  <si>
    <t xml:space="preserve">35D2</t>
  </si>
  <si>
    <t xml:space="preserve">FBgn0032563</t>
  </si>
  <si>
    <t xml:space="preserve">CG15258</t>
  </si>
  <si>
    <t xml:space="preserve">36B2</t>
  </si>
  <si>
    <t xml:space="preserve">FBgn0032614</t>
  </si>
  <si>
    <t xml:space="preserve">CG13284</t>
  </si>
  <si>
    <t xml:space="preserve">37F2</t>
  </si>
  <si>
    <t xml:space="preserve">FBgn0032810</t>
  </si>
  <si>
    <t xml:space="preserve">CG13077</t>
  </si>
  <si>
    <t xml:space="preserve">38A8</t>
  </si>
  <si>
    <t xml:space="preserve">FBgn0032834</t>
  </si>
  <si>
    <t xml:space="preserve">CG13965</t>
  </si>
  <si>
    <t xml:space="preserve">38C1</t>
  </si>
  <si>
    <t xml:space="preserve">FBgn0032850</t>
  </si>
  <si>
    <t xml:space="preserve">Kua</t>
  </si>
  <si>
    <t xml:space="preserve">38F2</t>
  </si>
  <si>
    <t xml:space="preserve">FBgn0028986</t>
  </si>
  <si>
    <t xml:space="preserve">Serine protease inhibitor 3</t>
  </si>
  <si>
    <t xml:space="preserve">Spn3</t>
  </si>
  <si>
    <t xml:space="preserve">40E1</t>
  </si>
  <si>
    <t xml:space="preserve">FBgn0032971</t>
  </si>
  <si>
    <t xml:space="preserve">CG6691</t>
  </si>
  <si>
    <t xml:space="preserve">42A14</t>
  </si>
  <si>
    <t xml:space="preserve">FBgn0033067</t>
  </si>
  <si>
    <t xml:space="preserve">CG11211</t>
  </si>
  <si>
    <t xml:space="preserve">43B2</t>
  </si>
  <si>
    <t xml:space="preserve">FBgn0033164</t>
  </si>
  <si>
    <t xml:space="preserve">CG11112</t>
  </si>
  <si>
    <t xml:space="preserve">44F5-6</t>
  </si>
  <si>
    <t xml:space="preserve">FBgn0050349</t>
  </si>
  <si>
    <t xml:space="preserve">CG30349</t>
  </si>
  <si>
    <t xml:space="preserve">45A11-12</t>
  </si>
  <si>
    <t xml:space="preserve">FBgn0028955</t>
  </si>
  <si>
    <t xml:space="preserve">BEST:HL05962</t>
  </si>
  <si>
    <t xml:space="preserve">46B4</t>
  </si>
  <si>
    <t xml:space="preserve">FBgn0040092</t>
  </si>
  <si>
    <t xml:space="preserve">lectin-46Cb</t>
  </si>
  <si>
    <t xml:space="preserve">47B7</t>
  </si>
  <si>
    <t xml:space="preserve">FBgn0033543</t>
  </si>
  <si>
    <t xml:space="preserve">CG12338</t>
  </si>
  <si>
    <t xml:space="preserve">47E2</t>
  </si>
  <si>
    <t xml:space="preserve">FBgn0033603</t>
  </si>
  <si>
    <t xml:space="preserve">CG13214</t>
  </si>
  <si>
    <t xml:space="preserve">48B6-7</t>
  </si>
  <si>
    <t xml:space="preserve">FBgn0050035</t>
  </si>
  <si>
    <t xml:space="preserve">CG30035</t>
  </si>
  <si>
    <t xml:space="preserve">49D4</t>
  </si>
  <si>
    <t xml:space="preserve">FBgn0033776</t>
  </si>
  <si>
    <t xml:space="preserve">CG17575</t>
  </si>
  <si>
    <t xml:space="preserve">49F1</t>
  </si>
  <si>
    <t xml:space="preserve">FBgn0033788</t>
  </si>
  <si>
    <t xml:space="preserve">CG13323</t>
  </si>
  <si>
    <t xml:space="preserve">49F9</t>
  </si>
  <si>
    <t xml:space="preserve">FBgn0033807</t>
  </si>
  <si>
    <t xml:space="preserve">aquaporin</t>
  </si>
  <si>
    <t xml:space="preserve">AQP</t>
  </si>
  <si>
    <t xml:space="preserve">51D1</t>
  </si>
  <si>
    <t xml:space="preserve">FBgn0033978</t>
  </si>
  <si>
    <t xml:space="preserve">Cyp6a23</t>
  </si>
  <si>
    <t xml:space="preserve">52A13</t>
  </si>
  <si>
    <t xml:space="preserve">FBgn0034033</t>
  </si>
  <si>
    <t xml:space="preserve">CG8204</t>
  </si>
  <si>
    <t xml:space="preserve">52D14</t>
  </si>
  <si>
    <t xml:space="preserve">FBgn0034066</t>
  </si>
  <si>
    <t xml:space="preserve">CG8397</t>
  </si>
  <si>
    <t xml:space="preserve">54A1</t>
  </si>
  <si>
    <t xml:space="preserve">FBgn0034198</t>
  </si>
  <si>
    <t xml:space="preserve">CG11400</t>
  </si>
  <si>
    <t xml:space="preserve">55B1</t>
  </si>
  <si>
    <t xml:space="preserve">FBgn0034292</t>
  </si>
  <si>
    <t xml:space="preserve">CG5767</t>
  </si>
  <si>
    <t xml:space="preserve">55B12</t>
  </si>
  <si>
    <t xml:space="preserve">FBgn0034317</t>
  </si>
  <si>
    <t xml:space="preserve">CG14499</t>
  </si>
  <si>
    <t xml:space="preserve">55C2</t>
  </si>
  <si>
    <t xml:space="preserve">FBgn0034327</t>
  </si>
  <si>
    <t xml:space="preserve">CG14505</t>
  </si>
  <si>
    <t xml:space="preserve">55C4</t>
  </si>
  <si>
    <t xml:space="preserve">FBgn0034328</t>
  </si>
  <si>
    <t xml:space="preserve">CG15066</t>
  </si>
  <si>
    <t xml:space="preserve">55C6</t>
  </si>
  <si>
    <t xml:space="preserve">FBgn0034330</t>
  </si>
  <si>
    <t xml:space="preserve">CG18107</t>
  </si>
  <si>
    <t xml:space="preserve">FBgn0034331</t>
  </si>
  <si>
    <t xml:space="preserve">CG15067</t>
  </si>
  <si>
    <t xml:space="preserve">55C7</t>
  </si>
  <si>
    <t xml:space="preserve">FBgn0034339</t>
  </si>
  <si>
    <t xml:space="preserve">CG17527</t>
  </si>
  <si>
    <t xml:space="preserve">55F6</t>
  </si>
  <si>
    <t xml:space="preserve">FBgn0034399</t>
  </si>
  <si>
    <t xml:space="preserve">CG15083</t>
  </si>
  <si>
    <t xml:space="preserve">56D3</t>
  </si>
  <si>
    <t xml:space="preserve">FBgn0034443</t>
  </si>
  <si>
    <t xml:space="preserve">CG10460</t>
  </si>
  <si>
    <t xml:space="preserve">56E1--2</t>
  </si>
  <si>
    <t xml:space="preserve">FBgn0034460</t>
  </si>
  <si>
    <t xml:space="preserve">CG18367</t>
  </si>
  <si>
    <t xml:space="preserve">57B5</t>
  </si>
  <si>
    <t xml:space="preserve">FBgn0034564</t>
  </si>
  <si>
    <t xml:space="preserve">CG9344</t>
  </si>
  <si>
    <t xml:space="preserve">57C1</t>
  </si>
  <si>
    <t xml:space="preserve">FBgn0034588</t>
  </si>
  <si>
    <t xml:space="preserve">CG9394</t>
  </si>
  <si>
    <t xml:space="preserve">57F7--8</t>
  </si>
  <si>
    <t xml:space="preserve">FBgn0034651</t>
  </si>
  <si>
    <t xml:space="preserve">CG15676</t>
  </si>
  <si>
    <t xml:space="preserve">58C5</t>
  </si>
  <si>
    <t xml:space="preserve">FBgn0034706</t>
  </si>
  <si>
    <t xml:space="preserve">CG11275</t>
  </si>
  <si>
    <t xml:space="preserve">FBgn0034760</t>
  </si>
  <si>
    <t xml:space="preserve">CG13512</t>
  </si>
  <si>
    <t xml:space="preserve">61C1</t>
  </si>
  <si>
    <t xml:space="preserve">FBgn0035138</t>
  </si>
  <si>
    <t xml:space="preserve">CG13884</t>
  </si>
  <si>
    <t xml:space="preserve">61C9</t>
  </si>
  <si>
    <t xml:space="preserve">FBgn0035160</t>
  </si>
  <si>
    <t xml:space="preserve">CG13897</t>
  </si>
  <si>
    <t xml:space="preserve">62D4</t>
  </si>
  <si>
    <t xml:space="preserve">FBgn0035323</t>
  </si>
  <si>
    <t xml:space="preserve">CG13807</t>
  </si>
  <si>
    <t xml:space="preserve">64A4</t>
  </si>
  <si>
    <t xml:space="preserve">FBgn0035483</t>
  </si>
  <si>
    <t xml:space="preserve">CG1134</t>
  </si>
  <si>
    <t xml:space="preserve">64A6</t>
  </si>
  <si>
    <t xml:space="preserve">FBgn0035497</t>
  </si>
  <si>
    <t xml:space="preserve">CG14995</t>
  </si>
  <si>
    <t xml:space="preserve">64C3</t>
  </si>
  <si>
    <t xml:space="preserve">FBgn0035583</t>
  </si>
  <si>
    <t xml:space="preserve">CG13704</t>
  </si>
  <si>
    <t xml:space="preserve">65A5</t>
  </si>
  <si>
    <t xml:space="preserve">FBgn0035673</t>
  </si>
  <si>
    <t xml:space="preserve">CG6602</t>
  </si>
  <si>
    <t xml:space="preserve">65D5</t>
  </si>
  <si>
    <t xml:space="preserve">FBgn0029117</t>
  </si>
  <si>
    <t xml:space="preserve">Surfeit 1</t>
  </si>
  <si>
    <t xml:space="preserve">Surf1</t>
  </si>
  <si>
    <t xml:space="preserve">65E7</t>
  </si>
  <si>
    <t xml:space="preserve">FBgn0035744</t>
  </si>
  <si>
    <t xml:space="preserve">CG8628</t>
  </si>
  <si>
    <t xml:space="preserve">66A2</t>
  </si>
  <si>
    <t xml:space="preserve">FBgn0035786</t>
  </si>
  <si>
    <t xml:space="preserve">Tetraspanin 66A</t>
  </si>
  <si>
    <t xml:space="preserve">Tsp66A</t>
  </si>
  <si>
    <t xml:space="preserve">66A21</t>
  </si>
  <si>
    <t xml:space="preserve">FBgn0035830</t>
  </si>
  <si>
    <t xml:space="preserve">CG8209</t>
  </si>
  <si>
    <t xml:space="preserve">67A1</t>
  </si>
  <si>
    <t xml:space="preserve">FBgn0035968</t>
  </si>
  <si>
    <t xml:space="preserve">CG4484</t>
  </si>
  <si>
    <t xml:space="preserve">67B1</t>
  </si>
  <si>
    <t xml:space="preserve">FBgn0035982</t>
  </si>
  <si>
    <t xml:space="preserve">CG4461</t>
  </si>
  <si>
    <t xml:space="preserve">67D10--11</t>
  </si>
  <si>
    <t xml:space="preserve">FBgn0036075</t>
  </si>
  <si>
    <t xml:space="preserve">CG8065</t>
  </si>
  <si>
    <t xml:space="preserve">67E4</t>
  </si>
  <si>
    <t xml:space="preserve">FBgn0036085</t>
  </si>
  <si>
    <t xml:space="preserve">CG6527</t>
  </si>
  <si>
    <t xml:space="preserve">FBgn0036088</t>
  </si>
  <si>
    <t xml:space="preserve">CG14152</t>
  </si>
  <si>
    <t xml:space="preserve">67E7</t>
  </si>
  <si>
    <t xml:space="preserve">FBgn0036101</t>
  </si>
  <si>
    <t xml:space="preserve">ninjurin A</t>
  </si>
  <si>
    <t xml:space="preserve">ninA</t>
  </si>
  <si>
    <t xml:space="preserve">68A4</t>
  </si>
  <si>
    <t xml:space="preserve">FBgn0036132</t>
  </si>
  <si>
    <t xml:space="preserve">CG18587</t>
  </si>
  <si>
    <t xml:space="preserve">68C2</t>
  </si>
  <si>
    <t xml:space="preserve">FBgn0036154</t>
  </si>
  <si>
    <t xml:space="preserve">CG6168</t>
  </si>
  <si>
    <t xml:space="preserve">68C8</t>
  </si>
  <si>
    <t xml:space="preserve">FBgn0036158</t>
  </si>
  <si>
    <t xml:space="preserve">CG6149</t>
  </si>
  <si>
    <t xml:space="preserve">68D3</t>
  </si>
  <si>
    <t xml:space="preserve">68E3</t>
  </si>
  <si>
    <t xml:space="preserve">FBgn0036218</t>
  </si>
  <si>
    <t xml:space="preserve">CG14128</t>
  </si>
  <si>
    <t xml:space="preserve">FBgn0036221</t>
  </si>
  <si>
    <t xml:space="preserve">CG11588</t>
  </si>
  <si>
    <t xml:space="preserve">69A1</t>
  </si>
  <si>
    <t xml:space="preserve">FBgn0036262</t>
  </si>
  <si>
    <t xml:space="preserve">CG6910</t>
  </si>
  <si>
    <t xml:space="preserve">69A2</t>
  </si>
  <si>
    <t xml:space="preserve">FBgn0022709</t>
  </si>
  <si>
    <t xml:space="preserve">Adenylate kinase-1</t>
  </si>
  <si>
    <t xml:space="preserve">Adk1</t>
  </si>
  <si>
    <t xml:space="preserve">69C3--4</t>
  </si>
  <si>
    <t xml:space="preserve">FBgn0036290</t>
  </si>
  <si>
    <t xml:space="preserve">CG10638</t>
  </si>
  <si>
    <t xml:space="preserve">70C6-7</t>
  </si>
  <si>
    <t xml:space="preserve">FBgn0052137</t>
  </si>
  <si>
    <t xml:space="preserve">CG32137</t>
  </si>
  <si>
    <t xml:space="preserve">70D5</t>
  </si>
  <si>
    <t xml:space="preserve">FBgn0036419</t>
  </si>
  <si>
    <t xml:space="preserve">CG13482</t>
  </si>
  <si>
    <t xml:space="preserve">70F1</t>
  </si>
  <si>
    <t xml:space="preserve">FBgn0036437</t>
  </si>
  <si>
    <t xml:space="preserve">CG5048</t>
  </si>
  <si>
    <t xml:space="preserve">FBgn0036440</t>
  </si>
  <si>
    <t xml:space="preserve">CG17177</t>
  </si>
  <si>
    <t xml:space="preserve">71B2</t>
  </si>
  <si>
    <t xml:space="preserve">FBgn0036467</t>
  </si>
  <si>
    <t xml:space="preserve">CG12310</t>
  </si>
  <si>
    <t xml:space="preserve">72E1</t>
  </si>
  <si>
    <t xml:space="preserve">FBgn0036606</t>
  </si>
  <si>
    <t xml:space="preserve">CG13060</t>
  </si>
  <si>
    <t xml:space="preserve">FBgn0036608</t>
  </si>
  <si>
    <t xml:space="preserve">CG13040</t>
  </si>
  <si>
    <t xml:space="preserve">FBgn0036646</t>
  </si>
  <si>
    <t xml:space="preserve">CG18217</t>
  </si>
  <si>
    <t xml:space="preserve">75A8</t>
  </si>
  <si>
    <t xml:space="preserve">FBgn0036766</t>
  </si>
  <si>
    <t xml:space="preserve">CG5506</t>
  </si>
  <si>
    <t xml:space="preserve">FBgn0036829</t>
  </si>
  <si>
    <t xml:space="preserve">CG14076</t>
  </si>
  <si>
    <t xml:space="preserve">FBgn0036830</t>
  </si>
  <si>
    <t xml:space="preserve">CG14077</t>
  </si>
  <si>
    <t xml:space="preserve">75E6</t>
  </si>
  <si>
    <t xml:space="preserve">FBgn0036833</t>
  </si>
  <si>
    <t xml:space="preserve">CG3819</t>
  </si>
  <si>
    <t xml:space="preserve">76B5</t>
  </si>
  <si>
    <t xml:space="preserve">FBgn0036875</t>
  </si>
  <si>
    <t xml:space="preserve">CG9449</t>
  </si>
  <si>
    <t xml:space="preserve">FBgn0036876</t>
  </si>
  <si>
    <t xml:space="preserve">CG9451</t>
  </si>
  <si>
    <t xml:space="preserve">76D8</t>
  </si>
  <si>
    <t xml:space="preserve">FBgn0036927</t>
  </si>
  <si>
    <t xml:space="preserve">CG7433</t>
  </si>
  <si>
    <t xml:space="preserve">78E2</t>
  </si>
  <si>
    <t xml:space="preserve">FBgn0043783</t>
  </si>
  <si>
    <t xml:space="preserve">BcDNA:GH08902</t>
  </si>
  <si>
    <t xml:space="preserve">79A5</t>
  </si>
  <si>
    <t xml:space="preserve">FBgn0029091</t>
  </si>
  <si>
    <t xml:space="preserve">Chitin synthase 2</t>
  </si>
  <si>
    <t xml:space="preserve">CS-2</t>
  </si>
  <si>
    <t xml:space="preserve">82E4</t>
  </si>
  <si>
    <t xml:space="preserve">FBgn0037288</t>
  </si>
  <si>
    <t xml:space="preserve">CG14661</t>
  </si>
  <si>
    <t xml:space="preserve">82F7--8</t>
  </si>
  <si>
    <t xml:space="preserve">FBgn0037307</t>
  </si>
  <si>
    <t xml:space="preserve">Tim17a2</t>
  </si>
  <si>
    <t xml:space="preserve">84D3</t>
  </si>
  <si>
    <t xml:space="preserve">FBgn0037498</t>
  </si>
  <si>
    <t xml:space="preserve">CG10029</t>
  </si>
  <si>
    <t xml:space="preserve">84E1</t>
  </si>
  <si>
    <t xml:space="preserve">FBgn0037520</t>
  </si>
  <si>
    <t xml:space="preserve">CG18268</t>
  </si>
  <si>
    <t xml:space="preserve">84E12</t>
  </si>
  <si>
    <t xml:space="preserve">FBgn0037548</t>
  </si>
  <si>
    <t xml:space="preserve">CG7900</t>
  </si>
  <si>
    <t xml:space="preserve">84F8</t>
  </si>
  <si>
    <t xml:space="preserve">FBgn0037562</t>
  </si>
  <si>
    <t xml:space="preserve">CG11671</t>
  </si>
  <si>
    <t xml:space="preserve">85E10</t>
  </si>
  <si>
    <t xml:space="preserve">FBgn0037765</t>
  </si>
  <si>
    <t xml:space="preserve">CG9458</t>
  </si>
  <si>
    <t xml:space="preserve">86C7</t>
  </si>
  <si>
    <t xml:space="preserve">FBgn0037847</t>
  </si>
  <si>
    <t xml:space="preserve">SelR</t>
  </si>
  <si>
    <t xml:space="preserve">86D9</t>
  </si>
  <si>
    <t xml:space="preserve">FBgn0037875</t>
  </si>
  <si>
    <t xml:space="preserve">CG6672</t>
  </si>
  <si>
    <t xml:space="preserve">87A3--4</t>
  </si>
  <si>
    <t xml:space="preserve">FBgn0037969</t>
  </si>
  <si>
    <t xml:space="preserve">CG18347</t>
  </si>
  <si>
    <t xml:space="preserve">87B8</t>
  </si>
  <si>
    <t xml:space="preserve">FBgn0038020</t>
  </si>
  <si>
    <t xml:space="preserve">Glutathione S transferase D9</t>
  </si>
  <si>
    <t xml:space="preserve">GstD9</t>
  </si>
  <si>
    <t xml:space="preserve">FBgn0010038</t>
  </si>
  <si>
    <t xml:space="preserve">Glutathione S transferase D2</t>
  </si>
  <si>
    <t xml:space="preserve">GstD2</t>
  </si>
  <si>
    <t xml:space="preserve">FBgn0010039</t>
  </si>
  <si>
    <t xml:space="preserve">Glutathione S transferase D3</t>
  </si>
  <si>
    <t xml:space="preserve">GstD3</t>
  </si>
  <si>
    <t xml:space="preserve">87D7</t>
  </si>
  <si>
    <t xml:space="preserve">FBgn0038107</t>
  </si>
  <si>
    <t xml:space="preserve">CG17327</t>
  </si>
  <si>
    <t xml:space="preserve">88C4</t>
  </si>
  <si>
    <t xml:space="preserve">FBgn0038236</t>
  </si>
  <si>
    <t xml:space="preserve">Cyp313a1</t>
  </si>
  <si>
    <t xml:space="preserve">88E3</t>
  </si>
  <si>
    <t xml:space="preserve">FBgn0038302</t>
  </si>
  <si>
    <t xml:space="preserve">CG4210</t>
  </si>
  <si>
    <t xml:space="preserve">89A2</t>
  </si>
  <si>
    <t xml:space="preserve">FBgn0038353</t>
  </si>
  <si>
    <t xml:space="preserve">CG5399</t>
  </si>
  <si>
    <t xml:space="preserve">89E6</t>
  </si>
  <si>
    <t xml:space="preserve">FBgn0038462</t>
  </si>
  <si>
    <t xml:space="preserve">CG17556</t>
  </si>
  <si>
    <t xml:space="preserve">89E8</t>
  </si>
  <si>
    <t xml:space="preserve">FBgn0038467</t>
  </si>
  <si>
    <t xml:space="preserve">CG3590</t>
  </si>
  <si>
    <t xml:space="preserve">90F8</t>
  </si>
  <si>
    <t xml:space="preserve">FBgn0038589</t>
  </si>
  <si>
    <t xml:space="preserve">CG18598</t>
  </si>
  <si>
    <t xml:space="preserve">91B5</t>
  </si>
  <si>
    <t xml:space="preserve">FBgn0038627</t>
  </si>
  <si>
    <t xml:space="preserve">CG7694</t>
  </si>
  <si>
    <t xml:space="preserve">92A2-3</t>
  </si>
  <si>
    <t xml:space="preserve">92B2</t>
  </si>
  <si>
    <t xml:space="preserve">FBgn0038731</t>
  </si>
  <si>
    <t xml:space="preserve">CG11659</t>
  </si>
  <si>
    <t xml:space="preserve">93C1</t>
  </si>
  <si>
    <t xml:space="preserve">FBgn0038863</t>
  </si>
  <si>
    <t xml:space="preserve">CG5802</t>
  </si>
  <si>
    <t xml:space="preserve">94A1--2</t>
  </si>
  <si>
    <t xml:space="preserve">FBgn0038930</t>
  </si>
  <si>
    <t xml:space="preserve">CG5778</t>
  </si>
  <si>
    <t xml:space="preserve">94D13</t>
  </si>
  <si>
    <t xml:space="preserve">FBgn0039052</t>
  </si>
  <si>
    <t xml:space="preserve">CG6733</t>
  </si>
  <si>
    <t xml:space="preserve">95A1</t>
  </si>
  <si>
    <t xml:space="preserve">FBgn0039083</t>
  </si>
  <si>
    <t xml:space="preserve">CG10177</t>
  </si>
  <si>
    <t xml:space="preserve">95D1</t>
  </si>
  <si>
    <t xml:space="preserve">FBgn0039131</t>
  </si>
  <si>
    <t xml:space="preserve">CG12268</t>
  </si>
  <si>
    <t xml:space="preserve">96A6</t>
  </si>
  <si>
    <t xml:space="preserve">FBgn0039205</t>
  </si>
  <si>
    <t xml:space="preserve">CG13623</t>
  </si>
  <si>
    <t xml:space="preserve">96C8</t>
  </si>
  <si>
    <t xml:space="preserve">FBgn0039310</t>
  </si>
  <si>
    <t xml:space="preserve">CG11878</t>
  </si>
  <si>
    <t xml:space="preserve">96C9</t>
  </si>
  <si>
    <t xml:space="preserve">96E9</t>
  </si>
  <si>
    <t xml:space="preserve">FBgn0039356</t>
  </si>
  <si>
    <t xml:space="preserve">CG5039</t>
  </si>
  <si>
    <t xml:space="preserve">96F2</t>
  </si>
  <si>
    <t xml:space="preserve">FBgn0039367</t>
  </si>
  <si>
    <t xml:space="preserve">CG17197</t>
  </si>
  <si>
    <t xml:space="preserve">96F3</t>
  </si>
  <si>
    <t xml:space="preserve">96F10</t>
  </si>
  <si>
    <t xml:space="preserve">FBgn0039406</t>
  </si>
  <si>
    <t xml:space="preserve">CG6090</t>
  </si>
  <si>
    <t xml:space="preserve">98A3</t>
  </si>
  <si>
    <t xml:space="preserve">FBgn0039521</t>
  </si>
  <si>
    <t xml:space="preserve">CG5402</t>
  </si>
  <si>
    <t xml:space="preserve">99B8</t>
  </si>
  <si>
    <t xml:space="preserve">FBgn0039685</t>
  </si>
  <si>
    <t xml:space="preserve">Odorant-binding protein 99b</t>
  </si>
  <si>
    <t xml:space="preserve">Obp99b</t>
  </si>
  <si>
    <t xml:space="preserve">99E1</t>
  </si>
  <si>
    <t xml:space="preserve">FBgn0039761</t>
  </si>
  <si>
    <t xml:space="preserve">CG18404</t>
  </si>
  <si>
    <t xml:space="preserve">100D2</t>
  </si>
  <si>
    <t xml:space="preserve">FBgn0039873</t>
  </si>
  <si>
    <t xml:space="preserve">CG2191</t>
  </si>
  <si>
    <t xml:space="preserve">100E3</t>
  </si>
  <si>
    <t xml:space="preserve">FBgn0040206</t>
  </si>
  <si>
    <t xml:space="preserve">kurtz</t>
  </si>
  <si>
    <t xml:space="preserve">krz</t>
  </si>
  <si>
    <t xml:space="preserve">94A2</t>
  </si>
  <si>
    <t xml:space="preserve">FBgn0040582</t>
  </si>
  <si>
    <t xml:space="preserve">CG5791</t>
  </si>
  <si>
    <t xml:space="preserve">100B2</t>
  </si>
  <si>
    <t xml:space="preserve">FBgn0024288</t>
  </si>
  <si>
    <t xml:space="preserve">Sox100B</t>
  </si>
  <si>
    <t xml:space="preserve">19D1</t>
  </si>
  <si>
    <t xml:space="preserve">FBgn0040650</t>
  </si>
  <si>
    <t xml:space="preserve">CG15456</t>
  </si>
  <si>
    <t xml:space="preserve">63E5</t>
  </si>
  <si>
    <t xml:space="preserve">FBgn0040694</t>
  </si>
  <si>
    <t xml:space="preserve">CG14974</t>
  </si>
  <si>
    <t xml:space="preserve">22B8</t>
  </si>
  <si>
    <t xml:space="preserve">FBgn0040718</t>
  </si>
  <si>
    <t xml:space="preserve">CG15353</t>
  </si>
  <si>
    <t xml:space="preserve">FBgn0040733</t>
  </si>
  <si>
    <t xml:space="preserve">CG15068</t>
  </si>
  <si>
    <t xml:space="preserve">FBgn0040735</t>
  </si>
  <si>
    <t xml:space="preserve">CG16836</t>
  </si>
  <si>
    <t xml:space="preserve">47D5</t>
  </si>
  <si>
    <t xml:space="preserve">FBgn0040764</t>
  </si>
  <si>
    <t xml:space="preserve">CG13230</t>
  </si>
  <si>
    <t xml:space="preserve">4B6</t>
  </si>
  <si>
    <t xml:space="preserve">FBgn0040907</t>
  </si>
  <si>
    <t xml:space="preserve">mitochondrial ribosomal protein L33</t>
  </si>
  <si>
    <t xml:space="preserve">mRpL33</t>
  </si>
  <si>
    <t xml:space="preserve">33A3</t>
  </si>
  <si>
    <t xml:space="preserve">FBgn0040968</t>
  </si>
  <si>
    <t xml:space="preserve">CG14933</t>
  </si>
  <si>
    <t xml:space="preserve">36D2</t>
  </si>
  <si>
    <t xml:space="preserve">FBgn0040989</t>
  </si>
  <si>
    <t xml:space="preserve">CG5693</t>
  </si>
  <si>
    <t xml:space="preserve">20B1</t>
  </si>
  <si>
    <t xml:space="preserve">FBgn0031192</t>
  </si>
  <si>
    <t xml:space="preserve">CG14616</t>
  </si>
  <si>
    <t xml:space="preserve">83B3-4</t>
  </si>
  <si>
    <t xml:space="preserve">FBgn0027540</t>
  </si>
  <si>
    <t xml:space="preserve">PFTAIRE-interacting factor 1A</t>
  </si>
  <si>
    <t xml:space="preserve">Pif1A</t>
  </si>
  <si>
    <t xml:space="preserve">4C1</t>
  </si>
  <si>
    <t xml:space="preserve">FBgn0004625</t>
  </si>
  <si>
    <t xml:space="preserve">no receptor potential A</t>
  </si>
  <si>
    <t xml:space="preserve">norpA</t>
  </si>
  <si>
    <t xml:space="preserve">59E4--F1</t>
  </si>
  <si>
    <t xml:space="preserve">FBgn0015277</t>
  </si>
  <si>
    <t xml:space="preserve">Phosphotidylinositol 3 kinase 59F</t>
  </si>
  <si>
    <t xml:space="preserve">Pi3K59F</t>
  </si>
  <si>
    <t xml:space="preserve">93F8</t>
  </si>
  <si>
    <t xml:space="preserve">19F6--20A1</t>
  </si>
  <si>
    <t xml:space="preserve">FBgn0003423</t>
  </si>
  <si>
    <t xml:space="preserve">sluggish A</t>
  </si>
  <si>
    <t xml:space="preserve">slgA</t>
  </si>
  <si>
    <t xml:space="preserve">62E2-3</t>
  </si>
  <si>
    <t xml:space="preserve">FBgn0052306</t>
  </si>
  <si>
    <t xml:space="preserve">CG32306</t>
  </si>
  <si>
    <t xml:space="preserve">82B1</t>
  </si>
  <si>
    <t xml:space="preserve">FBgn0037245</t>
  </si>
  <si>
    <t xml:space="preserve">CG14648</t>
  </si>
  <si>
    <t xml:space="preserve">22C1</t>
  </si>
  <si>
    <t xml:space="preserve">FBgn0003557</t>
  </si>
  <si>
    <t xml:space="preserve">Suppressor of deltex</t>
  </si>
  <si>
    <t xml:space="preserve">Su(dx)</t>
  </si>
  <si>
    <t xml:space="preserve">23E1</t>
  </si>
  <si>
    <t xml:space="preserve">FBgn0031514</t>
  </si>
  <si>
    <t xml:space="preserve">CG3332</t>
  </si>
  <si>
    <t xml:space="preserve">66B6</t>
  </si>
  <si>
    <t xml:space="preserve">FBgn0026252</t>
  </si>
  <si>
    <t xml:space="preserve">moleskin</t>
  </si>
  <si>
    <t xml:space="preserve">msk</t>
  </si>
  <si>
    <t xml:space="preserve">21D1</t>
  </si>
  <si>
    <t xml:space="preserve">FBgn0031263</t>
  </si>
  <si>
    <t xml:space="preserve">CG2789</t>
  </si>
  <si>
    <t xml:space="preserve">FBgn0029175</t>
  </si>
  <si>
    <t xml:space="preserve">Ext2</t>
  </si>
  <si>
    <t xml:space="preserve">92C5</t>
  </si>
  <si>
    <t xml:space="preserve">FBgn0003249</t>
  </si>
  <si>
    <t xml:space="preserve">Rhodopsin 3</t>
  </si>
  <si>
    <t xml:space="preserve">Rh3</t>
  </si>
  <si>
    <t xml:space="preserve">57F7</t>
  </si>
  <si>
    <t xml:space="preserve">FBgn0034649</t>
  </si>
  <si>
    <t xml:space="preserve">CG9865</t>
  </si>
  <si>
    <t xml:space="preserve">23D1</t>
  </si>
  <si>
    <t xml:space="preserve">FBgn0042627</t>
  </si>
  <si>
    <t xml:space="preserve">v(2)k05816</t>
  </si>
  <si>
    <t xml:space="preserve">59A3</t>
  </si>
  <si>
    <t xml:space="preserve">FBgn0028371</t>
  </si>
  <si>
    <t xml:space="preserve">jitterbug</t>
  </si>
  <si>
    <t xml:space="preserve">jbug</t>
  </si>
  <si>
    <t xml:space="preserve">10F4</t>
  </si>
  <si>
    <t xml:space="preserve">FBgn0030350</t>
  </si>
  <si>
    <t xml:space="preserve">Selenoprotein G</t>
  </si>
  <si>
    <t xml:space="preserve">SelG</t>
  </si>
  <si>
    <t xml:space="preserve">72E2</t>
  </si>
  <si>
    <t xml:space="preserve">FBgn0036619</t>
  </si>
  <si>
    <t xml:space="preserve">CG4784</t>
  </si>
  <si>
    <t xml:space="preserve">57D8</t>
  </si>
  <si>
    <t xml:space="preserve">61F6</t>
  </si>
  <si>
    <t xml:space="preserve">FBgn0010246</t>
  </si>
  <si>
    <t xml:space="preserve">Myosin 61F</t>
  </si>
  <si>
    <t xml:space="preserve">Myo61F</t>
  </si>
  <si>
    <t xml:space="preserve">24D8</t>
  </si>
  <si>
    <t xml:space="preserve">FBgn0031589</t>
  </si>
  <si>
    <t xml:space="preserve">CG3714</t>
  </si>
  <si>
    <t xml:space="preserve">85E8</t>
  </si>
  <si>
    <t xml:space="preserve">FBgn0037747</t>
  </si>
  <si>
    <t xml:space="preserve">CG8481</t>
  </si>
  <si>
    <t xml:space="preserve">82F7</t>
  </si>
  <si>
    <t xml:space="preserve">FBgn0037302</t>
  </si>
  <si>
    <t xml:space="preserve">CG10233</t>
  </si>
  <si>
    <t xml:space="preserve">59B4--6</t>
  </si>
  <si>
    <t xml:space="preserve">FBgn0034797</t>
  </si>
  <si>
    <t xml:space="preserve">nahoda</t>
  </si>
  <si>
    <t xml:space="preserve">78C2</t>
  </si>
  <si>
    <t xml:space="preserve">FBgn0037057</t>
  </si>
  <si>
    <t xml:space="preserve">CG10512</t>
  </si>
  <si>
    <t xml:space="preserve">30E1</t>
  </si>
  <si>
    <t xml:space="preserve">FBgn0032156</t>
  </si>
  <si>
    <t xml:space="preserve">CG13124</t>
  </si>
  <si>
    <t xml:space="preserve">46B10</t>
  </si>
  <si>
    <t xml:space="preserve">FBgn0027580</t>
  </si>
  <si>
    <t xml:space="preserve">BcDNA:GH06348</t>
  </si>
  <si>
    <t xml:space="preserve">55F2</t>
  </si>
  <si>
    <t xml:space="preserve">FBgn0034390</t>
  </si>
  <si>
    <t xml:space="preserve">CG15093</t>
  </si>
  <si>
    <t xml:space="preserve">67F1</t>
  </si>
  <si>
    <t xml:space="preserve">FBgn0036106</t>
  </si>
  <si>
    <t xml:space="preserve">CG6409</t>
  </si>
  <si>
    <t xml:space="preserve">9F8</t>
  </si>
  <si>
    <t xml:space="preserve">FBgn0030246</t>
  </si>
  <si>
    <t xml:space="preserve">CG1582</t>
  </si>
  <si>
    <t xml:space="preserve">32F2</t>
  </si>
  <si>
    <t xml:space="preserve">FBgn0028490</t>
  </si>
  <si>
    <t xml:space="preserve">BcDNA:GH07269</t>
  </si>
  <si>
    <t xml:space="preserve">38F3</t>
  </si>
  <si>
    <t xml:space="preserve">FBgn0032899</t>
  </si>
  <si>
    <t xml:space="preserve">CG9338</t>
  </si>
  <si>
    <t xml:space="preserve">61F4</t>
  </si>
  <si>
    <t xml:space="preserve">FBgn0035195</t>
  </si>
  <si>
    <t xml:space="preserve">Sac1</t>
  </si>
  <si>
    <t xml:space="preserve">21D4</t>
  </si>
  <si>
    <t xml:space="preserve">FBgn0002936</t>
  </si>
  <si>
    <t xml:space="preserve">neither inactivation nor afterpotential A</t>
  </si>
  <si>
    <t xml:space="preserve">ninaA</t>
  </si>
  <si>
    <t xml:space="preserve">76B6</t>
  </si>
  <si>
    <t xml:space="preserve">FBgn0036882</t>
  </si>
  <si>
    <t xml:space="preserve">CG9279</t>
  </si>
  <si>
    <t xml:space="preserve">40F5</t>
  </si>
  <si>
    <t xml:space="preserve">FBgn0032986</t>
  </si>
  <si>
    <t xml:space="preserve">CG3262</t>
  </si>
  <si>
    <t xml:space="preserve">88E2</t>
  </si>
  <si>
    <t xml:space="preserve">FBgn0038292</t>
  </si>
  <si>
    <t xml:space="preserve">CG3987</t>
  </si>
  <si>
    <t xml:space="preserve">62C4</t>
  </si>
  <si>
    <t xml:space="preserve">FBgn0035303</t>
  </si>
  <si>
    <t xml:space="preserve">CG5699</t>
  </si>
  <si>
    <t xml:space="preserve">97D10--11</t>
  </si>
  <si>
    <t xml:space="preserve">FBgn0039464</t>
  </si>
  <si>
    <t xml:space="preserve">CG6330</t>
  </si>
  <si>
    <t xml:space="preserve">32C5</t>
  </si>
  <si>
    <t xml:space="preserve">FBgn0026147</t>
  </si>
  <si>
    <t xml:space="preserve">BEST:LD13681</t>
  </si>
  <si>
    <t xml:space="preserve">83A5-6</t>
  </si>
  <si>
    <t xml:space="preserve">FBgn0051547</t>
  </si>
  <si>
    <t xml:space="preserve">CG31547</t>
  </si>
  <si>
    <t xml:space="preserve">86C4</t>
  </si>
  <si>
    <t xml:space="preserve">FBgn0037822</t>
  </si>
  <si>
    <t xml:space="preserve">CG14683</t>
  </si>
  <si>
    <t xml:space="preserve">27F3</t>
  </si>
  <si>
    <t xml:space="preserve">FBgn0002938</t>
  </si>
  <si>
    <t xml:space="preserve">neither inactivation nor afterpotential C</t>
  </si>
  <si>
    <t xml:space="preserve">ninaC</t>
  </si>
  <si>
    <t xml:space="preserve">99C4--5</t>
  </si>
  <si>
    <t xml:space="preserve">FBgn0039714</t>
  </si>
  <si>
    <t xml:space="preserve">CG7816</t>
  </si>
  <si>
    <t xml:space="preserve">50E5--6</t>
  </si>
  <si>
    <t xml:space="preserve">FBgn0033917</t>
  </si>
  <si>
    <t xml:space="preserve">CG8503</t>
  </si>
  <si>
    <t xml:space="preserve">29D2</t>
  </si>
  <si>
    <t xml:space="preserve">FBgn0032049</t>
  </si>
  <si>
    <t xml:space="preserve">CG13095</t>
  </si>
  <si>
    <t xml:space="preserve">FBgn0039081</t>
  </si>
  <si>
    <t xml:space="preserve">Inwardly rectifying potassium channel 2</t>
  </si>
  <si>
    <t xml:space="preserve">Irk2</t>
  </si>
  <si>
    <t xml:space="preserve">87A4</t>
  </si>
  <si>
    <t xml:space="preserve">FBgn0024211</t>
  </si>
  <si>
    <t xml:space="preserve">midline fasciclin</t>
  </si>
  <si>
    <t xml:space="preserve">mfas</t>
  </si>
  <si>
    <t xml:space="preserve">FBgn0027090</t>
  </si>
  <si>
    <t xml:space="preserve">Glutaminyl-tRNA synthetase</t>
  </si>
  <si>
    <t xml:space="preserve">Aats-gln</t>
  </si>
  <si>
    <t xml:space="preserve">99F3--4</t>
  </si>
  <si>
    <t xml:space="preserve">FBgn0027544</t>
  </si>
  <si>
    <t xml:space="preserve">BcDNA:GH11688</t>
  </si>
  <si>
    <t xml:space="preserve">FBgn0046297</t>
  </si>
  <si>
    <t xml:space="preserve">BEST:GH11908</t>
  </si>
  <si>
    <t xml:space="preserve">10D6</t>
  </si>
  <si>
    <t xml:space="preserve">FBgn0030327</t>
  </si>
  <si>
    <t xml:space="preserve">FucT6</t>
  </si>
  <si>
    <t xml:space="preserve">95B1</t>
  </si>
  <si>
    <t xml:space="preserve">FBgn0028684</t>
  </si>
  <si>
    <t xml:space="preserve">Tat-binding protein-1</t>
  </si>
  <si>
    <t xml:space="preserve">Tbp-1</t>
  </si>
  <si>
    <t xml:space="preserve">68E1</t>
  </si>
  <si>
    <t xml:space="preserve">FBgn0036211</t>
  </si>
  <si>
    <t xml:space="preserve">CG5946</t>
  </si>
  <si>
    <t xml:space="preserve">67B2--3</t>
  </si>
  <si>
    <t xml:space="preserve">FBgn0035985</t>
  </si>
  <si>
    <t xml:space="preserve">CG3672</t>
  </si>
  <si>
    <t xml:space="preserve">98C4</t>
  </si>
  <si>
    <t xml:space="preserve">FBgn0039580</t>
  </si>
  <si>
    <t xml:space="preserve">Glutamine:fructose-6-phosphate aminotransferase 2</t>
  </si>
  <si>
    <t xml:space="preserve">Gfat2</t>
  </si>
  <si>
    <t xml:space="preserve">FBgn0030130</t>
  </si>
  <si>
    <t xml:space="preserve">CG12139</t>
  </si>
  <si>
    <t xml:space="preserve">FBgn0031454</t>
  </si>
  <si>
    <t xml:space="preserve">CG9960</t>
  </si>
  <si>
    <t xml:space="preserve">42A13</t>
  </si>
  <si>
    <t xml:space="preserve">FBgn0033065</t>
  </si>
  <si>
    <t xml:space="preserve">Cyp6w1</t>
  </si>
  <si>
    <t xml:space="preserve">96C8--9</t>
  </si>
  <si>
    <t xml:space="preserve">FBgn0039311</t>
  </si>
  <si>
    <t xml:space="preserve">CG10513</t>
  </si>
  <si>
    <t xml:space="preserve">13E14</t>
  </si>
  <si>
    <t xml:space="preserve">FBgn0030681</t>
  </si>
  <si>
    <t xml:space="preserve">CG8231</t>
  </si>
  <si>
    <t xml:space="preserve">38F1</t>
  </si>
  <si>
    <t xml:space="preserve">FBgn0032889</t>
  </si>
  <si>
    <t xml:space="preserve">CG9331</t>
  </si>
  <si>
    <t xml:space="preserve">FBgn0032242</t>
  </si>
  <si>
    <t xml:space="preserve">CG5355</t>
  </si>
  <si>
    <t xml:space="preserve">48C8--D1</t>
  </si>
  <si>
    <t xml:space="preserve">FBgn0033663</t>
  </si>
  <si>
    <t xml:space="preserve">ERp60</t>
  </si>
  <si>
    <t xml:space="preserve">93F2-3</t>
  </si>
  <si>
    <t xml:space="preserve">66D12--14</t>
  </si>
  <si>
    <t xml:space="preserve">FBgn0003149</t>
  </si>
  <si>
    <t xml:space="preserve">Paramyosin</t>
  </si>
  <si>
    <t xml:space="preserve">Prm</t>
  </si>
  <si>
    <t xml:space="preserve">92F2</t>
  </si>
  <si>
    <t xml:space="preserve">FBgn0038803</t>
  </si>
  <si>
    <t xml:space="preserve">CG5191</t>
  </si>
  <si>
    <t xml:space="preserve">FBgn0038294</t>
  </si>
  <si>
    <t xml:space="preserve">CG6803</t>
  </si>
  <si>
    <t xml:space="preserve">87D10</t>
  </si>
  <si>
    <t xml:space="preserve">FBgn0038115</t>
  </si>
  <si>
    <t xml:space="preserve">CG7966</t>
  </si>
  <si>
    <t xml:space="preserve">96B16--17</t>
  </si>
  <si>
    <t xml:space="preserve">FBgn0015240</t>
  </si>
  <si>
    <t xml:space="preserve">Hormone receptor-like in 96</t>
  </si>
  <si>
    <t xml:space="preserve">Hr96</t>
  </si>
  <si>
    <t xml:space="preserve">87E8</t>
  </si>
  <si>
    <t xml:space="preserve">FBgn0038143</t>
  </si>
  <si>
    <t xml:space="preserve">CG9813</t>
  </si>
  <si>
    <t xml:space="preserve">FBgn0034335</t>
  </si>
  <si>
    <t xml:space="preserve">Glutathione S transferase E1</t>
  </si>
  <si>
    <t xml:space="preserve">GstE1</t>
  </si>
  <si>
    <t xml:space="preserve">88E2--3</t>
  </si>
  <si>
    <t xml:space="preserve">FBgn0038297</t>
  </si>
  <si>
    <t xml:space="preserve">CG4196</t>
  </si>
  <si>
    <t xml:space="preserve">FBgn0040508</t>
  </si>
  <si>
    <t xml:space="preserve">ACXC</t>
  </si>
  <si>
    <t xml:space="preserve">FBgn0037518</t>
  </si>
  <si>
    <t xml:space="preserve">CG2641</t>
  </si>
  <si>
    <t xml:space="preserve">97B2-3</t>
  </si>
  <si>
    <t xml:space="preserve">21D3</t>
  </si>
  <si>
    <t xml:space="preserve">FBgn0020304</t>
  </si>
  <si>
    <t xml:space="preserve">drongo</t>
  </si>
  <si>
    <t xml:space="preserve">15A3</t>
  </si>
  <si>
    <t xml:space="preserve">FBgn0030777</t>
  </si>
  <si>
    <t xml:space="preserve">CG9672</t>
  </si>
  <si>
    <t xml:space="preserve">97E3</t>
  </si>
  <si>
    <t xml:space="preserve">FBgn0039491</t>
  </si>
  <si>
    <t xml:space="preserve">CG6059</t>
  </si>
  <si>
    <t xml:space="preserve">93C2</t>
  </si>
  <si>
    <t xml:space="preserve">FBgn0038865</t>
  </si>
  <si>
    <t xml:space="preserve">CG10824</t>
  </si>
  <si>
    <t xml:space="preserve">FBgn0037975</t>
  </si>
  <si>
    <t xml:space="preserve">CG3397</t>
  </si>
  <si>
    <t xml:space="preserve">36D3</t>
  </si>
  <si>
    <t xml:space="preserve">FBgn0000120</t>
  </si>
  <si>
    <t xml:space="preserve">Arrestin 1</t>
  </si>
  <si>
    <t xml:space="preserve">Arr1</t>
  </si>
  <si>
    <t xml:space="preserve">67D8</t>
  </si>
  <si>
    <t xml:space="preserve">FBgn0036068</t>
  </si>
  <si>
    <t xml:space="preserve">CG6640</t>
  </si>
  <si>
    <t xml:space="preserve">37D4</t>
  </si>
  <si>
    <t xml:space="preserve">FBgn0032774</t>
  </si>
  <si>
    <t xml:space="preserve">CG17549</t>
  </si>
  <si>
    <t xml:space="preserve">66D8--9</t>
  </si>
  <si>
    <t xml:space="preserve">FBgn0035917</t>
  </si>
  <si>
    <t xml:space="preserve">CG6416</t>
  </si>
  <si>
    <t xml:space="preserve">FBgn0039872</t>
  </si>
  <si>
    <t xml:space="preserve">CG2196</t>
  </si>
  <si>
    <t xml:space="preserve">2D4</t>
  </si>
  <si>
    <t xml:space="preserve">FBgn0004654</t>
  </si>
  <si>
    <t xml:space="preserve">Phosphogluconate dehydrogenase</t>
  </si>
  <si>
    <t xml:space="preserve">Pgd</t>
  </si>
  <si>
    <t xml:space="preserve">75D6</t>
  </si>
  <si>
    <t xml:space="preserve">FBgn0036806</t>
  </si>
  <si>
    <t xml:space="preserve">Cyp12c1</t>
  </si>
  <si>
    <t xml:space="preserve">62A9</t>
  </si>
  <si>
    <t xml:space="preserve">FBgn0035244</t>
  </si>
  <si>
    <t xml:space="preserve">CG7955</t>
  </si>
  <si>
    <t xml:space="preserve">46E5--6</t>
  </si>
  <si>
    <t xml:space="preserve">96A22</t>
  </si>
  <si>
    <t xml:space="preserve">FBgn0039223</t>
  </si>
  <si>
    <t xml:space="preserve">CG5805</t>
  </si>
  <si>
    <t xml:space="preserve">85A9--10</t>
  </si>
  <si>
    <t xml:space="preserve">FBgn0037623</t>
  </si>
  <si>
    <t xml:space="preserve">CG9801</t>
  </si>
  <si>
    <t xml:space="preserve">70D6</t>
  </si>
  <si>
    <t xml:space="preserve">FBgn0036422</t>
  </si>
  <si>
    <t xml:space="preserve">CG3868</t>
  </si>
  <si>
    <t xml:space="preserve">48E7</t>
  </si>
  <si>
    <t xml:space="preserve">FBgn0025454</t>
  </si>
  <si>
    <t xml:space="preserve">Cyp6g1</t>
  </si>
  <si>
    <t xml:space="preserve">53E1</t>
  </si>
  <si>
    <t xml:space="preserve">FBgn0004784</t>
  </si>
  <si>
    <t xml:space="preserve">inactivation no afterpotential C</t>
  </si>
  <si>
    <t xml:space="preserve">inaC</t>
  </si>
  <si>
    <t xml:space="preserve">67C5</t>
  </si>
  <si>
    <t xml:space="preserve">FBgn0036029</t>
  </si>
  <si>
    <t xml:space="preserve">CG16719</t>
  </si>
  <si>
    <t xml:space="preserve">45F5</t>
  </si>
  <si>
    <t xml:space="preserve">FBgn0033431</t>
  </si>
  <si>
    <t xml:space="preserve">CG1827</t>
  </si>
  <si>
    <t xml:space="preserve">87E2--3</t>
  </si>
  <si>
    <t xml:space="preserve">FBgn0000024</t>
  </si>
  <si>
    <t xml:space="preserve">Acetylcholine esterase</t>
  </si>
  <si>
    <t xml:space="preserve">Ace</t>
  </si>
  <si>
    <t xml:space="preserve">62A5</t>
  </si>
  <si>
    <t xml:space="preserve">FBgn0035231</t>
  </si>
  <si>
    <t xml:space="preserve">CTP:phosphocholine cytidylyltransferase 2</t>
  </si>
  <si>
    <t xml:space="preserve">Cct2</t>
  </si>
  <si>
    <t xml:space="preserve">44B1</t>
  </si>
  <si>
    <t xml:space="preserve">FBgn0033261</t>
  </si>
  <si>
    <t xml:space="preserve">CG18316</t>
  </si>
  <si>
    <t xml:space="preserve">86A1</t>
  </si>
  <si>
    <t xml:space="preserve">FBgn0025879</t>
  </si>
  <si>
    <t xml:space="preserve">Tissue inhibitor of metalloproteases</t>
  </si>
  <si>
    <t xml:space="preserve">Timp</t>
  </si>
  <si>
    <t xml:space="preserve">93F13</t>
  </si>
  <si>
    <t xml:space="preserve">FBgn0038922</t>
  </si>
  <si>
    <t xml:space="preserve">CG6439</t>
  </si>
  <si>
    <t xml:space="preserve">76C6</t>
  </si>
  <si>
    <t xml:space="preserve">FBgn0036910</t>
  </si>
  <si>
    <t xml:space="preserve">Cyp305a1</t>
  </si>
  <si>
    <t xml:space="preserve">66A14--17</t>
  </si>
  <si>
    <t xml:space="preserve">FBgn0016694</t>
  </si>
  <si>
    <t xml:space="preserve">PAR-domain protein 1</t>
  </si>
  <si>
    <t xml:space="preserve">Pdp1</t>
  </si>
  <si>
    <t xml:space="preserve">64B6</t>
  </si>
  <si>
    <t xml:space="preserve">FBgn0035542</t>
  </si>
  <si>
    <t xml:space="preserve">CG11347</t>
  </si>
  <si>
    <t xml:space="preserve">FBgn0000231</t>
  </si>
  <si>
    <t xml:space="preserve">bang senseless</t>
  </si>
  <si>
    <t xml:space="preserve">bss</t>
  </si>
  <si>
    <t xml:space="preserve">99A1</t>
  </si>
  <si>
    <t xml:space="preserve">FBgn0014427</t>
  </si>
  <si>
    <t xml:space="preserve">ESTS:39C10S</t>
  </si>
  <si>
    <t xml:space="preserve">89B9</t>
  </si>
  <si>
    <t xml:space="preserve">FBgn0038400</t>
  </si>
  <si>
    <t xml:space="preserve">CG5903</t>
  </si>
  <si>
    <t xml:space="preserve">84E5</t>
  </si>
  <si>
    <t xml:space="preserve">FBgn0014930</t>
  </si>
  <si>
    <t xml:space="preserve">CG2846</t>
  </si>
  <si>
    <t xml:space="preserve">10A8</t>
  </si>
  <si>
    <t xml:space="preserve">FBgn0030274</t>
  </si>
  <si>
    <t xml:space="preserve">CG1908</t>
  </si>
  <si>
    <t xml:space="preserve">68D2</t>
  </si>
  <si>
    <t xml:space="preserve">FBgn0036191</t>
  </si>
  <si>
    <t xml:space="preserve">Sugar baby</t>
  </si>
  <si>
    <t xml:space="preserve">Sugar-baby</t>
  </si>
  <si>
    <t xml:space="preserve">71E1</t>
  </si>
  <si>
    <t xml:space="preserve">FBgn0046812</t>
  </si>
  <si>
    <t xml:space="preserve">Argonaute 2</t>
  </si>
  <si>
    <t xml:space="preserve">AGO2</t>
  </si>
  <si>
    <t xml:space="preserve">44D5</t>
  </si>
  <si>
    <t xml:space="preserve">FBgn0033317</t>
  </si>
  <si>
    <t xml:space="preserve">CG8635</t>
  </si>
  <si>
    <t xml:space="preserve">18B4</t>
  </si>
  <si>
    <t xml:space="preserve">FBgn0031003</t>
  </si>
  <si>
    <t xml:space="preserve">CG7889</t>
  </si>
  <si>
    <t xml:space="preserve">5F4</t>
  </si>
  <si>
    <t xml:space="preserve">FBgn0029870</t>
  </si>
  <si>
    <t xml:space="preserve">Mitochondrial assembly regulatory factor</t>
  </si>
  <si>
    <t xml:space="preserve">Marf</t>
  </si>
  <si>
    <t xml:space="preserve">47F7</t>
  </si>
  <si>
    <t xml:space="preserve">FBgn0021795</t>
  </si>
  <si>
    <t xml:space="preserve">Translocon-associated protein d</t>
  </si>
  <si>
    <t xml:space="preserve">Tapd</t>
  </si>
  <si>
    <t xml:space="preserve">94A12</t>
  </si>
  <si>
    <t xml:space="preserve">FBgn0038964</t>
  </si>
  <si>
    <t xml:space="preserve">Nop56</t>
  </si>
  <si>
    <t xml:space="preserve">FBgn0020255</t>
  </si>
  <si>
    <t xml:space="preserve">ran</t>
  </si>
  <si>
    <t xml:space="preserve">33C4</t>
  </si>
  <si>
    <t xml:space="preserve">FBgn0032407</t>
  </si>
  <si>
    <t xml:space="preserve">CG5325</t>
  </si>
  <si>
    <t xml:space="preserve">11E1</t>
  </si>
  <si>
    <t xml:space="preserve">FBgn0040309</t>
  </si>
  <si>
    <t xml:space="preserve">thioredoxin peroxidase 1</t>
  </si>
  <si>
    <t xml:space="preserve">Jafrac1</t>
  </si>
  <si>
    <t xml:space="preserve">63F5</t>
  </si>
  <si>
    <t xml:space="preserve">FBgn0026592</t>
  </si>
  <si>
    <t xml:space="preserve">BEST:HL04053</t>
  </si>
  <si>
    <t xml:space="preserve">85A5</t>
  </si>
  <si>
    <t xml:space="preserve">FBgn0037607</t>
  </si>
  <si>
    <t xml:space="preserve">CG8036</t>
  </si>
  <si>
    <t xml:space="preserve">66B7</t>
  </si>
  <si>
    <t xml:space="preserve">FBgn0010350</t>
  </si>
  <si>
    <t xml:space="preserve">CDP diglyceride synthetase</t>
  </si>
  <si>
    <t xml:space="preserve">Cdsa</t>
  </si>
  <si>
    <t xml:space="preserve">75C2</t>
  </si>
  <si>
    <t xml:space="preserve">FBgn0036783</t>
  </si>
  <si>
    <t xml:space="preserve">CG7313</t>
  </si>
  <si>
    <t xml:space="preserve">82A1</t>
  </si>
  <si>
    <t xml:space="preserve">FBgn0037228</t>
  </si>
  <si>
    <t xml:space="preserve">CG1092</t>
  </si>
  <si>
    <t xml:space="preserve">64B1</t>
  </si>
  <si>
    <t xml:space="preserve">FBgn0041630</t>
  </si>
  <si>
    <t xml:space="preserve">Hexosaminidase 1</t>
  </si>
  <si>
    <t xml:space="preserve">Hexo1</t>
  </si>
  <si>
    <t xml:space="preserve">76C1</t>
  </si>
  <si>
    <t xml:space="preserve">FBgn0004623</t>
  </si>
  <si>
    <t xml:space="preserve">G protein beta-subunit 76C</t>
  </si>
  <si>
    <t xml:space="preserve">Gbeta76C</t>
  </si>
  <si>
    <t xml:space="preserve">FBgn0011693</t>
  </si>
  <si>
    <t xml:space="preserve">Photoreceptor dehydrogenase</t>
  </si>
  <si>
    <t xml:space="preserve">Pdh</t>
  </si>
  <si>
    <t xml:space="preserve">30E4</t>
  </si>
  <si>
    <t xml:space="preserve">FBgn0040064</t>
  </si>
  <si>
    <t xml:space="preserve">yippee interacting protein 2</t>
  </si>
  <si>
    <t xml:space="preserve">yip2</t>
  </si>
  <si>
    <t xml:space="preserve">76C5</t>
  </si>
  <si>
    <t xml:space="preserve">FBgn0036907</t>
  </si>
  <si>
    <t xml:space="preserve">CG8533</t>
  </si>
  <si>
    <t xml:space="preserve">12A8</t>
  </si>
  <si>
    <t xml:space="preserve">FBgn0030503</t>
  </si>
  <si>
    <t xml:space="preserve">CG11176</t>
  </si>
  <si>
    <t xml:space="preserve">38E7</t>
  </si>
  <si>
    <t xml:space="preserve">FBgn0032884</t>
  </si>
  <si>
    <t xml:space="preserve">CG9324</t>
  </si>
  <si>
    <t xml:space="preserve">100C3</t>
  </si>
  <si>
    <t xml:space="preserve">FBgn0039846</t>
  </si>
  <si>
    <t xml:space="preserve">CG11337</t>
  </si>
  <si>
    <t xml:space="preserve">21A2</t>
  </si>
  <si>
    <t xml:space="preserve">FBgn0002121</t>
  </si>
  <si>
    <t xml:space="preserve">lethal (2) giant larvae</t>
  </si>
  <si>
    <t xml:space="preserve">l(2)gl</t>
  </si>
  <si>
    <t xml:space="preserve">36F8--9</t>
  </si>
  <si>
    <t xml:space="preserve">FBgn0032694</t>
  </si>
  <si>
    <t xml:space="preserve">Misexpression suppressor of ras 3</t>
  </si>
  <si>
    <t xml:space="preserve">MESR3</t>
  </si>
  <si>
    <t xml:space="preserve">61E2</t>
  </si>
  <si>
    <t xml:space="preserve">FBgn0035181</t>
  </si>
  <si>
    <t xml:space="preserve">CG9205</t>
  </si>
  <si>
    <t xml:space="preserve">18D1</t>
  </si>
  <si>
    <t xml:space="preserve">FBgn0026430</t>
  </si>
  <si>
    <t xml:space="preserve">gamma-tubulin ring protein 84</t>
  </si>
  <si>
    <t xml:space="preserve">Grip84</t>
  </si>
  <si>
    <t xml:space="preserve">FBgn0002645</t>
  </si>
  <si>
    <t xml:space="preserve">Microtubule-associated protein 205</t>
  </si>
  <si>
    <t xml:space="preserve">Map205</t>
  </si>
  <si>
    <t xml:space="preserve">95F10--11</t>
  </si>
  <si>
    <t xml:space="preserve">FBgn0000368</t>
  </si>
  <si>
    <t xml:space="preserve">crumbs</t>
  </si>
  <si>
    <t xml:space="preserve">crb</t>
  </si>
  <si>
    <t xml:space="preserve">94B4</t>
  </si>
  <si>
    <t xml:space="preserve">FBgn0038985</t>
  </si>
  <si>
    <t xml:space="preserve">CG6921</t>
  </si>
  <si>
    <t xml:space="preserve">FBgn0031303</t>
  </si>
  <si>
    <t xml:space="preserve">CG4710</t>
  </si>
  <si>
    <t xml:space="preserve">FBgn0031268</t>
  </si>
  <si>
    <t xml:space="preserve">CG2813</t>
  </si>
  <si>
    <t xml:space="preserve">59C2-3</t>
  </si>
  <si>
    <t xml:space="preserve">FBgn0010622</t>
  </si>
  <si>
    <t xml:space="preserve">l(2)06496</t>
  </si>
  <si>
    <t xml:space="preserve">1A1</t>
  </si>
  <si>
    <t xml:space="preserve">FBgn0040373</t>
  </si>
  <si>
    <t xml:space="preserve">EG:BACR37P7.1</t>
  </si>
  <si>
    <t xml:space="preserve">87A3</t>
  </si>
  <si>
    <t xml:space="preserve">FBgn0000147</t>
  </si>
  <si>
    <t xml:space="preserve">aurora</t>
  </si>
  <si>
    <t xml:space="preserve">aur</t>
  </si>
  <si>
    <t xml:space="preserve">26D5</t>
  </si>
  <si>
    <t xml:space="preserve">FBgn0031815</t>
  </si>
  <si>
    <t xml:space="preserve">CG9526</t>
  </si>
  <si>
    <t xml:space="preserve">96F5</t>
  </si>
  <si>
    <t xml:space="preserve">FBgn0027865</t>
  </si>
  <si>
    <t xml:space="preserve">Tetraspanin 96F</t>
  </si>
  <si>
    <t xml:space="preserve">Tsp96F</t>
  </si>
  <si>
    <t xml:space="preserve">77B3</t>
  </si>
  <si>
    <t xml:space="preserve">FBgn0011712</t>
  </si>
  <si>
    <t xml:space="preserve">Soluble NSF attachment protein</t>
  </si>
  <si>
    <t xml:space="preserve">Snap</t>
  </si>
  <si>
    <t xml:space="preserve">3D6</t>
  </si>
  <si>
    <t xml:space="preserve">FBgn0029672</t>
  </si>
  <si>
    <t xml:space="preserve">CG2875</t>
  </si>
  <si>
    <t xml:space="preserve">53C11</t>
  </si>
  <si>
    <t xml:space="preserve">FBgn0013763</t>
  </si>
  <si>
    <t xml:space="preserve">Chitinase-like</t>
  </si>
  <si>
    <t xml:space="preserve">Chit</t>
  </si>
  <si>
    <t xml:space="preserve">FBgn0002780</t>
  </si>
  <si>
    <t xml:space="preserve">modulo</t>
  </si>
  <si>
    <t xml:space="preserve">mod</t>
  </si>
  <si>
    <t xml:space="preserve">55E3</t>
  </si>
  <si>
    <t xml:space="preserve">FBgn0000566</t>
  </si>
  <si>
    <t xml:space="preserve">Eip55E</t>
  </si>
  <si>
    <t xml:space="preserve">68B4-C1</t>
  </si>
  <si>
    <t xml:space="preserve">FBgn0041094</t>
  </si>
  <si>
    <t xml:space="preserve">scylla</t>
  </si>
  <si>
    <t xml:space="preserve">56D5</t>
  </si>
  <si>
    <t xml:space="preserve">FBgn0012051</t>
  </si>
  <si>
    <t xml:space="preserve">Calpain-A</t>
  </si>
  <si>
    <t xml:space="preserve">CalpA</t>
  </si>
  <si>
    <t xml:space="preserve">FBgn0019990</t>
  </si>
  <si>
    <t xml:space="preserve">Gcn2</t>
  </si>
  <si>
    <t xml:space="preserve">54E9</t>
  </si>
  <si>
    <t xml:space="preserve">FBgn0028744</t>
  </si>
  <si>
    <t xml:space="preserve">EG:52C10.1</t>
  </si>
  <si>
    <t xml:space="preserve">59B2</t>
  </si>
  <si>
    <t xml:space="preserve">FBgn0000405</t>
  </si>
  <si>
    <t xml:space="preserve">Cyclin B</t>
  </si>
  <si>
    <t xml:space="preserve">CycB</t>
  </si>
  <si>
    <t xml:space="preserve">67B4</t>
  </si>
  <si>
    <t xml:space="preserve">FBgn0023129</t>
  </si>
  <si>
    <t xml:space="preserve">astray</t>
  </si>
  <si>
    <t xml:space="preserve">aay</t>
  </si>
  <si>
    <t xml:space="preserve">95D9</t>
  </si>
  <si>
    <t xml:space="preserve">FBgn0039141</t>
  </si>
  <si>
    <t xml:space="preserve">spastin</t>
  </si>
  <si>
    <t xml:space="preserve">spas</t>
  </si>
  <si>
    <t xml:space="preserve">94C4</t>
  </si>
  <si>
    <t xml:space="preserve">FBgn0039019</t>
  </si>
  <si>
    <t xml:space="preserve">HP1c</t>
  </si>
  <si>
    <t xml:space="preserve">72D10</t>
  </si>
  <si>
    <t xml:space="preserve">FBgn0036579</t>
  </si>
  <si>
    <t xml:space="preserve">CG5027</t>
  </si>
  <si>
    <t xml:space="preserve">75E1</t>
  </si>
  <si>
    <t xml:space="preserve">FBgn0036816</t>
  </si>
  <si>
    <t xml:space="preserve">I'm not dead yet</t>
  </si>
  <si>
    <t xml:space="preserve">Indy</t>
  </si>
  <si>
    <t xml:space="preserve">70C15</t>
  </si>
  <si>
    <t xml:space="preserve">FBgn0036402</t>
  </si>
  <si>
    <t xml:space="preserve">CG6650</t>
  </si>
  <si>
    <t xml:space="preserve">FBgn0028427</t>
  </si>
  <si>
    <t xml:space="preserve">Integrin linked kinase</t>
  </si>
  <si>
    <t xml:space="preserve">Ilk</t>
  </si>
  <si>
    <t xml:space="preserve">61F5</t>
  </si>
  <si>
    <t xml:space="preserve">FBgn0035204</t>
  </si>
  <si>
    <t xml:space="preserve">CG2277</t>
  </si>
  <si>
    <t xml:space="preserve">56C9--10</t>
  </si>
  <si>
    <t xml:space="preserve">FBgn0034432</t>
  </si>
  <si>
    <t xml:space="preserve">CG7461</t>
  </si>
  <si>
    <t xml:space="preserve">66C11</t>
  </si>
  <si>
    <t xml:space="preserve">FBgn0035890</t>
  </si>
  <si>
    <t xml:space="preserve">CG13667</t>
  </si>
  <si>
    <t xml:space="preserve">13A1</t>
  </si>
  <si>
    <t xml:space="preserve">FBgn0030594</t>
  </si>
  <si>
    <t xml:space="preserve">CG9509</t>
  </si>
  <si>
    <t xml:space="preserve">FBgn0015321</t>
  </si>
  <si>
    <t xml:space="preserve">Ubiquitin conjugating enzyme 4</t>
  </si>
  <si>
    <t xml:space="preserve">UbcD4</t>
  </si>
  <si>
    <t xml:space="preserve">60C2</t>
  </si>
  <si>
    <t xml:space="preserve">FBgn0034988</t>
  </si>
  <si>
    <t xml:space="preserve">CG3362</t>
  </si>
  <si>
    <t xml:space="preserve">96A6--7</t>
  </si>
  <si>
    <t xml:space="preserve">FBgn0039207</t>
  </si>
  <si>
    <t xml:space="preserve">CG5789</t>
  </si>
  <si>
    <t xml:space="preserve">FBgn0024285</t>
  </si>
  <si>
    <t xml:space="preserve">Srp54</t>
  </si>
  <si>
    <t xml:space="preserve">FBgn0035586</t>
  </si>
  <si>
    <t xml:space="preserve">CG10671</t>
  </si>
  <si>
    <t xml:space="preserve">86A7</t>
  </si>
  <si>
    <t xml:space="preserve">FBgn0037807</t>
  </si>
  <si>
    <t xml:space="preserve">CG6293</t>
  </si>
  <si>
    <t xml:space="preserve">FBgn0038296</t>
  </si>
  <si>
    <t xml:space="preserve">CG6752</t>
  </si>
  <si>
    <t xml:space="preserve">96E6</t>
  </si>
  <si>
    <t xml:space="preserve">FBgn0039350</t>
  </si>
  <si>
    <t xml:space="preserve">CG17383</t>
  </si>
  <si>
    <t xml:space="preserve">FBgn0015610</t>
  </si>
  <si>
    <t xml:space="preserve">Chromatin assembly factor 1 subunit</t>
  </si>
  <si>
    <t xml:space="preserve">Caf1</t>
  </si>
  <si>
    <t xml:space="preserve">36B1-2</t>
  </si>
  <si>
    <t xml:space="preserve">FBgn0004797</t>
  </si>
  <si>
    <t xml:space="preserve">midway</t>
  </si>
  <si>
    <t xml:space="preserve">mdy</t>
  </si>
  <si>
    <t xml:space="preserve">FBgn0029763</t>
  </si>
  <si>
    <t xml:space="preserve">CG4165</t>
  </si>
  <si>
    <t xml:space="preserve">98F6</t>
  </si>
  <si>
    <t xml:space="preserve">FBgn0039627</t>
  </si>
  <si>
    <t xml:space="preserve">CG11837</t>
  </si>
  <si>
    <t xml:space="preserve">FBgn0035498</t>
  </si>
  <si>
    <t xml:space="preserve">CG14991</t>
  </si>
  <si>
    <t xml:space="preserve">FBgn0035589</t>
  </si>
  <si>
    <t xml:space="preserve">CG4618</t>
  </si>
  <si>
    <t xml:space="preserve">2C4--5</t>
  </si>
  <si>
    <t xml:space="preserve">FBgn0000667</t>
  </si>
  <si>
    <t xml:space="preserve">alpha actinin</t>
  </si>
  <si>
    <t xml:space="preserve">Actn</t>
  </si>
  <si>
    <t xml:space="preserve">21A5--B1</t>
  </si>
  <si>
    <t xml:space="preserve">FBgn0005278</t>
  </si>
  <si>
    <t xml:space="preserve">Minute (2) 21AB</t>
  </si>
  <si>
    <t xml:space="preserve">M(2)21AB</t>
  </si>
  <si>
    <t xml:space="preserve">56C9</t>
  </si>
  <si>
    <t xml:space="preserve">FBgn0034431</t>
  </si>
  <si>
    <t xml:space="preserve">CG7417</t>
  </si>
  <si>
    <t xml:space="preserve">87F13</t>
  </si>
  <si>
    <t xml:space="preserve">FBgn0000454</t>
  </si>
  <si>
    <t xml:space="preserve">Dipeptidase B</t>
  </si>
  <si>
    <t xml:space="preserve">Dip-B</t>
  </si>
  <si>
    <t xml:space="preserve">95F12--13</t>
  </si>
  <si>
    <t xml:space="preserve">FBgn0039182</t>
  </si>
  <si>
    <t xml:space="preserve">CG5728</t>
  </si>
  <si>
    <t xml:space="preserve">FBgn0032246</t>
  </si>
  <si>
    <t xml:space="preserve">CG5168</t>
  </si>
  <si>
    <t xml:space="preserve">FBgn0013343</t>
  </si>
  <si>
    <t xml:space="preserve">Syntaxin 1A</t>
  </si>
  <si>
    <t xml:space="preserve">Syx1A</t>
  </si>
  <si>
    <t xml:space="preserve">53A4-5</t>
  </si>
  <si>
    <t xml:space="preserve">FBgn0028424</t>
  </si>
  <si>
    <t xml:space="preserve">Juvenile hormone-inducible protein 26</t>
  </si>
  <si>
    <t xml:space="preserve">JhI-26</t>
  </si>
  <si>
    <t xml:space="preserve">57F5</t>
  </si>
  <si>
    <t xml:space="preserve">FBgn0034643</t>
  </si>
  <si>
    <t xml:space="preserve">CG10321</t>
  </si>
  <si>
    <t xml:space="preserve">84A1</t>
  </si>
  <si>
    <t xml:space="preserve">FBgn0026566</t>
  </si>
  <si>
    <t xml:space="preserve">BG:DS00004.12</t>
  </si>
  <si>
    <t xml:space="preserve">FBgn0034583</t>
  </si>
  <si>
    <t xml:space="preserve">CG10527</t>
  </si>
  <si>
    <t xml:space="preserve">55B11--12</t>
  </si>
  <si>
    <t xml:space="preserve">FBgn0034312</t>
  </si>
  <si>
    <t xml:space="preserve">CG10916</t>
  </si>
  <si>
    <t xml:space="preserve">12C2</t>
  </si>
  <si>
    <t xml:space="preserve">FBgn0030529</t>
  </si>
  <si>
    <t xml:space="preserve">CG10997</t>
  </si>
  <si>
    <t xml:space="preserve">Oregon</t>
  </si>
  <si>
    <t xml:space="preserve">2b3</t>
  </si>
  <si>
    <t xml:space="preserve">Average</t>
  </si>
  <si>
    <t xml:space="preserve">PA</t>
  </si>
  <si>
    <t xml:space="preserve">Ore/PA</t>
  </si>
  <si>
    <t xml:space="preserve">14/PA</t>
  </si>
  <si>
    <t xml:space="preserve">21/PA</t>
  </si>
  <si>
    <r>
      <rPr>
        <b val="true"/>
        <sz val="10"/>
        <rFont val="Arial"/>
        <family val="2"/>
      </rPr>
      <t xml:space="preserve">3</t>
    </r>
    <r>
      <rPr>
        <b val="true"/>
        <sz val="10"/>
        <rFont val="WP CyrillicA"/>
        <family val="1"/>
        <charset val="2"/>
      </rPr>
      <t xml:space="preserve">a</t>
    </r>
    <r>
      <rPr>
        <b val="true"/>
        <sz val="10"/>
        <rFont val="Arial"/>
        <family val="2"/>
      </rPr>
      <t xml:space="preserve">/PA</t>
    </r>
  </si>
  <si>
    <r>
      <rPr>
        <b val="true"/>
        <sz val="10"/>
        <rFont val="Arial"/>
        <family val="2"/>
      </rPr>
      <t xml:space="preserve">42</t>
    </r>
    <r>
      <rPr>
        <b val="true"/>
        <sz val="10"/>
        <rFont val="WP CyrillicA"/>
        <family val="1"/>
        <charset val="2"/>
      </rPr>
      <t xml:space="preserve">a</t>
    </r>
    <r>
      <rPr>
        <b val="true"/>
        <sz val="10"/>
        <rFont val="Arial"/>
        <family val="2"/>
      </rPr>
      <t xml:space="preserve">/PA</t>
    </r>
  </si>
  <si>
    <t xml:space="preserve">2b3/P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E+00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name val="Arial"/>
      <family val="2"/>
    </font>
    <font>
      <b val="true"/>
      <sz val="10"/>
      <name val="MS Sans Serif"/>
      <family val="2"/>
    </font>
    <font>
      <b val="true"/>
      <sz val="10"/>
      <name val="WP CyrillicA"/>
      <family val="1"/>
      <charset val="2"/>
    </font>
    <font>
      <b val="true"/>
      <sz val="10"/>
      <color rgb="FF808080"/>
      <name val="Arial"/>
      <family val="2"/>
    </font>
    <font>
      <b val="true"/>
      <sz val="10"/>
      <color rgb="FF969696"/>
      <name val="Arial"/>
      <family val="2"/>
    </font>
    <font>
      <sz val="10"/>
      <name val="MS Sans Serif"/>
      <family val="2"/>
    </font>
    <font>
      <b val="true"/>
      <sz val="10"/>
      <color rgb="FF333333"/>
      <name val="Arial"/>
      <family val="2"/>
    </font>
    <font>
      <b val="true"/>
      <sz val="10"/>
      <color rgb="FF008080"/>
      <name val="Arial"/>
      <family val="2"/>
    </font>
    <font>
      <sz val="10"/>
      <color rgb="FFFF00FF"/>
      <name val="Arial"/>
      <family val="2"/>
    </font>
    <font>
      <sz val="10"/>
      <name val="Arial"/>
      <family val="2"/>
    </font>
    <font>
      <sz val="10"/>
      <color rgb="FF333333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CCFFCC"/>
        <bgColor rgb="FFCCFFFF"/>
      </patternFill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O622" activeCellId="0" sqref="O6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7.28"/>
    <col collapsed="false" customWidth="true" hidden="false" outlineLevel="0" max="2" min="2" style="2" width="13.7"/>
    <col collapsed="false" customWidth="true" hidden="false" outlineLevel="0" max="3" min="3" style="3" width="5.71"/>
    <col collapsed="false" customWidth="true" hidden="false" outlineLevel="0" max="4" min="4" style="3" width="2.28"/>
    <col collapsed="false" customWidth="true" hidden="false" outlineLevel="0" max="5" min="5" style="4" width="5.71"/>
    <col collapsed="false" customWidth="true" hidden="false" outlineLevel="0" max="6" min="6" style="4" width="2.28"/>
    <col collapsed="false" customWidth="true" hidden="false" outlineLevel="0" max="7" min="7" style="4" width="5.71"/>
    <col collapsed="false" customWidth="true" hidden="false" outlineLevel="0" max="8" min="8" style="4" width="2.28"/>
    <col collapsed="false" customWidth="true" hidden="false" outlineLevel="0" max="9" min="9" style="4" width="5.71"/>
    <col collapsed="false" customWidth="true" hidden="false" outlineLevel="0" max="10" min="10" style="4" width="2.28"/>
    <col collapsed="false" customWidth="true" hidden="false" outlineLevel="0" max="11" min="11" style="4" width="5.71"/>
    <col collapsed="false" customWidth="true" hidden="false" outlineLevel="0" max="12" min="12" style="4" width="2.28"/>
    <col collapsed="false" customWidth="true" hidden="false" outlineLevel="0" max="13" min="13" style="5" width="5.71"/>
    <col collapsed="false" customWidth="true" hidden="false" outlineLevel="0" max="14" min="14" style="5" width="2.28"/>
    <col collapsed="false" customWidth="true" hidden="false" outlineLevel="0" max="15" min="15" style="2" width="13.56"/>
    <col collapsed="false" customWidth="true" hidden="false" outlineLevel="0" max="16" min="16" style="6" width="12.42"/>
    <col collapsed="false" customWidth="true" hidden="false" outlineLevel="0" max="17" min="17" style="6" width="12.7"/>
    <col collapsed="false" customWidth="true" hidden="false" outlineLevel="0" max="18" min="18" style="6" width="45.7"/>
    <col collapsed="false" customWidth="true" hidden="false" outlineLevel="0" max="19" min="19" style="6" width="16.7"/>
  </cols>
  <sheetData>
    <row r="1" s="19" customFormat="true" ht="25.5" hidden="false" customHeight="false" outlineLevel="0" collapsed="false">
      <c r="A1" s="7" t="s">
        <v>0</v>
      </c>
      <c r="B1" s="8" t="s">
        <v>1</v>
      </c>
      <c r="C1" s="9" t="s">
        <v>2</v>
      </c>
      <c r="D1" s="10"/>
      <c r="E1" s="11" t="n">
        <v>14</v>
      </c>
      <c r="F1" s="12"/>
      <c r="G1" s="11" t="n">
        <v>21</v>
      </c>
      <c r="H1" s="13"/>
      <c r="I1" s="14" t="s">
        <v>3</v>
      </c>
      <c r="J1" s="13"/>
      <c r="K1" s="14" t="s">
        <v>4</v>
      </c>
      <c r="L1" s="13"/>
      <c r="M1" s="9" t="s">
        <v>5</v>
      </c>
      <c r="N1" s="10"/>
      <c r="O1" s="15" t="s">
        <v>6</v>
      </c>
      <c r="P1" s="16" t="s">
        <v>7</v>
      </c>
      <c r="Q1" s="17" t="s">
        <v>8</v>
      </c>
      <c r="R1" s="16" t="s">
        <v>9</v>
      </c>
      <c r="S1" s="16" t="s">
        <v>10</v>
      </c>
      <c r="T1" s="18"/>
    </row>
    <row r="2" customFormat="false" ht="12.75" hidden="false" customHeight="false" outlineLevel="0" collapsed="false">
      <c r="A2" s="20" t="n">
        <v>141209</v>
      </c>
      <c r="B2" s="2" t="n">
        <v>1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" t="s">
        <v>11</v>
      </c>
      <c r="P2" s="22" t="s">
        <v>12</v>
      </c>
      <c r="Q2" s="6" t="s">
        <v>13</v>
      </c>
      <c r="R2" s="22"/>
      <c r="S2" s="22" t="s">
        <v>14</v>
      </c>
    </row>
    <row r="3" customFormat="false" ht="12.75" hidden="false" customHeight="false" outlineLevel="0" collapsed="false">
      <c r="A3" s="20" t="n">
        <v>141212</v>
      </c>
      <c r="B3" s="2" t="n">
        <v>1</v>
      </c>
      <c r="E3" s="3"/>
      <c r="F3" s="3"/>
      <c r="G3" s="23"/>
      <c r="H3" s="23"/>
      <c r="I3" s="23" t="n">
        <v>1.28</v>
      </c>
      <c r="J3" s="23" t="s">
        <v>15</v>
      </c>
      <c r="K3" s="5" t="n">
        <v>1.33</v>
      </c>
      <c r="L3" s="5" t="s">
        <v>15</v>
      </c>
      <c r="M3" s="5" t="n">
        <v>1.33</v>
      </c>
      <c r="N3" s="5" t="s">
        <v>15</v>
      </c>
      <c r="O3" s="2" t="s">
        <v>16</v>
      </c>
      <c r="P3" s="22" t="s">
        <v>17</v>
      </c>
      <c r="Q3" s="6" t="s">
        <v>18</v>
      </c>
      <c r="R3" s="22"/>
      <c r="S3" s="22" t="s">
        <v>19</v>
      </c>
    </row>
    <row r="4" customFormat="false" ht="12.75" hidden="false" customHeight="false" outlineLevel="0" collapsed="false">
      <c r="A4" s="24" t="n">
        <v>141212</v>
      </c>
      <c r="B4" s="2" t="n">
        <v>2</v>
      </c>
      <c r="C4" s="3" t="n">
        <v>1.23</v>
      </c>
      <c r="D4" s="3" t="s">
        <v>20</v>
      </c>
      <c r="E4" s="3"/>
      <c r="F4" s="3"/>
      <c r="G4" s="23" t="n">
        <v>1.27</v>
      </c>
      <c r="H4" s="23" t="s">
        <v>20</v>
      </c>
      <c r="I4" s="23"/>
      <c r="J4" s="23"/>
      <c r="K4" s="5"/>
      <c r="L4" s="5"/>
      <c r="O4" s="2" t="s">
        <v>20</v>
      </c>
      <c r="P4" s="22"/>
      <c r="R4" s="22"/>
      <c r="S4" s="22"/>
    </row>
    <row r="5" customFormat="false" ht="12.75" hidden="false" customHeight="false" outlineLevel="0" collapsed="false">
      <c r="A5" s="20" t="n">
        <v>141215</v>
      </c>
      <c r="B5" s="2" t="n">
        <v>1</v>
      </c>
      <c r="E5" s="3"/>
      <c r="F5" s="3"/>
      <c r="G5" s="23" t="n">
        <v>1.41</v>
      </c>
      <c r="H5" s="23" t="s">
        <v>15</v>
      </c>
      <c r="I5" s="23"/>
      <c r="J5" s="23"/>
      <c r="K5" s="3"/>
      <c r="L5" s="3"/>
      <c r="M5" s="5" t="n">
        <v>1.32</v>
      </c>
      <c r="N5" s="5" t="s">
        <v>15</v>
      </c>
      <c r="O5" s="2" t="s">
        <v>16</v>
      </c>
      <c r="P5" s="25" t="s">
        <v>21</v>
      </c>
      <c r="Q5" s="6" t="s">
        <v>22</v>
      </c>
      <c r="R5" s="22"/>
      <c r="S5" s="22" t="s">
        <v>23</v>
      </c>
    </row>
    <row r="6" customFormat="false" ht="12.75" hidden="false" customHeight="false" outlineLevel="0" collapsed="false">
      <c r="A6" s="24" t="n">
        <v>141215</v>
      </c>
      <c r="B6" s="2" t="n">
        <v>2</v>
      </c>
      <c r="E6" s="3" t="n">
        <v>1.15</v>
      </c>
      <c r="F6" s="3" t="s">
        <v>20</v>
      </c>
      <c r="G6" s="23" t="n">
        <v>1.3</v>
      </c>
      <c r="H6" s="23" t="s">
        <v>15</v>
      </c>
      <c r="I6" s="23"/>
      <c r="J6" s="23"/>
      <c r="K6" s="3"/>
      <c r="L6" s="3"/>
      <c r="O6" s="2" t="s">
        <v>20</v>
      </c>
      <c r="P6" s="25"/>
      <c r="R6" s="22"/>
      <c r="S6" s="22"/>
    </row>
    <row r="7" customFormat="false" ht="12.75" hidden="false" customHeight="false" outlineLevel="0" collapsed="false">
      <c r="A7" s="24" t="n">
        <v>141215</v>
      </c>
      <c r="B7" s="2" t="n">
        <v>3</v>
      </c>
      <c r="C7" s="3" t="n">
        <v>1.18</v>
      </c>
      <c r="D7" s="3" t="s">
        <v>20</v>
      </c>
      <c r="E7" s="3" t="n">
        <v>1.25</v>
      </c>
      <c r="F7" s="3" t="s">
        <v>20</v>
      </c>
      <c r="G7" s="23"/>
      <c r="H7" s="23"/>
      <c r="I7" s="23"/>
      <c r="J7" s="23"/>
      <c r="K7" s="3"/>
      <c r="L7" s="3"/>
      <c r="O7" s="2" t="s">
        <v>20</v>
      </c>
      <c r="P7" s="25"/>
      <c r="R7" s="22"/>
      <c r="S7" s="22"/>
    </row>
    <row r="8" customFormat="false" ht="12.75" hidden="false" customHeight="false" outlineLevel="0" collapsed="false">
      <c r="A8" s="20" t="n">
        <v>141230</v>
      </c>
      <c r="B8" s="2" t="n">
        <v>1</v>
      </c>
      <c r="E8" s="23"/>
      <c r="F8" s="23"/>
      <c r="G8" s="3"/>
      <c r="H8" s="3"/>
      <c r="I8" s="26"/>
      <c r="J8" s="26"/>
      <c r="K8" s="3" t="n">
        <v>1.2</v>
      </c>
      <c r="L8" s="3" t="s">
        <v>15</v>
      </c>
      <c r="O8" s="2" t="s">
        <v>20</v>
      </c>
      <c r="P8" s="22" t="s">
        <v>24</v>
      </c>
      <c r="Q8" s="6" t="s">
        <v>25</v>
      </c>
      <c r="R8" s="22"/>
      <c r="S8" s="22" t="s">
        <v>26</v>
      </c>
    </row>
    <row r="9" customFormat="false" ht="12.75" hidden="false" customHeight="false" outlineLevel="0" collapsed="false">
      <c r="A9" s="27" t="n">
        <v>141230</v>
      </c>
      <c r="B9" s="2" t="n">
        <v>2</v>
      </c>
      <c r="E9" s="23" t="n">
        <v>1.21</v>
      </c>
      <c r="F9" s="23" t="s">
        <v>20</v>
      </c>
      <c r="G9" s="3"/>
      <c r="H9" s="3"/>
      <c r="I9" s="26"/>
      <c r="J9" s="26"/>
      <c r="K9" s="3"/>
      <c r="L9" s="3"/>
      <c r="O9" s="2" t="s">
        <v>20</v>
      </c>
      <c r="P9" s="22"/>
      <c r="R9" s="22"/>
      <c r="S9" s="22"/>
    </row>
    <row r="10" customFormat="false" ht="12.75" hidden="false" customHeight="false" outlineLevel="0" collapsed="false">
      <c r="A10" s="20" t="n">
        <v>141236</v>
      </c>
      <c r="B10" s="2" t="n">
        <v>1</v>
      </c>
      <c r="E10" s="3"/>
      <c r="F10" s="3"/>
      <c r="G10" s="3"/>
      <c r="H10" s="3"/>
      <c r="I10" s="23" t="n">
        <v>1.92</v>
      </c>
      <c r="J10" s="23" t="s">
        <v>15</v>
      </c>
      <c r="K10" s="23" t="n">
        <v>2.33</v>
      </c>
      <c r="L10" s="23" t="s">
        <v>15</v>
      </c>
      <c r="M10" s="5" t="n">
        <v>1.49</v>
      </c>
      <c r="N10" s="5" t="s">
        <v>15</v>
      </c>
      <c r="O10" s="2" t="s">
        <v>16</v>
      </c>
      <c r="P10" s="22" t="s">
        <v>27</v>
      </c>
      <c r="Q10" s="6" t="s">
        <v>28</v>
      </c>
      <c r="R10" s="22"/>
      <c r="S10" s="22" t="s">
        <v>29</v>
      </c>
    </row>
    <row r="11" customFormat="false" ht="12.75" hidden="false" customHeight="false" outlineLevel="0" collapsed="false">
      <c r="A11" s="24" t="n">
        <v>141236</v>
      </c>
      <c r="B11" s="2" t="n">
        <v>2</v>
      </c>
      <c r="E11" s="3"/>
      <c r="F11" s="3"/>
      <c r="G11" s="3" t="n">
        <v>1.27</v>
      </c>
      <c r="H11" s="3" t="s">
        <v>20</v>
      </c>
      <c r="I11" s="23" t="n">
        <v>1.67</v>
      </c>
      <c r="J11" s="23" t="s">
        <v>15</v>
      </c>
      <c r="K11" s="23" t="n">
        <v>2</v>
      </c>
      <c r="L11" s="23" t="s">
        <v>15</v>
      </c>
      <c r="O11" s="2" t="s">
        <v>20</v>
      </c>
      <c r="P11" s="22"/>
      <c r="R11" s="22"/>
      <c r="S11" s="22"/>
    </row>
    <row r="12" customFormat="false" ht="12.75" hidden="false" customHeight="false" outlineLevel="0" collapsed="false">
      <c r="A12" s="20" t="n">
        <v>141257</v>
      </c>
      <c r="B12" s="2" t="n">
        <v>1</v>
      </c>
      <c r="C12" s="21"/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" t="s">
        <v>11</v>
      </c>
      <c r="P12" s="22" t="s">
        <v>30</v>
      </c>
      <c r="Q12" s="6" t="s">
        <v>31</v>
      </c>
      <c r="R12" s="22" t="s">
        <v>32</v>
      </c>
      <c r="S12" s="22" t="s">
        <v>33</v>
      </c>
    </row>
    <row r="13" customFormat="false" ht="12.75" hidden="false" customHeight="false" outlineLevel="0" collapsed="false">
      <c r="A13" s="20" t="n">
        <v>141272</v>
      </c>
      <c r="B13" s="2" t="n">
        <v>1</v>
      </c>
      <c r="E13" s="3"/>
      <c r="F13" s="3"/>
      <c r="G13" s="3"/>
      <c r="H13" s="3"/>
      <c r="I13" s="23"/>
      <c r="J13" s="23"/>
      <c r="K13" s="23"/>
      <c r="L13" s="23"/>
      <c r="M13" s="5" t="n">
        <v>2</v>
      </c>
      <c r="N13" s="5" t="s">
        <v>15</v>
      </c>
      <c r="O13" s="2" t="s">
        <v>16</v>
      </c>
      <c r="P13" s="22" t="s">
        <v>34</v>
      </c>
      <c r="Q13" s="6" t="s">
        <v>35</v>
      </c>
      <c r="R13" s="22"/>
      <c r="S13" s="22" t="s">
        <v>36</v>
      </c>
    </row>
    <row r="14" customFormat="false" ht="12.75" hidden="false" customHeight="false" outlineLevel="0" collapsed="false">
      <c r="A14" s="20" t="n">
        <v>141294</v>
      </c>
      <c r="B14" s="2" t="n">
        <v>1</v>
      </c>
      <c r="C14" s="3" t="n">
        <v>1.53</v>
      </c>
      <c r="D14" s="3" t="s">
        <v>20</v>
      </c>
      <c r="E14" s="3" t="n">
        <v>1.49</v>
      </c>
      <c r="F14" s="3" t="s">
        <v>20</v>
      </c>
      <c r="G14" s="3" t="n">
        <v>1.5</v>
      </c>
      <c r="H14" s="3" t="s">
        <v>20</v>
      </c>
      <c r="I14" s="5"/>
      <c r="J14" s="5"/>
      <c r="K14" s="5"/>
      <c r="L14" s="5"/>
      <c r="O14" s="2" t="s">
        <v>37</v>
      </c>
      <c r="P14" s="25" t="s">
        <v>38</v>
      </c>
      <c r="Q14" s="6" t="s">
        <v>39</v>
      </c>
      <c r="R14" s="22"/>
      <c r="S14" s="22" t="s">
        <v>40</v>
      </c>
    </row>
    <row r="15" customFormat="false" ht="12.75" hidden="false" customHeight="false" outlineLevel="0" collapsed="false">
      <c r="A15" s="20" t="n">
        <v>141310</v>
      </c>
      <c r="B15" s="2" t="n">
        <v>1</v>
      </c>
      <c r="E15" s="3"/>
      <c r="F15" s="3"/>
      <c r="G15" s="3"/>
      <c r="H15" s="3"/>
      <c r="I15" s="23"/>
      <c r="J15" s="23"/>
      <c r="K15" s="3"/>
      <c r="L15" s="3"/>
      <c r="M15" s="5" t="n">
        <v>2.98</v>
      </c>
      <c r="N15" s="5" t="s">
        <v>20</v>
      </c>
      <c r="O15" s="2" t="s">
        <v>16</v>
      </c>
      <c r="P15" s="25" t="s">
        <v>41</v>
      </c>
      <c r="Q15" s="6" t="s">
        <v>42</v>
      </c>
      <c r="R15" s="22"/>
      <c r="S15" s="22" t="s">
        <v>43</v>
      </c>
    </row>
    <row r="16" customFormat="false" ht="12.75" hidden="false" customHeight="false" outlineLevel="0" collapsed="false">
      <c r="A16" s="20" t="n">
        <v>141321</v>
      </c>
      <c r="B16" s="2" t="n">
        <v>1</v>
      </c>
      <c r="E16" s="3"/>
      <c r="F16" s="3"/>
      <c r="G16" s="3"/>
      <c r="H16" s="3"/>
      <c r="I16" s="5"/>
      <c r="J16" s="5"/>
      <c r="K16" s="5"/>
      <c r="L16" s="5"/>
      <c r="M16" s="5" t="n">
        <v>1.43</v>
      </c>
      <c r="N16" s="5" t="s">
        <v>15</v>
      </c>
      <c r="O16" s="2" t="s">
        <v>20</v>
      </c>
      <c r="P16" s="25" t="s">
        <v>44</v>
      </c>
      <c r="Q16" s="6" t="s">
        <v>45</v>
      </c>
      <c r="R16" s="22"/>
      <c r="S16" s="22" t="s">
        <v>46</v>
      </c>
    </row>
    <row r="17" customFormat="false" ht="12.75" hidden="false" customHeight="false" outlineLevel="0" collapsed="false">
      <c r="A17" s="24" t="n">
        <v>141321</v>
      </c>
      <c r="B17" s="2" t="n">
        <v>2</v>
      </c>
      <c r="E17" s="3"/>
      <c r="F17" s="3"/>
      <c r="G17" s="3" t="n">
        <v>1.22</v>
      </c>
      <c r="H17" s="3" t="s">
        <v>20</v>
      </c>
      <c r="I17" s="5"/>
      <c r="J17" s="5"/>
      <c r="K17" s="5"/>
      <c r="L17" s="5"/>
      <c r="O17" s="2" t="s">
        <v>20</v>
      </c>
      <c r="P17" s="25"/>
      <c r="R17" s="22"/>
      <c r="S17" s="22"/>
    </row>
    <row r="18" customFormat="false" ht="12.75" hidden="false" customHeight="false" outlineLevel="0" collapsed="false">
      <c r="A18" s="20" t="n">
        <v>141326</v>
      </c>
      <c r="B18" s="2" t="n">
        <v>1</v>
      </c>
      <c r="E18" s="3"/>
      <c r="F18" s="3"/>
      <c r="G18" s="3"/>
      <c r="H18" s="3"/>
      <c r="I18" s="3"/>
      <c r="J18" s="3"/>
      <c r="K18" s="3"/>
      <c r="L18" s="3"/>
      <c r="M18" s="5" t="n">
        <v>1.69</v>
      </c>
      <c r="N18" s="5" t="s">
        <v>20</v>
      </c>
      <c r="O18" s="2" t="s">
        <v>47</v>
      </c>
      <c r="P18" s="22" t="s">
        <v>48</v>
      </c>
      <c r="Q18" s="6" t="s">
        <v>49</v>
      </c>
      <c r="R18" s="22" t="s">
        <v>50</v>
      </c>
      <c r="S18" s="22" t="s">
        <v>51</v>
      </c>
    </row>
    <row r="19" customFormat="false" ht="12.75" hidden="false" customHeight="false" outlineLevel="0" collapsed="false">
      <c r="A19" s="20" t="n">
        <v>141342</v>
      </c>
      <c r="B19" s="2" t="n">
        <v>1</v>
      </c>
      <c r="E19" s="23"/>
      <c r="F19" s="23"/>
      <c r="G19" s="3"/>
      <c r="H19" s="3"/>
      <c r="I19" s="26"/>
      <c r="J19" s="26"/>
      <c r="K19" s="3"/>
      <c r="L19" s="3"/>
      <c r="M19" s="5" t="n">
        <v>1.71</v>
      </c>
      <c r="N19" s="5" t="s">
        <v>20</v>
      </c>
      <c r="O19" s="2" t="s">
        <v>16</v>
      </c>
      <c r="P19" s="22" t="s">
        <v>52</v>
      </c>
      <c r="Q19" s="6" t="s">
        <v>53</v>
      </c>
      <c r="R19" s="22"/>
      <c r="S19" s="22" t="s">
        <v>54</v>
      </c>
    </row>
    <row r="20" customFormat="false" ht="12.75" hidden="false" customHeight="false" outlineLevel="0" collapsed="false">
      <c r="A20" s="20" t="n">
        <v>141374</v>
      </c>
      <c r="B20" s="2" t="n">
        <v>1</v>
      </c>
      <c r="E20" s="3"/>
      <c r="F20" s="3"/>
      <c r="G20" s="3"/>
      <c r="H20" s="3"/>
      <c r="I20" s="23"/>
      <c r="J20" s="23"/>
      <c r="K20" s="23"/>
      <c r="L20" s="23"/>
      <c r="M20" s="5" t="n">
        <v>5.1</v>
      </c>
      <c r="N20" s="5" t="s">
        <v>20</v>
      </c>
      <c r="O20" s="2" t="s">
        <v>16</v>
      </c>
      <c r="P20" s="22" t="s">
        <v>55</v>
      </c>
      <c r="Q20" s="6" t="s">
        <v>56</v>
      </c>
      <c r="R20" s="22" t="s">
        <v>57</v>
      </c>
      <c r="S20" s="22" t="s">
        <v>58</v>
      </c>
    </row>
    <row r="21" customFormat="false" ht="12.75" hidden="false" customHeight="false" outlineLevel="0" collapsed="false">
      <c r="A21" s="20" t="n">
        <v>141379</v>
      </c>
      <c r="B21" s="2" t="n">
        <v>1</v>
      </c>
      <c r="E21" s="3"/>
      <c r="F21" s="3"/>
      <c r="G21" s="3"/>
      <c r="H21" s="3"/>
      <c r="I21" s="3"/>
      <c r="J21" s="3"/>
      <c r="K21" s="5" t="n">
        <v>1.3</v>
      </c>
      <c r="L21" s="5" t="s">
        <v>15</v>
      </c>
      <c r="M21" s="5" t="n">
        <v>1.33</v>
      </c>
      <c r="N21" s="5" t="s">
        <v>15</v>
      </c>
      <c r="O21" s="2" t="s">
        <v>47</v>
      </c>
      <c r="P21" s="22" t="s">
        <v>59</v>
      </c>
      <c r="Q21" s="6" t="s">
        <v>60</v>
      </c>
      <c r="R21" s="22" t="s">
        <v>61</v>
      </c>
      <c r="S21" s="22" t="s">
        <v>62</v>
      </c>
    </row>
    <row r="22" customFormat="false" ht="12.75" hidden="false" customHeight="false" outlineLevel="0" collapsed="false">
      <c r="A22" s="20" t="n">
        <v>141389</v>
      </c>
      <c r="B22" s="2" t="n">
        <v>1</v>
      </c>
      <c r="E22" s="3"/>
      <c r="F22" s="3"/>
      <c r="G22" s="3"/>
      <c r="H22" s="3"/>
      <c r="I22" s="23"/>
      <c r="J22" s="23"/>
      <c r="K22" s="23" t="n">
        <v>1.82</v>
      </c>
      <c r="L22" s="23" t="s">
        <v>20</v>
      </c>
      <c r="O22" s="2" t="s">
        <v>20</v>
      </c>
      <c r="P22" s="22" t="s">
        <v>63</v>
      </c>
      <c r="Q22" s="6" t="s">
        <v>64</v>
      </c>
      <c r="R22" s="22"/>
      <c r="S22" s="22" t="s">
        <v>65</v>
      </c>
    </row>
    <row r="23" customFormat="false" ht="12.75" hidden="false" customHeight="false" outlineLevel="0" collapsed="false">
      <c r="A23" s="20" t="n">
        <v>141409</v>
      </c>
      <c r="B23" s="2" t="n">
        <v>1</v>
      </c>
      <c r="E23" s="23"/>
      <c r="F23" s="23"/>
      <c r="G23" s="23"/>
      <c r="H23" s="23"/>
      <c r="I23" s="3"/>
      <c r="J23" s="3"/>
      <c r="K23" s="5" t="n">
        <v>1.52</v>
      </c>
      <c r="L23" s="5" t="s">
        <v>15</v>
      </c>
      <c r="O23" s="2" t="s">
        <v>20</v>
      </c>
      <c r="P23" s="25" t="s">
        <v>66</v>
      </c>
      <c r="Q23" s="6" t="s">
        <v>67</v>
      </c>
      <c r="R23" s="22"/>
      <c r="S23" s="22" t="s">
        <v>68</v>
      </c>
    </row>
    <row r="24" customFormat="false" ht="12.75" hidden="false" customHeight="false" outlineLevel="0" collapsed="false">
      <c r="A24" s="24" t="n">
        <v>141409</v>
      </c>
      <c r="B24" s="2" t="n">
        <v>2</v>
      </c>
      <c r="E24" s="23"/>
      <c r="F24" s="23"/>
      <c r="G24" s="23"/>
      <c r="H24" s="23"/>
      <c r="I24" s="3"/>
      <c r="J24" s="3"/>
      <c r="K24" s="5"/>
      <c r="L24" s="5"/>
      <c r="M24" s="5" t="n">
        <v>1.88</v>
      </c>
      <c r="N24" s="5" t="s">
        <v>20</v>
      </c>
      <c r="O24" s="2" t="s">
        <v>20</v>
      </c>
      <c r="P24" s="25"/>
      <c r="R24" s="22"/>
      <c r="S24" s="22"/>
    </row>
    <row r="25" customFormat="false" ht="12.75" hidden="false" customHeight="false" outlineLevel="0" collapsed="false">
      <c r="A25" s="20" t="n">
        <v>141416</v>
      </c>
      <c r="B25" s="2" t="n">
        <v>1</v>
      </c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" t="s">
        <v>11</v>
      </c>
      <c r="P25" s="25" t="s">
        <v>69</v>
      </c>
      <c r="Q25" s="6" t="s">
        <v>70</v>
      </c>
      <c r="R25" s="22"/>
      <c r="S25" s="22" t="s">
        <v>71</v>
      </c>
    </row>
    <row r="26" customFormat="false" ht="12.75" hidden="false" customHeight="false" outlineLevel="0" collapsed="false">
      <c r="A26" s="20" t="n">
        <v>141454</v>
      </c>
      <c r="B26" s="2" t="n">
        <v>1</v>
      </c>
      <c r="E26" s="23"/>
      <c r="F26" s="23"/>
      <c r="G26" s="3"/>
      <c r="H26" s="3"/>
      <c r="I26" s="26"/>
      <c r="J26" s="26"/>
      <c r="K26" s="3"/>
      <c r="L26" s="3"/>
      <c r="M26" s="5" t="n">
        <v>1.95</v>
      </c>
      <c r="N26" s="5" t="s">
        <v>20</v>
      </c>
      <c r="O26" s="2" t="s">
        <v>16</v>
      </c>
      <c r="P26" s="25" t="s">
        <v>72</v>
      </c>
      <c r="Q26" s="6" t="s">
        <v>73</v>
      </c>
      <c r="R26" s="22"/>
      <c r="S26" s="22" t="s">
        <v>74</v>
      </c>
    </row>
    <row r="27" customFormat="false" ht="12.75" hidden="false" customHeight="false" outlineLevel="0" collapsed="false">
      <c r="A27" s="20" t="n">
        <v>141466</v>
      </c>
      <c r="B27" s="2" t="n">
        <v>1</v>
      </c>
      <c r="E27" s="3"/>
      <c r="F27" s="3"/>
      <c r="G27" s="3"/>
      <c r="H27" s="3"/>
      <c r="I27" s="23"/>
      <c r="J27" s="23"/>
      <c r="K27" s="23" t="n">
        <v>1.67</v>
      </c>
      <c r="L27" s="23" t="s">
        <v>15</v>
      </c>
      <c r="M27" s="5" t="n">
        <v>1.52</v>
      </c>
      <c r="N27" s="5" t="s">
        <v>15</v>
      </c>
      <c r="O27" s="2" t="s">
        <v>16</v>
      </c>
      <c r="P27" s="22" t="s">
        <v>75</v>
      </c>
      <c r="Q27" s="6" t="s">
        <v>76</v>
      </c>
      <c r="R27" s="22"/>
      <c r="S27" s="22" t="s">
        <v>77</v>
      </c>
    </row>
    <row r="28" customFormat="false" ht="12.75" hidden="false" customHeight="false" outlineLevel="0" collapsed="false">
      <c r="A28" s="20" t="n">
        <v>141469</v>
      </c>
      <c r="B28" s="2" t="n">
        <v>1</v>
      </c>
      <c r="C28" s="3" t="n">
        <v>1.61</v>
      </c>
      <c r="D28" s="3" t="s">
        <v>15</v>
      </c>
      <c r="E28" s="23"/>
      <c r="F28" s="23"/>
      <c r="G28" s="23"/>
      <c r="H28" s="23"/>
      <c r="I28" s="23"/>
      <c r="J28" s="23"/>
      <c r="K28" s="23" t="n">
        <v>1.59</v>
      </c>
      <c r="L28" s="23" t="s">
        <v>15</v>
      </c>
      <c r="O28" s="2" t="s">
        <v>16</v>
      </c>
      <c r="P28" s="22" t="s">
        <v>78</v>
      </c>
      <c r="Q28" s="28" t="s">
        <v>79</v>
      </c>
      <c r="R28" s="22" t="s">
        <v>80</v>
      </c>
      <c r="S28" s="22"/>
    </row>
    <row r="29" customFormat="false" ht="12.75" hidden="false" customHeight="false" outlineLevel="0" collapsed="false">
      <c r="A29" s="24" t="n">
        <v>141469</v>
      </c>
      <c r="B29" s="2" t="n">
        <v>2</v>
      </c>
      <c r="E29" s="23"/>
      <c r="F29" s="23"/>
      <c r="G29" s="23"/>
      <c r="H29" s="23"/>
      <c r="I29" s="23" t="n">
        <v>1.66</v>
      </c>
      <c r="J29" s="23" t="s">
        <v>20</v>
      </c>
      <c r="K29" s="23"/>
      <c r="L29" s="23"/>
      <c r="O29" s="2" t="s">
        <v>20</v>
      </c>
      <c r="P29" s="22"/>
      <c r="Q29" s="28"/>
      <c r="R29" s="22"/>
      <c r="S29" s="22"/>
    </row>
    <row r="30" customFormat="false" ht="12.75" hidden="false" customHeight="false" outlineLevel="0" collapsed="false">
      <c r="A30" s="20" t="n">
        <v>141484</v>
      </c>
      <c r="B30" s="2" t="n">
        <v>1</v>
      </c>
      <c r="C30" s="3" t="n">
        <v>1.82</v>
      </c>
      <c r="D30" s="3" t="s">
        <v>15</v>
      </c>
      <c r="E30" s="5"/>
      <c r="F30" s="5"/>
      <c r="G30" s="3" t="n">
        <v>2.17</v>
      </c>
      <c r="H30" s="3" t="s">
        <v>15</v>
      </c>
      <c r="I30" s="23"/>
      <c r="J30" s="23"/>
      <c r="K30" s="3" t="n">
        <v>1.82</v>
      </c>
      <c r="L30" s="3" t="s">
        <v>15</v>
      </c>
      <c r="O30" s="2" t="s">
        <v>16</v>
      </c>
      <c r="P30" s="22" t="s">
        <v>81</v>
      </c>
      <c r="Q30" s="6" t="s">
        <v>82</v>
      </c>
      <c r="R30" s="22"/>
      <c r="S30" s="22" t="s">
        <v>83</v>
      </c>
    </row>
    <row r="31" customFormat="false" ht="12.75" hidden="false" customHeight="false" outlineLevel="0" collapsed="false">
      <c r="A31" s="20" t="n">
        <v>141501</v>
      </c>
      <c r="B31" s="2" t="n">
        <v>1</v>
      </c>
      <c r="E31" s="3"/>
      <c r="F31" s="3"/>
      <c r="G31" s="3"/>
      <c r="H31" s="3"/>
      <c r="I31" s="26"/>
      <c r="J31" s="26"/>
      <c r="K31" s="3"/>
      <c r="L31" s="3"/>
      <c r="M31" s="5" t="n">
        <v>1.85</v>
      </c>
      <c r="N31" s="5" t="s">
        <v>15</v>
      </c>
      <c r="O31" s="2" t="s">
        <v>16</v>
      </c>
      <c r="P31" s="25" t="s">
        <v>84</v>
      </c>
      <c r="Q31" s="6" t="s">
        <v>85</v>
      </c>
      <c r="R31" s="22" t="s">
        <v>86</v>
      </c>
      <c r="S31" s="22" t="s">
        <v>87</v>
      </c>
    </row>
    <row r="32" customFormat="false" ht="12.75" hidden="false" customHeight="false" outlineLevel="0" collapsed="false">
      <c r="A32" s="20" t="n">
        <v>141515</v>
      </c>
      <c r="B32" s="2" t="n">
        <v>1</v>
      </c>
      <c r="E32" s="5"/>
      <c r="F32" s="5"/>
      <c r="G32" s="3"/>
      <c r="H32" s="3"/>
      <c r="I32" s="26"/>
      <c r="J32" s="26"/>
      <c r="K32" s="3"/>
      <c r="L32" s="3"/>
      <c r="M32" s="5" t="n">
        <v>1.25</v>
      </c>
      <c r="N32" s="5" t="s">
        <v>15</v>
      </c>
      <c r="O32" s="2" t="s">
        <v>20</v>
      </c>
      <c r="P32" s="22" t="s">
        <v>88</v>
      </c>
      <c r="Q32" s="6" t="s">
        <v>89</v>
      </c>
      <c r="R32" s="22" t="s">
        <v>90</v>
      </c>
      <c r="S32" s="22" t="s">
        <v>91</v>
      </c>
    </row>
    <row r="33" customFormat="false" ht="12.75" hidden="false" customHeight="false" outlineLevel="0" collapsed="false">
      <c r="A33" s="24" t="n">
        <v>141515</v>
      </c>
      <c r="B33" s="2" t="n">
        <v>2</v>
      </c>
      <c r="E33" s="5"/>
      <c r="F33" s="5"/>
      <c r="G33" s="3"/>
      <c r="H33" s="3"/>
      <c r="I33" s="26" t="n">
        <v>1.18</v>
      </c>
      <c r="J33" s="26" t="s">
        <v>20</v>
      </c>
      <c r="K33" s="3"/>
      <c r="L33" s="3"/>
      <c r="O33" s="2" t="s">
        <v>20</v>
      </c>
      <c r="P33" s="22"/>
      <c r="R33" s="22"/>
      <c r="S33" s="22"/>
    </row>
    <row r="34" customFormat="false" ht="12.75" hidden="false" customHeight="false" outlineLevel="0" collapsed="false">
      <c r="A34" s="20" t="n">
        <v>141546</v>
      </c>
      <c r="B34" s="2" t="n">
        <v>1</v>
      </c>
      <c r="E34" s="3" t="n">
        <v>1.23</v>
      </c>
      <c r="F34" s="3" t="s">
        <v>15</v>
      </c>
      <c r="G34" s="3"/>
      <c r="H34" s="3"/>
      <c r="I34" s="5"/>
      <c r="J34" s="5"/>
      <c r="K34" s="3"/>
      <c r="L34" s="3"/>
      <c r="O34" s="2" t="s">
        <v>20</v>
      </c>
      <c r="P34" s="22" t="s">
        <v>92</v>
      </c>
      <c r="Q34" s="6" t="s">
        <v>93</v>
      </c>
      <c r="R34" s="22"/>
      <c r="S34" s="22" t="s">
        <v>94</v>
      </c>
    </row>
    <row r="35" customFormat="false" ht="12.75" hidden="false" customHeight="false" outlineLevel="0" collapsed="false">
      <c r="A35" s="20" t="n">
        <v>141549</v>
      </c>
      <c r="B35" s="2" t="n">
        <v>1</v>
      </c>
      <c r="E35" s="3"/>
      <c r="F35" s="3"/>
      <c r="G35" s="3"/>
      <c r="H35" s="3"/>
      <c r="I35" s="5" t="n">
        <v>1.52</v>
      </c>
      <c r="J35" s="5" t="s">
        <v>15</v>
      </c>
      <c r="K35" s="5"/>
      <c r="L35" s="5"/>
      <c r="O35" s="2" t="s">
        <v>20</v>
      </c>
      <c r="P35" s="22" t="s">
        <v>95</v>
      </c>
      <c r="Q35" s="6" t="s">
        <v>96</v>
      </c>
      <c r="R35" s="22"/>
      <c r="S35" s="22" t="s">
        <v>97</v>
      </c>
    </row>
    <row r="36" customFormat="false" ht="12.75" hidden="false" customHeight="false" outlineLevel="0" collapsed="false">
      <c r="A36" s="20" t="n">
        <v>141563</v>
      </c>
      <c r="B36" s="2" t="n">
        <v>1</v>
      </c>
      <c r="C36" s="3" t="n">
        <v>1.39</v>
      </c>
      <c r="D36" s="3" t="s">
        <v>15</v>
      </c>
      <c r="E36" s="3" t="n">
        <v>1.56</v>
      </c>
      <c r="F36" s="3" t="s">
        <v>15</v>
      </c>
      <c r="G36" s="3" t="n">
        <v>1.56</v>
      </c>
      <c r="H36" s="3" t="s">
        <v>15</v>
      </c>
      <c r="I36" s="5"/>
      <c r="J36" s="5"/>
      <c r="K36" s="5"/>
      <c r="L36" s="5"/>
      <c r="O36" s="2" t="s">
        <v>47</v>
      </c>
      <c r="P36" s="25" t="s">
        <v>98</v>
      </c>
      <c r="Q36" s="6" t="s">
        <v>99</v>
      </c>
      <c r="R36" s="22" t="s">
        <v>100</v>
      </c>
      <c r="S36" s="22" t="s">
        <v>101</v>
      </c>
    </row>
    <row r="37" customFormat="false" ht="12.75" hidden="false" customHeight="false" outlineLevel="0" collapsed="false">
      <c r="A37" s="20" t="n">
        <v>141606</v>
      </c>
      <c r="B37" s="2" t="n">
        <v>1</v>
      </c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" t="s">
        <v>11</v>
      </c>
      <c r="P37" s="22" t="s">
        <v>102</v>
      </c>
      <c r="Q37" s="6" t="s">
        <v>103</v>
      </c>
      <c r="R37" s="22"/>
      <c r="S37" s="22" t="s">
        <v>104</v>
      </c>
    </row>
    <row r="38" customFormat="false" ht="12.75" hidden="false" customHeight="false" outlineLevel="0" collapsed="false">
      <c r="A38" s="20" t="n">
        <v>141641</v>
      </c>
      <c r="B38" s="2" t="n">
        <v>1</v>
      </c>
      <c r="E38" s="23"/>
      <c r="F38" s="23"/>
      <c r="G38" s="5"/>
      <c r="H38" s="5"/>
      <c r="I38" s="3"/>
      <c r="J38" s="3"/>
      <c r="K38" s="23"/>
      <c r="L38" s="23"/>
      <c r="M38" s="5" t="n">
        <v>1.34</v>
      </c>
      <c r="N38" s="5" t="s">
        <v>20</v>
      </c>
      <c r="O38" s="2" t="s">
        <v>20</v>
      </c>
      <c r="P38" s="22" t="s">
        <v>105</v>
      </c>
      <c r="Q38" s="6" t="s">
        <v>106</v>
      </c>
      <c r="R38" s="22" t="s">
        <v>107</v>
      </c>
      <c r="S38" s="22" t="s">
        <v>108</v>
      </c>
    </row>
    <row r="39" customFormat="false" ht="12.75" hidden="false" customHeight="false" outlineLevel="0" collapsed="false">
      <c r="A39" s="20" t="n">
        <v>141686</v>
      </c>
      <c r="B39" s="2" t="n">
        <v>1</v>
      </c>
      <c r="E39" s="3"/>
      <c r="F39" s="3"/>
      <c r="G39" s="3"/>
      <c r="H39" s="3"/>
      <c r="I39" s="26"/>
      <c r="J39" s="26"/>
      <c r="K39" s="3"/>
      <c r="L39" s="3"/>
      <c r="M39" s="5" t="n">
        <v>1.82</v>
      </c>
      <c r="N39" s="5" t="s">
        <v>20</v>
      </c>
      <c r="O39" s="2" t="s">
        <v>47</v>
      </c>
      <c r="P39" s="22" t="s">
        <v>109</v>
      </c>
      <c r="Q39" s="6" t="s">
        <v>110</v>
      </c>
      <c r="R39" s="22"/>
      <c r="S39" s="22" t="s">
        <v>111</v>
      </c>
    </row>
    <row r="40" customFormat="false" ht="12.75" hidden="false" customHeight="false" outlineLevel="0" collapsed="false">
      <c r="A40" s="20" t="n">
        <v>141759</v>
      </c>
      <c r="B40" s="2" t="n">
        <v>1</v>
      </c>
      <c r="E40" s="3" t="n">
        <v>1.29</v>
      </c>
      <c r="F40" s="3" t="s">
        <v>20</v>
      </c>
      <c r="G40" s="3" t="n">
        <v>1.38</v>
      </c>
      <c r="H40" s="3" t="s">
        <v>20</v>
      </c>
      <c r="I40" s="3"/>
      <c r="J40" s="3"/>
      <c r="K40" s="5"/>
      <c r="L40" s="5"/>
      <c r="O40" s="2" t="s">
        <v>20</v>
      </c>
      <c r="P40" s="22" t="s">
        <v>112</v>
      </c>
      <c r="Q40" s="6" t="s">
        <v>113</v>
      </c>
      <c r="R40" s="22" t="s">
        <v>114</v>
      </c>
      <c r="S40" s="22" t="s">
        <v>115</v>
      </c>
    </row>
    <row r="41" customFormat="false" ht="12.75" hidden="false" customHeight="false" outlineLevel="0" collapsed="false">
      <c r="A41" s="20" t="n">
        <v>141776</v>
      </c>
      <c r="B41" s="2" t="n">
        <v>1</v>
      </c>
      <c r="C41" s="3" t="n">
        <v>1.32</v>
      </c>
      <c r="D41" s="3" t="s">
        <v>20</v>
      </c>
      <c r="E41" s="23"/>
      <c r="F41" s="23"/>
      <c r="G41" s="3"/>
      <c r="H41" s="3"/>
      <c r="I41" s="23"/>
      <c r="J41" s="23"/>
      <c r="K41" s="23"/>
      <c r="L41" s="23"/>
      <c r="O41" s="2" t="s">
        <v>20</v>
      </c>
      <c r="P41" s="22" t="s">
        <v>116</v>
      </c>
      <c r="Q41" s="6" t="s">
        <v>117</v>
      </c>
      <c r="R41" s="22"/>
      <c r="S41" s="22" t="s">
        <v>118</v>
      </c>
    </row>
    <row r="42" customFormat="false" ht="12.75" hidden="false" customHeight="false" outlineLevel="0" collapsed="false">
      <c r="A42" s="20" t="n">
        <v>141785</v>
      </c>
      <c r="B42" s="2" t="n">
        <v>1</v>
      </c>
      <c r="E42" s="3"/>
      <c r="F42" s="3"/>
      <c r="G42" s="3"/>
      <c r="H42" s="3"/>
      <c r="I42" s="23"/>
      <c r="J42" s="23"/>
      <c r="K42" s="23"/>
      <c r="L42" s="23"/>
      <c r="M42" s="5" t="n">
        <v>1.67</v>
      </c>
      <c r="N42" s="5" t="s">
        <v>15</v>
      </c>
      <c r="O42" s="2" t="s">
        <v>16</v>
      </c>
      <c r="P42" s="22" t="s">
        <v>119</v>
      </c>
      <c r="Q42" s="6" t="s">
        <v>120</v>
      </c>
      <c r="R42" s="22"/>
      <c r="S42" s="22" t="s">
        <v>121</v>
      </c>
    </row>
    <row r="43" customFormat="false" ht="12.75" hidden="false" customHeight="false" outlineLevel="0" collapsed="false">
      <c r="A43" s="20" t="n">
        <v>141819</v>
      </c>
      <c r="B43" s="2" t="n">
        <v>1</v>
      </c>
      <c r="E43" s="3"/>
      <c r="F43" s="3"/>
      <c r="G43" s="3" t="n">
        <v>1.35</v>
      </c>
      <c r="H43" s="3" t="s">
        <v>15</v>
      </c>
      <c r="I43" s="5"/>
      <c r="J43" s="5"/>
      <c r="K43" s="3"/>
      <c r="L43" s="3"/>
      <c r="O43" s="2" t="s">
        <v>20</v>
      </c>
      <c r="P43" s="22" t="s">
        <v>122</v>
      </c>
      <c r="Q43" s="6" t="s">
        <v>123</v>
      </c>
      <c r="R43" s="22"/>
      <c r="S43" s="22" t="s">
        <v>124</v>
      </c>
    </row>
    <row r="44" customFormat="false" ht="12.75" hidden="false" customHeight="false" outlineLevel="0" collapsed="false">
      <c r="A44" s="24" t="n">
        <v>141819</v>
      </c>
      <c r="B44" s="2" t="n">
        <v>2</v>
      </c>
      <c r="E44" s="3"/>
      <c r="F44" s="3"/>
      <c r="G44" s="3"/>
      <c r="H44" s="3"/>
      <c r="I44" s="5"/>
      <c r="J44" s="5"/>
      <c r="K44" s="3"/>
      <c r="L44" s="3"/>
      <c r="M44" s="5" t="n">
        <v>1.48</v>
      </c>
      <c r="N44" s="5" t="s">
        <v>20</v>
      </c>
      <c r="O44" s="2" t="s">
        <v>20</v>
      </c>
      <c r="P44" s="22"/>
      <c r="R44" s="22"/>
      <c r="S44" s="22"/>
    </row>
    <row r="45" customFormat="false" ht="12.75" hidden="false" customHeight="false" outlineLevel="0" collapsed="false">
      <c r="A45" s="20" t="n">
        <v>141852</v>
      </c>
      <c r="B45" s="2" t="n">
        <v>1</v>
      </c>
      <c r="C45" s="3" t="n">
        <v>1.41</v>
      </c>
      <c r="D45" s="3" t="s">
        <v>15</v>
      </c>
      <c r="E45" s="3"/>
      <c r="F45" s="3"/>
      <c r="G45" s="3"/>
      <c r="H45" s="3"/>
      <c r="I45" s="3"/>
      <c r="J45" s="3"/>
      <c r="K45" s="3" t="n">
        <v>1.35</v>
      </c>
      <c r="L45" s="3" t="s">
        <v>15</v>
      </c>
      <c r="M45" s="5" t="n">
        <v>1.61</v>
      </c>
      <c r="N45" s="5" t="s">
        <v>15</v>
      </c>
      <c r="O45" s="2" t="s">
        <v>20</v>
      </c>
      <c r="P45" s="22" t="s">
        <v>125</v>
      </c>
      <c r="Q45" s="6" t="s">
        <v>126</v>
      </c>
      <c r="R45" s="22" t="s">
        <v>127</v>
      </c>
      <c r="S45" s="22" t="s">
        <v>128</v>
      </c>
    </row>
    <row r="46" customFormat="false" ht="12.75" hidden="false" customHeight="false" outlineLevel="0" collapsed="false">
      <c r="A46" s="20" t="n">
        <v>142140</v>
      </c>
      <c r="B46" s="2" t="n">
        <v>1</v>
      </c>
      <c r="E46" s="23"/>
      <c r="F46" s="23"/>
      <c r="G46" s="23"/>
      <c r="H46" s="23"/>
      <c r="I46" s="23" t="n">
        <v>2.43</v>
      </c>
      <c r="J46" s="23" t="s">
        <v>20</v>
      </c>
      <c r="K46" s="23"/>
      <c r="L46" s="23"/>
      <c r="M46" s="5" t="n">
        <v>1.93</v>
      </c>
      <c r="N46" s="5" t="s">
        <v>20</v>
      </c>
      <c r="O46" s="2" t="s">
        <v>16</v>
      </c>
      <c r="P46" s="22" t="s">
        <v>78</v>
      </c>
      <c r="Q46" s="6" t="s">
        <v>129</v>
      </c>
      <c r="R46" s="22"/>
      <c r="S46" s="22" t="s">
        <v>130</v>
      </c>
    </row>
    <row r="47" customFormat="false" ht="12.75" hidden="false" customHeight="false" outlineLevel="0" collapsed="false">
      <c r="A47" s="20" t="n">
        <v>142169</v>
      </c>
      <c r="B47" s="2" t="n">
        <v>1</v>
      </c>
      <c r="C47" s="3" t="n">
        <v>1.92</v>
      </c>
      <c r="D47" s="3" t="s">
        <v>15</v>
      </c>
      <c r="E47" s="5"/>
      <c r="F47" s="5"/>
      <c r="G47" s="5" t="n">
        <v>1.23</v>
      </c>
      <c r="H47" s="5" t="s">
        <v>15</v>
      </c>
      <c r="I47" s="3"/>
      <c r="J47" s="3"/>
      <c r="K47" s="5"/>
      <c r="L47" s="5"/>
      <c r="O47" s="2" t="s">
        <v>20</v>
      </c>
      <c r="P47" s="22" t="s">
        <v>131</v>
      </c>
      <c r="Q47" s="6" t="s">
        <v>132</v>
      </c>
      <c r="R47" s="22"/>
      <c r="S47" s="22" t="s">
        <v>133</v>
      </c>
    </row>
    <row r="48" customFormat="false" ht="12.75" hidden="false" customHeight="false" outlineLevel="0" collapsed="false">
      <c r="A48" s="24" t="n">
        <v>142169</v>
      </c>
      <c r="B48" s="2" t="n">
        <v>2</v>
      </c>
      <c r="C48" s="3" t="n">
        <v>1.72</v>
      </c>
      <c r="D48" s="3" t="s">
        <v>15</v>
      </c>
      <c r="E48" s="5"/>
      <c r="F48" s="5"/>
      <c r="G48" s="5"/>
      <c r="H48" s="5"/>
      <c r="I48" s="3"/>
      <c r="J48" s="3"/>
      <c r="K48" s="5"/>
      <c r="L48" s="5"/>
      <c r="M48" s="5" t="n">
        <v>1.34</v>
      </c>
      <c r="N48" s="5" t="s">
        <v>20</v>
      </c>
      <c r="O48" s="2" t="s">
        <v>20</v>
      </c>
      <c r="P48" s="22"/>
      <c r="R48" s="22"/>
      <c r="S48" s="22"/>
    </row>
    <row r="49" customFormat="false" ht="12.75" hidden="false" customHeight="false" outlineLevel="0" collapsed="false">
      <c r="A49" s="24" t="n">
        <v>142169</v>
      </c>
      <c r="B49" s="2" t="n">
        <v>3</v>
      </c>
      <c r="E49" s="5"/>
      <c r="F49" s="5"/>
      <c r="G49" s="5"/>
      <c r="H49" s="5"/>
      <c r="I49" s="3" t="n">
        <v>1.31</v>
      </c>
      <c r="J49" s="3" t="s">
        <v>20</v>
      </c>
      <c r="K49" s="5"/>
      <c r="L49" s="5"/>
      <c r="M49" s="5" t="n">
        <v>1.55</v>
      </c>
      <c r="N49" s="5" t="s">
        <v>20</v>
      </c>
      <c r="O49" s="2" t="s">
        <v>20</v>
      </c>
      <c r="P49" s="22"/>
      <c r="R49" s="22"/>
      <c r="S49" s="22"/>
    </row>
    <row r="50" customFormat="false" ht="12.75" hidden="false" customHeight="false" outlineLevel="0" collapsed="false">
      <c r="A50" s="20" t="n">
        <v>142201</v>
      </c>
      <c r="B50" s="2" t="n">
        <v>1</v>
      </c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" t="s">
        <v>11</v>
      </c>
      <c r="P50" s="22" t="s">
        <v>134</v>
      </c>
      <c r="Q50" s="6" t="s">
        <v>135</v>
      </c>
      <c r="R50" s="22"/>
      <c r="S50" s="22" t="s">
        <v>136</v>
      </c>
    </row>
    <row r="51" customFormat="false" ht="12.75" hidden="false" customHeight="false" outlineLevel="0" collapsed="false">
      <c r="A51" s="20" t="n">
        <v>142212</v>
      </c>
      <c r="B51" s="2" t="n">
        <v>1</v>
      </c>
      <c r="E51" s="3"/>
      <c r="F51" s="3"/>
      <c r="G51" s="3" t="n">
        <v>1.22</v>
      </c>
      <c r="H51" s="3" t="s">
        <v>15</v>
      </c>
      <c r="I51" s="23"/>
      <c r="J51" s="23"/>
      <c r="K51" s="23" t="n">
        <v>1.87</v>
      </c>
      <c r="L51" s="23" t="s">
        <v>20</v>
      </c>
      <c r="O51" s="2" t="s">
        <v>20</v>
      </c>
      <c r="P51" s="22" t="s">
        <v>137</v>
      </c>
      <c r="Q51" s="6" t="s">
        <v>138</v>
      </c>
      <c r="R51" s="22"/>
      <c r="S51" s="22" t="s">
        <v>139</v>
      </c>
    </row>
    <row r="52" customFormat="false" ht="12.75" hidden="false" customHeight="false" outlineLevel="0" collapsed="false">
      <c r="A52" s="24" t="n">
        <v>142212</v>
      </c>
      <c r="B52" s="2" t="n">
        <v>2</v>
      </c>
      <c r="E52" s="3"/>
      <c r="F52" s="3"/>
      <c r="G52" s="3"/>
      <c r="H52" s="3"/>
      <c r="I52" s="23"/>
      <c r="J52" s="23"/>
      <c r="K52" s="23" t="n">
        <v>1.9</v>
      </c>
      <c r="L52" s="23" t="s">
        <v>20</v>
      </c>
      <c r="M52" s="5" t="n">
        <v>1.31</v>
      </c>
      <c r="N52" s="5" t="s">
        <v>20</v>
      </c>
      <c r="O52" s="2" t="s">
        <v>20</v>
      </c>
      <c r="P52" s="22"/>
      <c r="R52" s="22"/>
      <c r="S52" s="22"/>
    </row>
    <row r="53" customFormat="false" ht="12.75" hidden="false" customHeight="false" outlineLevel="0" collapsed="false">
      <c r="A53" s="20" t="n">
        <v>142220</v>
      </c>
      <c r="B53" s="2" t="n">
        <v>1</v>
      </c>
      <c r="E53" s="3"/>
      <c r="F53" s="3"/>
      <c r="G53" s="3" t="n">
        <v>1.64</v>
      </c>
      <c r="H53" s="3" t="s">
        <v>20</v>
      </c>
      <c r="I53" s="26"/>
      <c r="J53" s="26"/>
      <c r="K53" s="3"/>
      <c r="L53" s="3"/>
      <c r="O53" s="2" t="s">
        <v>20</v>
      </c>
      <c r="P53" s="22" t="s">
        <v>140</v>
      </c>
      <c r="Q53" s="6" t="s">
        <v>141</v>
      </c>
      <c r="R53" s="22"/>
      <c r="S53" s="22" t="s">
        <v>142</v>
      </c>
    </row>
    <row r="54" customFormat="false" ht="12.75" hidden="false" customHeight="false" outlineLevel="0" collapsed="false">
      <c r="A54" s="20" t="n">
        <v>142253</v>
      </c>
      <c r="B54" s="2" t="n">
        <v>1</v>
      </c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" t="s">
        <v>11</v>
      </c>
      <c r="P54" s="22" t="s">
        <v>143</v>
      </c>
      <c r="Q54" s="6" t="s">
        <v>144</v>
      </c>
      <c r="R54" s="22"/>
      <c r="S54" s="22" t="s">
        <v>145</v>
      </c>
    </row>
    <row r="55" customFormat="false" ht="12.75" hidden="false" customHeight="false" outlineLevel="0" collapsed="false">
      <c r="A55" s="20" t="n">
        <v>142271</v>
      </c>
      <c r="B55" s="2" t="n">
        <v>1</v>
      </c>
      <c r="E55" s="5" t="n">
        <v>1.88</v>
      </c>
      <c r="F55" s="5" t="s">
        <v>20</v>
      </c>
      <c r="G55" s="3"/>
      <c r="H55" s="3"/>
      <c r="I55" s="5" t="n">
        <v>1.54</v>
      </c>
      <c r="J55" s="5" t="s">
        <v>20</v>
      </c>
      <c r="K55" s="3"/>
      <c r="L55" s="3"/>
      <c r="M55" s="5" t="n">
        <v>1.98</v>
      </c>
      <c r="N55" s="5" t="s">
        <v>20</v>
      </c>
      <c r="O55" s="2" t="s">
        <v>47</v>
      </c>
      <c r="P55" s="22" t="s">
        <v>146</v>
      </c>
      <c r="Q55" s="6" t="s">
        <v>147</v>
      </c>
      <c r="R55" s="22" t="s">
        <v>148</v>
      </c>
      <c r="S55" s="22" t="s">
        <v>149</v>
      </c>
    </row>
    <row r="56" customFormat="false" ht="12.75" hidden="false" customHeight="false" outlineLevel="0" collapsed="false">
      <c r="A56" s="20" t="n">
        <v>142331</v>
      </c>
      <c r="B56" s="2" t="n">
        <v>1</v>
      </c>
      <c r="E56" s="3"/>
      <c r="F56" s="3"/>
      <c r="G56" s="23"/>
      <c r="H56" s="23"/>
      <c r="I56" s="23" t="n">
        <v>1.92</v>
      </c>
      <c r="J56" s="23" t="s">
        <v>15</v>
      </c>
      <c r="K56" s="5" t="n">
        <v>1.67</v>
      </c>
      <c r="L56" s="5" t="s">
        <v>15</v>
      </c>
      <c r="M56" s="5" t="n">
        <v>1.92</v>
      </c>
      <c r="N56" s="5" t="s">
        <v>15</v>
      </c>
      <c r="O56" s="2" t="s">
        <v>16</v>
      </c>
      <c r="P56" s="22" t="s">
        <v>150</v>
      </c>
      <c r="Q56" s="6" t="s">
        <v>151</v>
      </c>
      <c r="R56" s="22"/>
      <c r="S56" s="22" t="s">
        <v>152</v>
      </c>
    </row>
    <row r="57" customFormat="false" ht="12.75" hidden="false" customHeight="false" outlineLevel="0" collapsed="false">
      <c r="A57" s="24" t="n">
        <v>142331</v>
      </c>
      <c r="B57" s="2" t="n">
        <v>2</v>
      </c>
      <c r="C57" s="3" t="n">
        <v>1.56</v>
      </c>
      <c r="D57" s="3" t="s">
        <v>20</v>
      </c>
      <c r="E57" s="3"/>
      <c r="F57" s="3"/>
      <c r="G57" s="23" t="n">
        <v>1.43</v>
      </c>
      <c r="H57" s="23" t="s">
        <v>20</v>
      </c>
      <c r="I57" s="23"/>
      <c r="J57" s="23"/>
      <c r="K57" s="5"/>
      <c r="L57" s="5"/>
      <c r="O57" s="2" t="s">
        <v>20</v>
      </c>
      <c r="P57" s="22"/>
      <c r="R57" s="22"/>
      <c r="S57" s="22"/>
    </row>
    <row r="58" customFormat="false" ht="12.75" hidden="false" customHeight="false" outlineLevel="0" collapsed="false">
      <c r="A58" s="20" t="n">
        <v>142368</v>
      </c>
      <c r="B58" s="2" t="n">
        <v>1</v>
      </c>
      <c r="E58" s="3"/>
      <c r="F58" s="3"/>
      <c r="G58" s="3"/>
      <c r="H58" s="3"/>
      <c r="I58" s="5"/>
      <c r="J58" s="5"/>
      <c r="K58" s="3" t="n">
        <v>1.43</v>
      </c>
      <c r="L58" s="3" t="s">
        <v>20</v>
      </c>
      <c r="M58" s="5" t="n">
        <v>1.47</v>
      </c>
      <c r="N58" s="5" t="s">
        <v>15</v>
      </c>
      <c r="O58" s="2" t="s">
        <v>20</v>
      </c>
      <c r="P58" s="22" t="s">
        <v>153</v>
      </c>
      <c r="Q58" s="28" t="s">
        <v>154</v>
      </c>
      <c r="R58" s="22"/>
      <c r="S58" s="22"/>
    </row>
    <row r="59" customFormat="false" ht="12.75" hidden="false" customHeight="false" outlineLevel="0" collapsed="false">
      <c r="A59" s="24" t="n">
        <v>142368</v>
      </c>
      <c r="B59" s="2" t="n">
        <v>2</v>
      </c>
      <c r="E59" s="3" t="n">
        <v>1.32</v>
      </c>
      <c r="F59" s="3" t="s">
        <v>20</v>
      </c>
      <c r="G59" s="3"/>
      <c r="H59" s="3"/>
      <c r="I59" s="5"/>
      <c r="J59" s="5"/>
      <c r="K59" s="3" t="n">
        <v>1.62</v>
      </c>
      <c r="L59" s="3" t="s">
        <v>20</v>
      </c>
      <c r="O59" s="2" t="s">
        <v>20</v>
      </c>
      <c r="P59" s="22"/>
      <c r="Q59" s="28"/>
      <c r="R59" s="22"/>
      <c r="S59" s="22"/>
    </row>
    <row r="60" customFormat="false" ht="12.75" hidden="false" customHeight="false" outlineLevel="0" collapsed="false">
      <c r="A60" s="20" t="n">
        <v>142386</v>
      </c>
      <c r="B60" s="2" t="n">
        <v>1</v>
      </c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" t="s">
        <v>11</v>
      </c>
      <c r="P60" s="22" t="s">
        <v>155</v>
      </c>
      <c r="Q60" s="6" t="s">
        <v>156</v>
      </c>
      <c r="R60" s="22"/>
      <c r="S60" s="22" t="s">
        <v>157</v>
      </c>
    </row>
    <row r="61" customFormat="false" ht="12.75" hidden="false" customHeight="false" outlineLevel="0" collapsed="false">
      <c r="A61" s="20" t="n">
        <v>142414</v>
      </c>
      <c r="B61" s="2" t="n">
        <v>1</v>
      </c>
      <c r="E61" s="3"/>
      <c r="F61" s="3"/>
      <c r="G61" s="3"/>
      <c r="H61" s="3"/>
      <c r="I61" s="3"/>
      <c r="J61" s="3"/>
      <c r="K61" s="3"/>
      <c r="L61" s="3"/>
      <c r="M61" s="5" t="n">
        <v>1.52</v>
      </c>
      <c r="N61" s="5" t="s">
        <v>20</v>
      </c>
      <c r="O61" s="2" t="s">
        <v>47</v>
      </c>
      <c r="P61" s="22" t="s">
        <v>158</v>
      </c>
      <c r="Q61" s="6" t="s">
        <v>159</v>
      </c>
      <c r="R61" s="22"/>
      <c r="S61" s="22" t="s">
        <v>160</v>
      </c>
    </row>
    <row r="62" customFormat="false" ht="12.75" hidden="false" customHeight="false" outlineLevel="0" collapsed="false">
      <c r="A62" s="20" t="n">
        <v>142477</v>
      </c>
      <c r="B62" s="2" t="n">
        <v>1</v>
      </c>
      <c r="E62" s="23"/>
      <c r="F62" s="23"/>
      <c r="G62" s="23"/>
      <c r="H62" s="23"/>
      <c r="I62" s="23" t="n">
        <v>1.37</v>
      </c>
      <c r="J62" s="23" t="s">
        <v>15</v>
      </c>
      <c r="K62" s="23"/>
      <c r="L62" s="23"/>
      <c r="O62" s="2" t="s">
        <v>20</v>
      </c>
      <c r="P62" s="22" t="s">
        <v>78</v>
      </c>
      <c r="Q62" s="6" t="s">
        <v>161</v>
      </c>
      <c r="R62" s="22"/>
      <c r="S62" s="22" t="s">
        <v>162</v>
      </c>
    </row>
    <row r="63" customFormat="false" ht="12.75" hidden="false" customHeight="false" outlineLevel="0" collapsed="false">
      <c r="A63" s="24" t="n">
        <v>142477</v>
      </c>
      <c r="B63" s="2" t="n">
        <v>2</v>
      </c>
      <c r="E63" s="23"/>
      <c r="F63" s="23"/>
      <c r="G63" s="23"/>
      <c r="H63" s="23"/>
      <c r="I63" s="23"/>
      <c r="J63" s="23"/>
      <c r="K63" s="23" t="n">
        <v>1.36</v>
      </c>
      <c r="L63" s="23" t="s">
        <v>20</v>
      </c>
      <c r="O63" s="2" t="s">
        <v>20</v>
      </c>
      <c r="P63" s="22"/>
      <c r="R63" s="22"/>
      <c r="S63" s="22"/>
    </row>
    <row r="64" customFormat="false" ht="12.75" hidden="false" customHeight="false" outlineLevel="0" collapsed="false">
      <c r="A64" s="20" t="n">
        <v>142492</v>
      </c>
      <c r="B64" s="2" t="n">
        <v>1</v>
      </c>
      <c r="E64" s="5"/>
      <c r="F64" s="5"/>
      <c r="G64" s="3"/>
      <c r="H64" s="3"/>
      <c r="I64" s="23" t="n">
        <v>1.3</v>
      </c>
      <c r="J64" s="23" t="s">
        <v>15</v>
      </c>
      <c r="K64" s="5"/>
      <c r="L64" s="5"/>
      <c r="O64" s="2" t="s">
        <v>20</v>
      </c>
      <c r="P64" s="22" t="s">
        <v>163</v>
      </c>
      <c r="Q64" s="6" t="s">
        <v>164</v>
      </c>
      <c r="R64" s="22" t="s">
        <v>165</v>
      </c>
      <c r="S64" s="22" t="s">
        <v>166</v>
      </c>
    </row>
    <row r="65" customFormat="false" ht="12.75" hidden="false" customHeight="false" outlineLevel="0" collapsed="false">
      <c r="A65" s="24" t="n">
        <v>142492</v>
      </c>
      <c r="B65" s="2" t="n">
        <v>2</v>
      </c>
      <c r="E65" s="5"/>
      <c r="F65" s="5"/>
      <c r="G65" s="3"/>
      <c r="H65" s="3"/>
      <c r="I65" s="23"/>
      <c r="J65" s="23"/>
      <c r="K65" s="5"/>
      <c r="L65" s="5"/>
      <c r="M65" s="5" t="n">
        <v>1.39</v>
      </c>
      <c r="N65" s="5" t="s">
        <v>20</v>
      </c>
      <c r="O65" s="2" t="s">
        <v>20</v>
      </c>
      <c r="P65" s="22"/>
      <c r="R65" s="22"/>
      <c r="S65" s="22"/>
    </row>
    <row r="66" customFormat="false" ht="12.75" hidden="false" customHeight="false" outlineLevel="0" collapsed="false">
      <c r="A66" s="20" t="n">
        <v>142532</v>
      </c>
      <c r="B66" s="2" t="n">
        <v>1</v>
      </c>
      <c r="E66" s="3" t="n">
        <v>1.32</v>
      </c>
      <c r="F66" s="3" t="s">
        <v>20</v>
      </c>
      <c r="G66" s="23"/>
      <c r="H66" s="23"/>
      <c r="I66" s="5"/>
      <c r="J66" s="5"/>
      <c r="K66" s="5"/>
      <c r="L66" s="5"/>
      <c r="O66" s="2" t="s">
        <v>20</v>
      </c>
      <c r="P66" s="22" t="s">
        <v>167</v>
      </c>
      <c r="Q66" s="6" t="s">
        <v>168</v>
      </c>
      <c r="R66" s="22"/>
      <c r="S66" s="22" t="s">
        <v>169</v>
      </c>
    </row>
    <row r="67" customFormat="false" ht="12.75" hidden="false" customHeight="false" outlineLevel="0" collapsed="false">
      <c r="A67" s="20" t="n">
        <v>142582</v>
      </c>
      <c r="B67" s="2" t="n">
        <v>1</v>
      </c>
      <c r="E67" s="23"/>
      <c r="F67" s="23"/>
      <c r="G67" s="3"/>
      <c r="H67" s="3"/>
      <c r="I67" s="5"/>
      <c r="J67" s="5"/>
      <c r="K67" s="3"/>
      <c r="L67" s="3"/>
      <c r="M67" s="5" t="n">
        <v>1.42</v>
      </c>
      <c r="N67" s="5" t="s">
        <v>20</v>
      </c>
      <c r="O67" s="2" t="s">
        <v>20</v>
      </c>
      <c r="P67" s="22" t="s">
        <v>170</v>
      </c>
      <c r="Q67" s="6" t="s">
        <v>171</v>
      </c>
      <c r="R67" s="22" t="s">
        <v>172</v>
      </c>
      <c r="S67" s="22" t="s">
        <v>173</v>
      </c>
    </row>
    <row r="68" customFormat="false" ht="12.75" hidden="false" customHeight="false" outlineLevel="0" collapsed="false">
      <c r="A68" s="20" t="n">
        <v>142596</v>
      </c>
      <c r="B68" s="2" t="n">
        <v>1</v>
      </c>
      <c r="E68" s="3"/>
      <c r="F68" s="3"/>
      <c r="G68" s="3"/>
      <c r="H68" s="3"/>
      <c r="I68" s="23" t="n">
        <v>1.49</v>
      </c>
      <c r="J68" s="23" t="s">
        <v>20</v>
      </c>
      <c r="K68" s="3"/>
      <c r="L68" s="3"/>
      <c r="M68" s="5" t="n">
        <v>1.85</v>
      </c>
      <c r="N68" s="5" t="s">
        <v>20</v>
      </c>
      <c r="O68" s="2" t="s">
        <v>16</v>
      </c>
      <c r="P68" s="22" t="s">
        <v>174</v>
      </c>
      <c r="Q68" s="6" t="s">
        <v>175</v>
      </c>
      <c r="R68" s="22"/>
      <c r="S68" s="22" t="s">
        <v>176</v>
      </c>
    </row>
    <row r="69" customFormat="false" ht="12.75" hidden="false" customHeight="false" outlineLevel="0" collapsed="false">
      <c r="A69" s="24" t="n">
        <v>142596</v>
      </c>
      <c r="B69" s="2" t="n">
        <v>2</v>
      </c>
      <c r="E69" s="3"/>
      <c r="F69" s="3"/>
      <c r="G69" s="3"/>
      <c r="H69" s="3"/>
      <c r="I69" s="23"/>
      <c r="J69" s="23"/>
      <c r="K69" s="3" t="n">
        <v>1.27</v>
      </c>
      <c r="L69" s="3" t="s">
        <v>15</v>
      </c>
      <c r="M69" s="5" t="n">
        <v>1.61</v>
      </c>
      <c r="N69" s="5" t="s">
        <v>20</v>
      </c>
      <c r="O69" s="2" t="s">
        <v>20</v>
      </c>
      <c r="P69" s="22"/>
      <c r="R69" s="22"/>
      <c r="S69" s="22"/>
    </row>
    <row r="70" customFormat="false" ht="12.75" hidden="false" customHeight="false" outlineLevel="0" collapsed="false">
      <c r="A70" s="20" t="n">
        <v>142598</v>
      </c>
      <c r="B70" s="2" t="n">
        <v>1</v>
      </c>
      <c r="C70" s="3" t="n">
        <v>1.41</v>
      </c>
      <c r="D70" s="3" t="s">
        <v>15</v>
      </c>
      <c r="E70" s="23" t="n">
        <v>1.54</v>
      </c>
      <c r="F70" s="23" t="s">
        <v>15</v>
      </c>
      <c r="G70" s="5"/>
      <c r="H70" s="5"/>
      <c r="I70" s="3" t="n">
        <v>1.35</v>
      </c>
      <c r="J70" s="3" t="s">
        <v>15</v>
      </c>
      <c r="K70" s="5"/>
      <c r="L70" s="5"/>
      <c r="O70" s="2" t="s">
        <v>16</v>
      </c>
      <c r="P70" s="22" t="s">
        <v>177</v>
      </c>
      <c r="Q70" s="6" t="s">
        <v>178</v>
      </c>
      <c r="R70" s="22"/>
      <c r="S70" s="22" t="s">
        <v>179</v>
      </c>
    </row>
    <row r="71" customFormat="false" ht="12.75" hidden="false" customHeight="false" outlineLevel="0" collapsed="false">
      <c r="A71" s="24" t="n">
        <v>142598</v>
      </c>
      <c r="B71" s="2" t="n">
        <v>2</v>
      </c>
      <c r="E71" s="23"/>
      <c r="F71" s="23"/>
      <c r="G71" s="5"/>
      <c r="H71" s="5"/>
      <c r="I71" s="3"/>
      <c r="J71" s="3"/>
      <c r="K71" s="5" t="n">
        <v>1.46</v>
      </c>
      <c r="L71" s="5" t="s">
        <v>20</v>
      </c>
      <c r="M71" s="5" t="n">
        <v>1.41</v>
      </c>
      <c r="N71" s="5" t="s">
        <v>20</v>
      </c>
      <c r="O71" s="2" t="s">
        <v>20</v>
      </c>
      <c r="P71" s="22"/>
      <c r="R71" s="22"/>
      <c r="S71" s="22"/>
    </row>
    <row r="72" customFormat="false" ht="12.75" hidden="false" customHeight="false" outlineLevel="0" collapsed="false">
      <c r="A72" s="20" t="n">
        <v>142623</v>
      </c>
      <c r="B72" s="2" t="n">
        <v>1</v>
      </c>
      <c r="E72" s="3"/>
      <c r="F72" s="3"/>
      <c r="G72" s="3"/>
      <c r="H72" s="3"/>
      <c r="I72" s="5" t="n">
        <v>1.49</v>
      </c>
      <c r="J72" s="5" t="s">
        <v>15</v>
      </c>
      <c r="K72" s="5" t="n">
        <v>1.49</v>
      </c>
      <c r="L72" s="5" t="s">
        <v>15</v>
      </c>
      <c r="M72" s="5" t="n">
        <v>1.47</v>
      </c>
      <c r="N72" s="5" t="s">
        <v>15</v>
      </c>
      <c r="O72" s="2" t="s">
        <v>47</v>
      </c>
      <c r="P72" s="22" t="s">
        <v>180</v>
      </c>
      <c r="Q72" s="28" t="s">
        <v>154</v>
      </c>
      <c r="R72" s="22"/>
      <c r="S72" s="22"/>
    </row>
    <row r="73" customFormat="false" ht="12.75" hidden="false" customHeight="false" outlineLevel="0" collapsed="false">
      <c r="A73" s="20" t="n">
        <v>142652</v>
      </c>
      <c r="B73" s="2" t="n">
        <v>1</v>
      </c>
      <c r="C73" s="3" t="n">
        <v>1.79</v>
      </c>
      <c r="D73" s="3" t="s">
        <v>15</v>
      </c>
      <c r="E73" s="3"/>
      <c r="F73" s="3"/>
      <c r="G73" s="3"/>
      <c r="H73" s="3"/>
      <c r="I73" s="3"/>
      <c r="J73" s="3"/>
      <c r="K73" s="3"/>
      <c r="L73" s="3"/>
      <c r="O73" s="2" t="s">
        <v>20</v>
      </c>
      <c r="P73" s="22" t="s">
        <v>181</v>
      </c>
      <c r="Q73" s="6" t="s">
        <v>182</v>
      </c>
      <c r="R73" s="22" t="s">
        <v>183</v>
      </c>
      <c r="S73" s="22" t="s">
        <v>184</v>
      </c>
    </row>
    <row r="74" customFormat="false" ht="12.75" hidden="false" customHeight="false" outlineLevel="0" collapsed="false">
      <c r="A74" s="20" t="n">
        <v>142664</v>
      </c>
      <c r="B74" s="2" t="n">
        <v>1</v>
      </c>
      <c r="E74" s="23"/>
      <c r="F74" s="23"/>
      <c r="G74" s="3"/>
      <c r="H74" s="3"/>
      <c r="I74" s="26" t="n">
        <v>1.33</v>
      </c>
      <c r="J74" s="26" t="s">
        <v>15</v>
      </c>
      <c r="K74" s="3"/>
      <c r="L74" s="3"/>
      <c r="M74" s="5" t="n">
        <v>1.41</v>
      </c>
      <c r="N74" s="5" t="s">
        <v>15</v>
      </c>
      <c r="O74" s="2" t="s">
        <v>16</v>
      </c>
      <c r="P74" s="22" t="s">
        <v>185</v>
      </c>
      <c r="Q74" s="6" t="s">
        <v>186</v>
      </c>
      <c r="R74" s="22"/>
      <c r="S74" s="22" t="s">
        <v>187</v>
      </c>
    </row>
    <row r="75" customFormat="false" ht="12.75" hidden="false" customHeight="false" outlineLevel="0" collapsed="false">
      <c r="A75" s="24" t="n">
        <v>142664</v>
      </c>
      <c r="B75" s="2" t="n">
        <v>2</v>
      </c>
      <c r="C75" s="3" t="n">
        <v>1.64</v>
      </c>
      <c r="D75" s="3" t="s">
        <v>15</v>
      </c>
      <c r="E75" s="23"/>
      <c r="F75" s="23"/>
      <c r="G75" s="3" t="n">
        <v>1.3</v>
      </c>
      <c r="H75" s="3" t="s">
        <v>15</v>
      </c>
      <c r="I75" s="26"/>
      <c r="J75" s="26"/>
      <c r="K75" s="3"/>
      <c r="L75" s="3"/>
      <c r="O75" s="2" t="s">
        <v>20</v>
      </c>
      <c r="P75" s="22"/>
      <c r="R75" s="22"/>
      <c r="S75" s="22"/>
    </row>
    <row r="76" customFormat="false" ht="12.75" hidden="false" customHeight="false" outlineLevel="0" collapsed="false">
      <c r="A76" s="24" t="n">
        <v>142664</v>
      </c>
      <c r="B76" s="2" t="n">
        <v>3</v>
      </c>
      <c r="C76" s="3" t="n">
        <v>1.49</v>
      </c>
      <c r="D76" s="3" t="s">
        <v>15</v>
      </c>
      <c r="E76" s="23"/>
      <c r="F76" s="23"/>
      <c r="G76" s="3"/>
      <c r="H76" s="3"/>
      <c r="I76" s="26"/>
      <c r="J76" s="26"/>
      <c r="K76" s="3"/>
      <c r="L76" s="3"/>
      <c r="M76" s="5" t="n">
        <v>1.24</v>
      </c>
      <c r="N76" s="5" t="s">
        <v>20</v>
      </c>
      <c r="O76" s="2" t="s">
        <v>20</v>
      </c>
      <c r="P76" s="22"/>
      <c r="R76" s="22"/>
      <c r="S76" s="22"/>
    </row>
    <row r="77" customFormat="false" ht="12.75" hidden="false" customHeight="false" outlineLevel="0" collapsed="false">
      <c r="A77" s="20" t="n">
        <v>142681</v>
      </c>
      <c r="B77" s="2" t="n">
        <v>1</v>
      </c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" t="s">
        <v>11</v>
      </c>
      <c r="P77" s="22" t="s">
        <v>188</v>
      </c>
      <c r="Q77" s="6" t="s">
        <v>189</v>
      </c>
      <c r="R77" s="22"/>
      <c r="S77" s="22" t="s">
        <v>190</v>
      </c>
    </row>
    <row r="78" customFormat="false" ht="12.75" hidden="false" customHeight="false" outlineLevel="0" collapsed="false">
      <c r="A78" s="20" t="n">
        <v>142746</v>
      </c>
      <c r="B78" s="2" t="n">
        <v>1</v>
      </c>
      <c r="C78" s="3" t="n">
        <v>1.52</v>
      </c>
      <c r="D78" s="3" t="s">
        <v>15</v>
      </c>
      <c r="E78" s="5"/>
      <c r="F78" s="5"/>
      <c r="G78" s="3"/>
      <c r="H78" s="3"/>
      <c r="I78" s="5"/>
      <c r="J78" s="5"/>
      <c r="K78" s="3" t="n">
        <v>1.41</v>
      </c>
      <c r="L78" s="3" t="s">
        <v>15</v>
      </c>
      <c r="O78" s="2" t="s">
        <v>20</v>
      </c>
      <c r="P78" s="22" t="s">
        <v>191</v>
      </c>
      <c r="Q78" s="6" t="s">
        <v>192</v>
      </c>
      <c r="R78" s="22" t="s">
        <v>193</v>
      </c>
      <c r="S78" s="22" t="s">
        <v>194</v>
      </c>
    </row>
    <row r="79" customFormat="false" ht="12.75" hidden="false" customHeight="false" outlineLevel="0" collapsed="false">
      <c r="A79" s="24" t="n">
        <v>142746</v>
      </c>
      <c r="B79" s="2" t="n">
        <v>2</v>
      </c>
      <c r="E79" s="5"/>
      <c r="F79" s="5"/>
      <c r="G79" s="3"/>
      <c r="H79" s="3"/>
      <c r="I79" s="5" t="n">
        <v>1.44</v>
      </c>
      <c r="J79" s="5" t="s">
        <v>20</v>
      </c>
      <c r="K79" s="3"/>
      <c r="L79" s="3"/>
      <c r="M79" s="5" t="n">
        <v>1.41</v>
      </c>
      <c r="N79" s="5" t="s">
        <v>20</v>
      </c>
      <c r="O79" s="2" t="s">
        <v>20</v>
      </c>
      <c r="P79" s="22"/>
      <c r="R79" s="22"/>
      <c r="S79" s="22"/>
    </row>
    <row r="80" customFormat="false" ht="12.75" hidden="false" customHeight="false" outlineLevel="0" collapsed="false">
      <c r="A80" s="20" t="n">
        <v>142830</v>
      </c>
      <c r="B80" s="2" t="n">
        <v>1</v>
      </c>
      <c r="E80" s="5"/>
      <c r="F80" s="5"/>
      <c r="G80" s="3"/>
      <c r="H80" s="3"/>
      <c r="I80" s="3"/>
      <c r="J80" s="3"/>
      <c r="K80" s="5" t="n">
        <v>1.64</v>
      </c>
      <c r="L80" s="5" t="s">
        <v>15</v>
      </c>
      <c r="O80" s="2" t="s">
        <v>20</v>
      </c>
      <c r="P80" s="22" t="s">
        <v>195</v>
      </c>
      <c r="Q80" s="6" t="s">
        <v>196</v>
      </c>
      <c r="R80" s="22" t="s">
        <v>197</v>
      </c>
      <c r="S80" s="22" t="s">
        <v>198</v>
      </c>
    </row>
    <row r="81" customFormat="false" ht="12.75" hidden="false" customHeight="false" outlineLevel="0" collapsed="false">
      <c r="A81" s="20" t="n">
        <v>142845</v>
      </c>
      <c r="B81" s="2" t="n">
        <v>1</v>
      </c>
      <c r="E81" s="3"/>
      <c r="F81" s="3"/>
      <c r="G81" s="23"/>
      <c r="H81" s="23"/>
      <c r="I81" s="23"/>
      <c r="J81" s="23"/>
      <c r="K81" s="3"/>
      <c r="L81" s="3"/>
      <c r="M81" s="5" t="n">
        <v>1.67</v>
      </c>
      <c r="N81" s="5" t="s">
        <v>20</v>
      </c>
      <c r="O81" s="2" t="s">
        <v>16</v>
      </c>
      <c r="P81" s="22" t="s">
        <v>199</v>
      </c>
      <c r="Q81" s="6" t="s">
        <v>200</v>
      </c>
      <c r="R81" s="22" t="s">
        <v>201</v>
      </c>
      <c r="S81" s="22" t="s">
        <v>202</v>
      </c>
    </row>
    <row r="82" customFormat="false" ht="12.75" hidden="false" customHeight="false" outlineLevel="0" collapsed="false">
      <c r="A82" s="20" t="n">
        <v>142907</v>
      </c>
      <c r="B82" s="2" t="n">
        <v>1</v>
      </c>
      <c r="E82" s="23"/>
      <c r="F82" s="23"/>
      <c r="G82" s="23"/>
      <c r="H82" s="23"/>
      <c r="I82" s="3"/>
      <c r="J82" s="3"/>
      <c r="K82" s="5" t="n">
        <v>1.28</v>
      </c>
      <c r="L82" s="5" t="s">
        <v>15</v>
      </c>
      <c r="M82" s="5" t="n">
        <v>1.23</v>
      </c>
      <c r="N82" s="5" t="s">
        <v>15</v>
      </c>
      <c r="O82" s="2" t="s">
        <v>16</v>
      </c>
      <c r="P82" s="22" t="s">
        <v>203</v>
      </c>
      <c r="Q82" s="28" t="s">
        <v>154</v>
      </c>
      <c r="R82" s="22"/>
      <c r="S82" s="22"/>
    </row>
    <row r="83" customFormat="false" ht="12.75" hidden="false" customHeight="false" outlineLevel="0" collapsed="false">
      <c r="A83" s="24" t="n">
        <v>142907</v>
      </c>
      <c r="B83" s="2" t="n">
        <v>2</v>
      </c>
      <c r="E83" s="23"/>
      <c r="F83" s="23"/>
      <c r="G83" s="23"/>
      <c r="H83" s="23"/>
      <c r="I83" s="3" t="n">
        <v>1.18</v>
      </c>
      <c r="J83" s="3" t="s">
        <v>20</v>
      </c>
      <c r="K83" s="5" t="n">
        <v>1.18</v>
      </c>
      <c r="L83" s="5" t="s">
        <v>15</v>
      </c>
      <c r="O83" s="2" t="s">
        <v>20</v>
      </c>
      <c r="P83" s="22"/>
      <c r="Q83" s="28"/>
      <c r="R83" s="22"/>
      <c r="S83" s="22"/>
    </row>
    <row r="84" customFormat="false" ht="12.75" hidden="false" customHeight="false" outlineLevel="0" collapsed="false">
      <c r="A84" s="24" t="n">
        <v>142907</v>
      </c>
      <c r="B84" s="2" t="n">
        <v>3</v>
      </c>
      <c r="E84" s="23" t="n">
        <v>1.2</v>
      </c>
      <c r="F84" s="23" t="s">
        <v>20</v>
      </c>
      <c r="G84" s="23"/>
      <c r="H84" s="23"/>
      <c r="I84" s="3" t="n">
        <v>1.27</v>
      </c>
      <c r="J84" s="3" t="s">
        <v>20</v>
      </c>
      <c r="K84" s="5"/>
      <c r="L84" s="5"/>
      <c r="O84" s="2" t="s">
        <v>20</v>
      </c>
      <c r="P84" s="22"/>
      <c r="Q84" s="28"/>
      <c r="R84" s="22"/>
      <c r="S84" s="22"/>
    </row>
    <row r="85" customFormat="false" ht="12.75" hidden="false" customHeight="false" outlineLevel="0" collapsed="false">
      <c r="A85" s="20" t="n">
        <v>142991</v>
      </c>
      <c r="B85" s="2" t="n">
        <v>1</v>
      </c>
      <c r="E85" s="23"/>
      <c r="F85" s="23"/>
      <c r="G85" s="23"/>
      <c r="H85" s="23"/>
      <c r="I85" s="23" t="n">
        <v>1.64</v>
      </c>
      <c r="J85" s="23" t="s">
        <v>15</v>
      </c>
      <c r="K85" s="23" t="n">
        <v>1.92</v>
      </c>
      <c r="L85" s="23" t="s">
        <v>15</v>
      </c>
      <c r="O85" s="2" t="s">
        <v>20</v>
      </c>
      <c r="P85" s="22" t="s">
        <v>78</v>
      </c>
      <c r="Q85" s="28" t="s">
        <v>154</v>
      </c>
      <c r="R85" s="22"/>
      <c r="S85" s="22"/>
    </row>
    <row r="86" customFormat="false" ht="12.75" hidden="false" customHeight="false" outlineLevel="0" collapsed="false">
      <c r="A86" s="24" t="n">
        <v>142991</v>
      </c>
      <c r="B86" s="2" t="n">
        <v>2</v>
      </c>
      <c r="E86" s="23"/>
      <c r="F86" s="23"/>
      <c r="G86" s="23" t="n">
        <v>1.4</v>
      </c>
      <c r="H86" s="23" t="s">
        <v>20</v>
      </c>
      <c r="I86" s="23"/>
      <c r="J86" s="23"/>
      <c r="K86" s="23" t="n">
        <v>1.64</v>
      </c>
      <c r="L86" s="23" t="s">
        <v>15</v>
      </c>
      <c r="O86" s="2" t="s">
        <v>20</v>
      </c>
      <c r="P86" s="22"/>
      <c r="Q86" s="28"/>
      <c r="R86" s="22"/>
      <c r="S86" s="22"/>
    </row>
    <row r="87" customFormat="false" ht="12.75" hidden="false" customHeight="false" outlineLevel="0" collapsed="false">
      <c r="A87" s="24" t="n">
        <v>142991</v>
      </c>
      <c r="B87" s="2" t="n">
        <v>3</v>
      </c>
      <c r="C87" s="3" t="n">
        <v>1.54</v>
      </c>
      <c r="D87" s="3" t="s">
        <v>20</v>
      </c>
      <c r="E87" s="23"/>
      <c r="F87" s="23"/>
      <c r="G87" s="23" t="n">
        <v>1.69</v>
      </c>
      <c r="H87" s="23" t="s">
        <v>20</v>
      </c>
      <c r="I87" s="23"/>
      <c r="J87" s="23"/>
      <c r="K87" s="23"/>
      <c r="L87" s="23"/>
      <c r="O87" s="2" t="s">
        <v>20</v>
      </c>
      <c r="P87" s="22"/>
      <c r="Q87" s="28"/>
      <c r="R87" s="22"/>
      <c r="S87" s="22"/>
    </row>
    <row r="88" customFormat="false" ht="12.75" hidden="false" customHeight="false" outlineLevel="0" collapsed="false">
      <c r="A88" s="20" t="n">
        <v>143062</v>
      </c>
      <c r="B88" s="2" t="n">
        <v>1</v>
      </c>
      <c r="C88" s="21"/>
      <c r="D88" s="21"/>
      <c r="E88" s="21"/>
      <c r="F88" s="21"/>
      <c r="G88" s="21"/>
      <c r="H88" s="21"/>
      <c r="I88" s="21"/>
      <c r="J88" s="21"/>
      <c r="K88" s="21"/>
      <c r="L88" s="21"/>
      <c r="M88" s="21"/>
      <c r="N88" s="21"/>
      <c r="O88" s="2" t="s">
        <v>11</v>
      </c>
      <c r="P88" s="22" t="s">
        <v>204</v>
      </c>
      <c r="Q88" s="6" t="s">
        <v>205</v>
      </c>
      <c r="R88" s="22" t="s">
        <v>206</v>
      </c>
      <c r="S88" s="22" t="s">
        <v>207</v>
      </c>
    </row>
    <row r="89" customFormat="false" ht="12.75" hidden="false" customHeight="false" outlineLevel="0" collapsed="false">
      <c r="A89" s="20" t="n">
        <v>143078</v>
      </c>
      <c r="B89" s="2" t="n">
        <v>1</v>
      </c>
      <c r="C89" s="3" t="n">
        <v>2</v>
      </c>
      <c r="D89" s="3" t="s">
        <v>15</v>
      </c>
      <c r="E89" s="3"/>
      <c r="F89" s="3"/>
      <c r="G89" s="3"/>
      <c r="H89" s="3"/>
      <c r="I89" s="5"/>
      <c r="J89" s="5"/>
      <c r="K89" s="5"/>
      <c r="L89" s="5"/>
      <c r="O89" s="2" t="s">
        <v>20</v>
      </c>
      <c r="P89" s="22" t="s">
        <v>208</v>
      </c>
      <c r="Q89" s="6" t="s">
        <v>209</v>
      </c>
      <c r="R89" s="22" t="s">
        <v>210</v>
      </c>
      <c r="S89" s="22" t="s">
        <v>211</v>
      </c>
    </row>
    <row r="90" customFormat="false" ht="12.75" hidden="false" customHeight="false" outlineLevel="0" collapsed="false">
      <c r="A90" s="20" t="n">
        <v>143130</v>
      </c>
      <c r="B90" s="2" t="n">
        <v>1</v>
      </c>
      <c r="E90" s="3"/>
      <c r="F90" s="3"/>
      <c r="G90" s="3"/>
      <c r="H90" s="3"/>
      <c r="I90" s="5" t="n">
        <v>1.03</v>
      </c>
      <c r="J90" s="5" t="s">
        <v>15</v>
      </c>
      <c r="K90" s="3"/>
      <c r="L90" s="3"/>
      <c r="M90" s="5" t="n">
        <v>1.41</v>
      </c>
      <c r="N90" s="5" t="s">
        <v>20</v>
      </c>
      <c r="O90" s="2" t="s">
        <v>47</v>
      </c>
      <c r="P90" s="22" t="s">
        <v>212</v>
      </c>
      <c r="Q90" s="6" t="s">
        <v>213</v>
      </c>
      <c r="R90" s="22" t="s">
        <v>214</v>
      </c>
      <c r="S90" s="22" t="s">
        <v>215</v>
      </c>
    </row>
    <row r="91" customFormat="false" ht="12.75" hidden="false" customHeight="false" outlineLevel="0" collapsed="false">
      <c r="A91" s="20" t="n">
        <v>143203</v>
      </c>
      <c r="B91" s="2" t="n">
        <v>1</v>
      </c>
      <c r="E91" s="3"/>
      <c r="F91" s="3"/>
      <c r="G91" s="23"/>
      <c r="H91" s="23"/>
      <c r="I91" s="23" t="n">
        <v>2.02</v>
      </c>
      <c r="J91" s="23" t="s">
        <v>15</v>
      </c>
      <c r="K91" s="5"/>
      <c r="L91" s="5"/>
      <c r="M91" s="5" t="n">
        <v>2.27</v>
      </c>
      <c r="N91" s="5" t="s">
        <v>15</v>
      </c>
      <c r="O91" s="2" t="s">
        <v>20</v>
      </c>
      <c r="P91" s="22" t="s">
        <v>216</v>
      </c>
      <c r="Q91" s="6" t="s">
        <v>217</v>
      </c>
      <c r="R91" s="22" t="s">
        <v>218</v>
      </c>
      <c r="S91" s="22" t="s">
        <v>219</v>
      </c>
    </row>
    <row r="92" customFormat="false" ht="12.75" hidden="false" customHeight="false" outlineLevel="0" collapsed="false">
      <c r="A92" s="20" t="n">
        <v>143276</v>
      </c>
      <c r="B92" s="2" t="n">
        <v>1</v>
      </c>
      <c r="C92" s="21"/>
      <c r="D92" s="21"/>
      <c r="E92" s="21"/>
      <c r="F92" s="21"/>
      <c r="G92" s="21"/>
      <c r="H92" s="21"/>
      <c r="I92" s="21"/>
      <c r="J92" s="21"/>
      <c r="K92" s="21"/>
      <c r="L92" s="21"/>
      <c r="M92" s="21"/>
      <c r="N92" s="21"/>
      <c r="O92" s="2" t="s">
        <v>11</v>
      </c>
      <c r="P92" s="25" t="s">
        <v>220</v>
      </c>
      <c r="Q92" s="6" t="s">
        <v>221</v>
      </c>
      <c r="R92" s="22" t="s">
        <v>222</v>
      </c>
      <c r="S92" s="22" t="s">
        <v>223</v>
      </c>
    </row>
    <row r="93" customFormat="false" ht="12.75" hidden="false" customHeight="false" outlineLevel="0" collapsed="false">
      <c r="A93" s="20" t="n">
        <v>143283</v>
      </c>
      <c r="B93" s="2" t="n">
        <v>1</v>
      </c>
      <c r="C93" s="3" t="n">
        <v>2</v>
      </c>
      <c r="D93" s="3" t="s">
        <v>15</v>
      </c>
      <c r="E93" s="5"/>
      <c r="F93" s="5"/>
      <c r="G93" s="5"/>
      <c r="H93" s="5"/>
      <c r="I93" s="3"/>
      <c r="J93" s="3"/>
      <c r="K93" s="5"/>
      <c r="L93" s="5"/>
      <c r="O93" s="2" t="s">
        <v>20</v>
      </c>
      <c r="P93" s="22" t="s">
        <v>224</v>
      </c>
      <c r="Q93" s="6" t="s">
        <v>225</v>
      </c>
      <c r="R93" s="22" t="s">
        <v>226</v>
      </c>
      <c r="S93" s="22" t="s">
        <v>227</v>
      </c>
    </row>
    <row r="94" customFormat="false" ht="12.75" hidden="false" customHeight="false" outlineLevel="0" collapsed="false">
      <c r="A94" s="20" t="n">
        <v>143303</v>
      </c>
      <c r="B94" s="2" t="n">
        <v>1</v>
      </c>
      <c r="E94" s="3"/>
      <c r="F94" s="3"/>
      <c r="G94" s="3"/>
      <c r="H94" s="3"/>
      <c r="I94" s="26"/>
      <c r="J94" s="26"/>
      <c r="K94" s="3"/>
      <c r="L94" s="3"/>
      <c r="M94" s="5" t="n">
        <v>2.44</v>
      </c>
      <c r="N94" s="5" t="s">
        <v>15</v>
      </c>
      <c r="O94" s="2" t="s">
        <v>16</v>
      </c>
      <c r="P94" s="25" t="s">
        <v>84</v>
      </c>
      <c r="Q94" s="6" t="s">
        <v>228</v>
      </c>
      <c r="R94" s="22" t="s">
        <v>229</v>
      </c>
      <c r="S94" s="22" t="s">
        <v>230</v>
      </c>
    </row>
    <row r="95" customFormat="false" ht="12.75" hidden="false" customHeight="false" outlineLevel="0" collapsed="false">
      <c r="A95" s="20" t="n">
        <v>143315</v>
      </c>
      <c r="B95" s="2" t="n">
        <v>1</v>
      </c>
      <c r="E95" s="23"/>
      <c r="F95" s="23"/>
      <c r="G95" s="3"/>
      <c r="H95" s="3"/>
      <c r="I95" s="5" t="n">
        <v>1.69</v>
      </c>
      <c r="J95" s="5" t="s">
        <v>15</v>
      </c>
      <c r="K95" s="3"/>
      <c r="L95" s="3"/>
      <c r="O95" s="2" t="s">
        <v>20</v>
      </c>
      <c r="P95" s="22" t="s">
        <v>231</v>
      </c>
      <c r="Q95" s="6" t="s">
        <v>232</v>
      </c>
      <c r="R95" s="22" t="s">
        <v>233</v>
      </c>
      <c r="S95" s="22" t="s">
        <v>234</v>
      </c>
    </row>
    <row r="96" customFormat="false" ht="12.75" hidden="false" customHeight="false" outlineLevel="0" collapsed="false">
      <c r="A96" s="20" t="n">
        <v>143321</v>
      </c>
      <c r="B96" s="2" t="n">
        <v>1</v>
      </c>
      <c r="C96" s="3" t="n">
        <v>2.63</v>
      </c>
      <c r="D96" s="3" t="s">
        <v>15</v>
      </c>
      <c r="E96" s="3"/>
      <c r="F96" s="3"/>
      <c r="G96" s="3"/>
      <c r="H96" s="3"/>
      <c r="I96" s="5"/>
      <c r="J96" s="5"/>
      <c r="K96" s="3"/>
      <c r="L96" s="3"/>
      <c r="O96" s="2" t="s">
        <v>20</v>
      </c>
      <c r="P96" s="22" t="s">
        <v>235</v>
      </c>
      <c r="Q96" s="6" t="s">
        <v>236</v>
      </c>
      <c r="R96" s="22" t="s">
        <v>237</v>
      </c>
      <c r="S96" s="22" t="s">
        <v>238</v>
      </c>
    </row>
    <row r="97" customFormat="false" ht="12.75" hidden="false" customHeight="false" outlineLevel="0" collapsed="false">
      <c r="A97" s="20" t="n">
        <v>143383</v>
      </c>
      <c r="B97" s="2" t="n">
        <v>1</v>
      </c>
      <c r="C97" s="3" t="n">
        <v>1.96</v>
      </c>
      <c r="D97" s="3" t="s">
        <v>15</v>
      </c>
      <c r="E97" s="3"/>
      <c r="F97" s="3"/>
      <c r="G97" s="3"/>
      <c r="H97" s="3"/>
      <c r="I97" s="23"/>
      <c r="J97" s="23"/>
      <c r="K97" s="3"/>
      <c r="L97" s="3"/>
      <c r="M97" s="5" t="n">
        <v>1.96</v>
      </c>
      <c r="N97" s="5" t="s">
        <v>15</v>
      </c>
      <c r="O97" s="2" t="s">
        <v>20</v>
      </c>
      <c r="P97" s="22" t="s">
        <v>239</v>
      </c>
      <c r="Q97" s="6" t="s">
        <v>240</v>
      </c>
      <c r="R97" s="22" t="s">
        <v>241</v>
      </c>
      <c r="S97" s="22" t="s">
        <v>242</v>
      </c>
    </row>
    <row r="98" customFormat="false" ht="12.75" hidden="false" customHeight="false" outlineLevel="0" collapsed="false">
      <c r="A98" s="20" t="n">
        <v>143402</v>
      </c>
      <c r="B98" s="2" t="n">
        <v>1</v>
      </c>
      <c r="E98" s="3"/>
      <c r="F98" s="3"/>
      <c r="G98" s="3"/>
      <c r="H98" s="3"/>
      <c r="I98" s="26"/>
      <c r="J98" s="26"/>
      <c r="K98" s="3"/>
      <c r="L98" s="3"/>
      <c r="M98" s="5" t="n">
        <v>3.13</v>
      </c>
      <c r="N98" s="5" t="s">
        <v>15</v>
      </c>
      <c r="O98" s="2" t="s">
        <v>16</v>
      </c>
      <c r="P98" s="22" t="s">
        <v>243</v>
      </c>
      <c r="Q98" s="6" t="s">
        <v>244</v>
      </c>
      <c r="R98" s="22" t="s">
        <v>245</v>
      </c>
      <c r="S98" s="22" t="s">
        <v>246</v>
      </c>
    </row>
    <row r="99" customFormat="false" ht="12.75" hidden="false" customHeight="false" outlineLevel="0" collapsed="false">
      <c r="A99" s="24" t="n">
        <v>143402</v>
      </c>
      <c r="B99" s="2" t="n">
        <v>2</v>
      </c>
      <c r="E99" s="3" t="n">
        <v>1.22</v>
      </c>
      <c r="F99" s="3" t="s">
        <v>20</v>
      </c>
      <c r="G99" s="3"/>
      <c r="H99" s="3"/>
      <c r="I99" s="26"/>
      <c r="J99" s="26"/>
      <c r="K99" s="3"/>
      <c r="L99" s="3"/>
      <c r="O99" s="2" t="s">
        <v>20</v>
      </c>
      <c r="P99" s="22"/>
      <c r="R99" s="22"/>
      <c r="S99" s="22"/>
    </row>
    <row r="100" customFormat="false" ht="12.75" hidden="false" customHeight="false" outlineLevel="0" collapsed="false">
      <c r="A100" s="20" t="n">
        <v>143467</v>
      </c>
      <c r="B100" s="2" t="n">
        <v>1</v>
      </c>
      <c r="E100" s="5"/>
      <c r="F100" s="5"/>
      <c r="G100" s="3"/>
      <c r="H100" s="3"/>
      <c r="I100" s="3"/>
      <c r="J100" s="3"/>
      <c r="K100" s="23" t="n">
        <v>1.64</v>
      </c>
      <c r="L100" s="23" t="s">
        <v>15</v>
      </c>
      <c r="M100" s="5" t="n">
        <v>1.75</v>
      </c>
      <c r="N100" s="5" t="s">
        <v>15</v>
      </c>
      <c r="O100" s="2" t="s">
        <v>20</v>
      </c>
      <c r="P100" s="22" t="s">
        <v>247</v>
      </c>
      <c r="Q100" s="6" t="s">
        <v>248</v>
      </c>
      <c r="R100" s="22" t="s">
        <v>249</v>
      </c>
      <c r="S100" s="22" t="s">
        <v>250</v>
      </c>
    </row>
    <row r="101" customFormat="false" ht="12.75" hidden="false" customHeight="false" outlineLevel="0" collapsed="false">
      <c r="A101" s="20" t="n">
        <v>143554</v>
      </c>
      <c r="B101" s="2" t="n">
        <v>1</v>
      </c>
      <c r="C101" s="3" t="n">
        <v>2.17</v>
      </c>
      <c r="D101" s="3" t="s">
        <v>15</v>
      </c>
      <c r="E101" s="3" t="n">
        <v>1.54</v>
      </c>
      <c r="F101" s="3" t="s">
        <v>15</v>
      </c>
      <c r="G101" s="3"/>
      <c r="H101" s="3"/>
      <c r="I101" s="26"/>
      <c r="J101" s="26"/>
      <c r="K101" s="3"/>
      <c r="L101" s="3"/>
      <c r="M101" s="5" t="n">
        <v>1.33</v>
      </c>
      <c r="N101" s="5" t="s">
        <v>15</v>
      </c>
      <c r="O101" s="2" t="s">
        <v>20</v>
      </c>
      <c r="P101" s="22" t="s">
        <v>251</v>
      </c>
      <c r="Q101" s="6" t="s">
        <v>252</v>
      </c>
      <c r="R101" s="22" t="s">
        <v>253</v>
      </c>
      <c r="S101" s="22" t="s">
        <v>254</v>
      </c>
    </row>
    <row r="102" customFormat="false" ht="12.75" hidden="false" customHeight="false" outlineLevel="0" collapsed="false">
      <c r="A102" s="24" t="n">
        <v>143554</v>
      </c>
      <c r="B102" s="2" t="n">
        <v>2</v>
      </c>
      <c r="C102" s="3" t="n">
        <v>1.64</v>
      </c>
      <c r="D102" s="3" t="s">
        <v>15</v>
      </c>
      <c r="E102" s="3"/>
      <c r="F102" s="3"/>
      <c r="G102" s="3" t="n">
        <v>1.41</v>
      </c>
      <c r="H102" s="3" t="s">
        <v>20</v>
      </c>
      <c r="I102" s="26" t="n">
        <v>1.37</v>
      </c>
      <c r="J102" s="26" t="s">
        <v>20</v>
      </c>
      <c r="K102" s="3"/>
      <c r="L102" s="3"/>
      <c r="O102" s="2" t="s">
        <v>20</v>
      </c>
      <c r="P102" s="22"/>
      <c r="R102" s="22"/>
      <c r="S102" s="22"/>
    </row>
    <row r="103" customFormat="false" ht="12.75" hidden="false" customHeight="false" outlineLevel="0" collapsed="false">
      <c r="A103" s="20" t="n">
        <v>143565</v>
      </c>
      <c r="B103" s="2" t="n">
        <v>1</v>
      </c>
      <c r="E103" s="5"/>
      <c r="F103" s="5"/>
      <c r="G103" s="3"/>
      <c r="H103" s="3"/>
      <c r="I103" s="23"/>
      <c r="J103" s="23"/>
      <c r="K103" s="3"/>
      <c r="L103" s="3"/>
      <c r="M103" s="5" t="n">
        <v>1.47</v>
      </c>
      <c r="N103" s="5" t="s">
        <v>15</v>
      </c>
      <c r="O103" s="2" t="s">
        <v>20</v>
      </c>
      <c r="P103" s="22" t="s">
        <v>255</v>
      </c>
      <c r="Q103" s="6" t="s">
        <v>256</v>
      </c>
      <c r="R103" s="22" t="s">
        <v>257</v>
      </c>
      <c r="S103" s="22" t="s">
        <v>258</v>
      </c>
    </row>
    <row r="104" customFormat="false" ht="12.75" hidden="false" customHeight="false" outlineLevel="0" collapsed="false">
      <c r="A104" s="20" t="n">
        <v>143602</v>
      </c>
      <c r="B104" s="2" t="n">
        <v>1</v>
      </c>
      <c r="E104" s="23"/>
      <c r="F104" s="23"/>
      <c r="G104" s="3"/>
      <c r="H104" s="3"/>
      <c r="I104" s="26"/>
      <c r="J104" s="26"/>
      <c r="K104" s="3"/>
      <c r="L104" s="3"/>
      <c r="M104" s="5" t="n">
        <v>2.33</v>
      </c>
      <c r="N104" s="5" t="s">
        <v>15</v>
      </c>
      <c r="O104" s="2" t="s">
        <v>16</v>
      </c>
      <c r="P104" s="22" t="s">
        <v>259</v>
      </c>
      <c r="Q104" s="6" t="s">
        <v>260</v>
      </c>
      <c r="R104" s="22" t="s">
        <v>261</v>
      </c>
      <c r="S104" s="22" t="s">
        <v>262</v>
      </c>
    </row>
    <row r="105" customFormat="false" ht="12.75" hidden="false" customHeight="false" outlineLevel="0" collapsed="false">
      <c r="A105" s="20" t="n">
        <v>143603</v>
      </c>
      <c r="B105" s="2" t="n">
        <v>1</v>
      </c>
      <c r="E105" s="23"/>
      <c r="F105" s="23"/>
      <c r="G105" s="3"/>
      <c r="H105" s="3"/>
      <c r="I105" s="26"/>
      <c r="J105" s="26"/>
      <c r="K105" s="3"/>
      <c r="L105" s="3"/>
      <c r="M105" s="5" t="n">
        <v>4.23</v>
      </c>
      <c r="N105" s="5" t="s">
        <v>20</v>
      </c>
      <c r="O105" s="2" t="s">
        <v>16</v>
      </c>
      <c r="P105" s="22" t="s">
        <v>259</v>
      </c>
      <c r="Q105" s="6" t="s">
        <v>263</v>
      </c>
      <c r="R105" s="22" t="s">
        <v>264</v>
      </c>
      <c r="S105" s="22" t="s">
        <v>265</v>
      </c>
    </row>
    <row r="106" customFormat="false" ht="12.75" hidden="false" customHeight="false" outlineLevel="0" collapsed="false">
      <c r="A106" s="20" t="n">
        <v>143604</v>
      </c>
      <c r="B106" s="2" t="n">
        <v>1</v>
      </c>
      <c r="C106" s="21"/>
      <c r="D106" s="21"/>
      <c r="E106" s="21"/>
      <c r="F106" s="21"/>
      <c r="G106" s="21"/>
      <c r="H106" s="21"/>
      <c r="I106" s="21"/>
      <c r="J106" s="21"/>
      <c r="K106" s="21"/>
      <c r="L106" s="21"/>
      <c r="M106" s="21"/>
      <c r="N106" s="21"/>
      <c r="O106" s="2" t="s">
        <v>11</v>
      </c>
      <c r="P106" s="22" t="s">
        <v>259</v>
      </c>
      <c r="Q106" s="6" t="s">
        <v>263</v>
      </c>
      <c r="R106" s="22" t="s">
        <v>264</v>
      </c>
      <c r="S106" s="22" t="s">
        <v>265</v>
      </c>
    </row>
    <row r="107" customFormat="false" ht="12.75" hidden="false" customHeight="false" outlineLevel="0" collapsed="false">
      <c r="A107" s="20" t="n">
        <v>143646</v>
      </c>
      <c r="B107" s="2" t="n">
        <v>1</v>
      </c>
      <c r="C107" s="3" t="n">
        <v>2.56</v>
      </c>
      <c r="D107" s="3" t="s">
        <v>20</v>
      </c>
      <c r="E107" s="3" t="n">
        <v>2.21</v>
      </c>
      <c r="F107" s="3" t="s">
        <v>20</v>
      </c>
      <c r="G107" s="23"/>
      <c r="H107" s="23"/>
      <c r="I107" s="5"/>
      <c r="J107" s="5"/>
      <c r="K107" s="5"/>
      <c r="L107" s="5"/>
      <c r="O107" s="2" t="s">
        <v>16</v>
      </c>
      <c r="P107" s="22" t="s">
        <v>266</v>
      </c>
      <c r="Q107" s="6" t="s">
        <v>267</v>
      </c>
      <c r="R107" s="22" t="s">
        <v>268</v>
      </c>
      <c r="S107" s="22" t="s">
        <v>269</v>
      </c>
    </row>
    <row r="108" customFormat="false" ht="12.75" hidden="false" customHeight="false" outlineLevel="0" collapsed="false">
      <c r="A108" s="20" t="n">
        <v>143652</v>
      </c>
      <c r="B108" s="2" t="n">
        <v>1</v>
      </c>
      <c r="E108" s="3"/>
      <c r="F108" s="3"/>
      <c r="G108" s="3"/>
      <c r="H108" s="3"/>
      <c r="I108" s="5" t="n">
        <v>5.26</v>
      </c>
      <c r="J108" s="5" t="s">
        <v>15</v>
      </c>
      <c r="K108" s="3"/>
      <c r="L108" s="3"/>
      <c r="M108" s="5" t="n">
        <v>1.47</v>
      </c>
      <c r="N108" s="5" t="s">
        <v>15</v>
      </c>
      <c r="O108" s="2" t="s">
        <v>47</v>
      </c>
      <c r="P108" s="25" t="s">
        <v>270</v>
      </c>
      <c r="Q108" s="6" t="s">
        <v>271</v>
      </c>
      <c r="R108" s="22" t="s">
        <v>272</v>
      </c>
      <c r="S108" s="22" t="s">
        <v>273</v>
      </c>
    </row>
    <row r="109" customFormat="false" ht="12.75" hidden="false" customHeight="false" outlineLevel="0" collapsed="false">
      <c r="A109" s="20" t="n">
        <v>143691</v>
      </c>
      <c r="B109" s="2" t="n">
        <v>1</v>
      </c>
      <c r="E109" s="3"/>
      <c r="F109" s="3"/>
      <c r="G109" s="5" t="n">
        <v>1.75</v>
      </c>
      <c r="H109" s="5" t="s">
        <v>15</v>
      </c>
      <c r="I109" s="3"/>
      <c r="J109" s="3"/>
      <c r="K109" s="23"/>
      <c r="L109" s="23"/>
      <c r="O109" s="2" t="s">
        <v>20</v>
      </c>
      <c r="P109" s="22" t="s">
        <v>274</v>
      </c>
      <c r="Q109" s="6" t="s">
        <v>275</v>
      </c>
      <c r="R109" s="22" t="s">
        <v>276</v>
      </c>
      <c r="S109" s="22" t="s">
        <v>277</v>
      </c>
    </row>
    <row r="110" customFormat="false" ht="12.75" hidden="false" customHeight="false" outlineLevel="0" collapsed="false">
      <c r="A110" s="20" t="n">
        <v>143709</v>
      </c>
      <c r="B110" s="2" t="n">
        <v>1</v>
      </c>
      <c r="E110" s="3"/>
      <c r="F110" s="3"/>
      <c r="G110" s="3"/>
      <c r="H110" s="3"/>
      <c r="I110" s="26"/>
      <c r="J110" s="26"/>
      <c r="K110" s="3"/>
      <c r="L110" s="3"/>
      <c r="M110" s="5" t="n">
        <v>1.53</v>
      </c>
      <c r="N110" s="5" t="s">
        <v>20</v>
      </c>
      <c r="O110" s="2" t="s">
        <v>16</v>
      </c>
      <c r="P110" s="25" t="s">
        <v>278</v>
      </c>
      <c r="Q110" s="6" t="s">
        <v>279</v>
      </c>
      <c r="R110" s="22" t="s">
        <v>280</v>
      </c>
      <c r="S110" s="22" t="s">
        <v>281</v>
      </c>
    </row>
    <row r="111" customFormat="false" ht="12.75" hidden="false" customHeight="false" outlineLevel="0" collapsed="false">
      <c r="A111" s="20" t="n">
        <v>143780</v>
      </c>
      <c r="B111" s="2" t="n">
        <v>1</v>
      </c>
      <c r="E111" s="3"/>
      <c r="F111" s="3"/>
      <c r="G111" s="3"/>
      <c r="H111" s="3"/>
      <c r="I111" s="26"/>
      <c r="J111" s="26"/>
      <c r="K111" s="3"/>
      <c r="L111" s="3"/>
      <c r="M111" s="5" t="n">
        <v>1.36</v>
      </c>
      <c r="N111" s="5" t="s">
        <v>20</v>
      </c>
      <c r="O111" s="2" t="s">
        <v>16</v>
      </c>
      <c r="P111" s="22" t="s">
        <v>282</v>
      </c>
      <c r="Q111" s="6" t="s">
        <v>283</v>
      </c>
      <c r="R111" s="22" t="s">
        <v>284</v>
      </c>
      <c r="S111" s="22" t="s">
        <v>285</v>
      </c>
    </row>
    <row r="112" customFormat="false" ht="12.75" hidden="false" customHeight="false" outlineLevel="0" collapsed="false">
      <c r="A112" s="20" t="n">
        <v>143824</v>
      </c>
      <c r="B112" s="2" t="n">
        <v>1</v>
      </c>
      <c r="C112" s="21"/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" t="s">
        <v>11</v>
      </c>
      <c r="P112" s="22" t="s">
        <v>286</v>
      </c>
      <c r="Q112" s="6" t="s">
        <v>287</v>
      </c>
      <c r="R112" s="22" t="s">
        <v>288</v>
      </c>
      <c r="S112" s="22" t="s">
        <v>289</v>
      </c>
    </row>
    <row r="113" customFormat="false" ht="12.75" hidden="false" customHeight="false" outlineLevel="0" collapsed="false">
      <c r="A113" s="20" t="n">
        <v>143825</v>
      </c>
      <c r="B113" s="2" t="n">
        <v>1</v>
      </c>
      <c r="C113" s="21"/>
      <c r="D113" s="21"/>
      <c r="E113" s="21"/>
      <c r="F113" s="21"/>
      <c r="G113" s="21"/>
      <c r="H113" s="21"/>
      <c r="I113" s="21"/>
      <c r="J113" s="21"/>
      <c r="K113" s="21"/>
      <c r="L113" s="21"/>
      <c r="M113" s="21"/>
      <c r="N113" s="21"/>
      <c r="O113" s="2" t="s">
        <v>11</v>
      </c>
      <c r="P113" s="22" t="s">
        <v>290</v>
      </c>
      <c r="Q113" s="6" t="s">
        <v>291</v>
      </c>
      <c r="R113" s="22" t="s">
        <v>292</v>
      </c>
      <c r="S113" s="22" t="s">
        <v>293</v>
      </c>
    </row>
    <row r="114" customFormat="false" ht="12.75" hidden="false" customHeight="false" outlineLevel="0" collapsed="false">
      <c r="A114" s="20" t="n">
        <v>143830</v>
      </c>
      <c r="B114" s="2" t="n">
        <v>1</v>
      </c>
      <c r="E114" s="3"/>
      <c r="F114" s="3"/>
      <c r="G114" s="3"/>
      <c r="H114" s="3"/>
      <c r="I114" s="26"/>
      <c r="J114" s="26"/>
      <c r="K114" s="3"/>
      <c r="L114" s="3"/>
      <c r="M114" s="5" t="n">
        <v>1.26</v>
      </c>
      <c r="N114" s="5" t="s">
        <v>20</v>
      </c>
      <c r="O114" s="2" t="s">
        <v>16</v>
      </c>
      <c r="P114" s="25" t="s">
        <v>294</v>
      </c>
      <c r="Q114" s="6" t="s">
        <v>295</v>
      </c>
      <c r="R114" s="22" t="s">
        <v>296</v>
      </c>
      <c r="S114" s="22" t="s">
        <v>297</v>
      </c>
    </row>
    <row r="115" customFormat="false" ht="12.75" hidden="false" customHeight="false" outlineLevel="0" collapsed="false">
      <c r="A115" s="20" t="n">
        <v>143836</v>
      </c>
      <c r="B115" s="2" t="n">
        <v>1</v>
      </c>
      <c r="C115" s="3" t="n">
        <v>1.34</v>
      </c>
      <c r="D115" s="3" t="s">
        <v>20</v>
      </c>
      <c r="E115" s="5"/>
      <c r="F115" s="5"/>
      <c r="G115" s="3" t="n">
        <v>1.36</v>
      </c>
      <c r="H115" s="3" t="s">
        <v>20</v>
      </c>
      <c r="I115" s="5"/>
      <c r="J115" s="5"/>
      <c r="K115" s="5"/>
      <c r="L115" s="5"/>
      <c r="O115" s="2" t="s">
        <v>47</v>
      </c>
      <c r="P115" s="22" t="s">
        <v>298</v>
      </c>
      <c r="Q115" s="6" t="s">
        <v>299</v>
      </c>
      <c r="R115" s="22" t="s">
        <v>300</v>
      </c>
      <c r="S115" s="22" t="s">
        <v>301</v>
      </c>
    </row>
    <row r="116" customFormat="false" ht="12.75" hidden="false" customHeight="false" outlineLevel="0" collapsed="false">
      <c r="A116" s="20" t="n">
        <v>143872</v>
      </c>
      <c r="B116" s="2" t="n">
        <v>1</v>
      </c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M116" s="21"/>
      <c r="N116" s="21"/>
      <c r="O116" s="2" t="s">
        <v>11</v>
      </c>
      <c r="P116" s="22" t="s">
        <v>302</v>
      </c>
      <c r="Q116" s="6" t="s">
        <v>303</v>
      </c>
      <c r="R116" s="22" t="s">
        <v>304</v>
      </c>
      <c r="S116" s="22" t="s">
        <v>305</v>
      </c>
    </row>
    <row r="117" customFormat="false" ht="12.75" hidden="false" customHeight="false" outlineLevel="0" collapsed="false">
      <c r="A117" s="20" t="n">
        <v>143876</v>
      </c>
      <c r="B117" s="2" t="n">
        <v>1</v>
      </c>
      <c r="E117" s="3"/>
      <c r="F117" s="3"/>
      <c r="G117" s="3"/>
      <c r="H117" s="3"/>
      <c r="I117" s="26"/>
      <c r="J117" s="26"/>
      <c r="K117" s="3"/>
      <c r="L117" s="3"/>
      <c r="M117" s="5" t="n">
        <v>1.98</v>
      </c>
      <c r="N117" s="5" t="s">
        <v>20</v>
      </c>
      <c r="O117" s="2" t="s">
        <v>16</v>
      </c>
      <c r="P117" s="22" t="s">
        <v>306</v>
      </c>
      <c r="Q117" s="6" t="s">
        <v>307</v>
      </c>
      <c r="R117" s="22" t="s">
        <v>308</v>
      </c>
      <c r="S117" s="22" t="s">
        <v>309</v>
      </c>
    </row>
    <row r="118" customFormat="false" ht="12.75" hidden="false" customHeight="false" outlineLevel="0" collapsed="false">
      <c r="A118" s="20" t="n">
        <v>143905</v>
      </c>
      <c r="B118" s="2" t="n">
        <v>1</v>
      </c>
      <c r="C118" s="3" t="n">
        <v>1.69</v>
      </c>
      <c r="D118" s="3" t="s">
        <v>15</v>
      </c>
      <c r="E118" s="3"/>
      <c r="F118" s="3"/>
      <c r="G118" s="23"/>
      <c r="H118" s="23"/>
      <c r="I118" s="3"/>
      <c r="J118" s="3"/>
      <c r="K118" s="3"/>
      <c r="L118" s="3"/>
      <c r="O118" s="2" t="s">
        <v>20</v>
      </c>
      <c r="P118" s="22" t="s">
        <v>310</v>
      </c>
      <c r="Q118" s="6" t="s">
        <v>311</v>
      </c>
      <c r="R118" s="22" t="s">
        <v>312</v>
      </c>
      <c r="S118" s="22" t="s">
        <v>313</v>
      </c>
    </row>
    <row r="119" customFormat="false" ht="12.75" hidden="false" customHeight="false" outlineLevel="0" collapsed="false">
      <c r="A119" s="20" t="n">
        <v>143945</v>
      </c>
      <c r="B119" s="2" t="n">
        <v>1</v>
      </c>
      <c r="E119" s="23"/>
      <c r="F119" s="23"/>
      <c r="G119" s="5"/>
      <c r="H119" s="5"/>
      <c r="I119" s="3"/>
      <c r="J119" s="3"/>
      <c r="K119" s="23"/>
      <c r="L119" s="23"/>
      <c r="M119" s="5" t="n">
        <v>1.25</v>
      </c>
      <c r="N119" s="5" t="s">
        <v>20</v>
      </c>
      <c r="O119" s="2" t="s">
        <v>20</v>
      </c>
      <c r="P119" s="22" t="s">
        <v>314</v>
      </c>
      <c r="Q119" s="6" t="s">
        <v>315</v>
      </c>
      <c r="R119" s="22" t="s">
        <v>316</v>
      </c>
      <c r="S119" s="22" t="s">
        <v>317</v>
      </c>
    </row>
    <row r="120" customFormat="false" ht="12.75" hidden="false" customHeight="false" outlineLevel="0" collapsed="false">
      <c r="A120" s="20" t="n">
        <v>143955</v>
      </c>
      <c r="B120" s="2" t="n">
        <v>1</v>
      </c>
      <c r="E120" s="23"/>
      <c r="F120" s="23"/>
      <c r="G120" s="23"/>
      <c r="H120" s="23"/>
      <c r="I120" s="23"/>
      <c r="J120" s="23"/>
      <c r="K120" s="23"/>
      <c r="L120" s="23"/>
      <c r="M120" s="5" t="n">
        <v>1.45</v>
      </c>
      <c r="N120" s="5" t="s">
        <v>20</v>
      </c>
      <c r="O120" s="2" t="s">
        <v>16</v>
      </c>
      <c r="P120" s="22" t="s">
        <v>78</v>
      </c>
      <c r="Q120" s="6" t="s">
        <v>318</v>
      </c>
      <c r="R120" s="22"/>
      <c r="S120" s="22" t="s">
        <v>319</v>
      </c>
    </row>
    <row r="121" customFormat="false" ht="12.75" hidden="false" customHeight="false" outlineLevel="0" collapsed="false">
      <c r="A121" s="24" t="n">
        <v>143955</v>
      </c>
      <c r="B121" s="2" t="n">
        <v>2</v>
      </c>
      <c r="C121" s="3" t="n">
        <v>1.23</v>
      </c>
      <c r="D121" s="3" t="s">
        <v>15</v>
      </c>
      <c r="E121" s="23"/>
      <c r="F121" s="23"/>
      <c r="G121" s="23" t="n">
        <v>1.49</v>
      </c>
      <c r="H121" s="23" t="s">
        <v>15</v>
      </c>
      <c r="I121" s="23"/>
      <c r="J121" s="23"/>
      <c r="K121" s="23" t="n">
        <v>1.2</v>
      </c>
      <c r="L121" s="23" t="s">
        <v>15</v>
      </c>
      <c r="O121" s="2" t="s">
        <v>16</v>
      </c>
      <c r="P121" s="22"/>
      <c r="R121" s="22"/>
      <c r="S121" s="22"/>
    </row>
    <row r="122" customFormat="false" ht="12.75" hidden="false" customHeight="false" outlineLevel="0" collapsed="false">
      <c r="A122" s="20" t="n">
        <v>143962</v>
      </c>
      <c r="B122" s="2" t="n">
        <v>1</v>
      </c>
      <c r="C122" s="21"/>
      <c r="D122" s="21"/>
      <c r="E122" s="21"/>
      <c r="F122" s="21"/>
      <c r="G122" s="21"/>
      <c r="H122" s="21"/>
      <c r="I122" s="21"/>
      <c r="J122" s="21"/>
      <c r="K122" s="21"/>
      <c r="L122" s="21"/>
      <c r="M122" s="21"/>
      <c r="N122" s="21"/>
      <c r="O122" s="2" t="s">
        <v>11</v>
      </c>
      <c r="P122" s="22" t="s">
        <v>320</v>
      </c>
      <c r="Q122" s="6" t="s">
        <v>321</v>
      </c>
      <c r="R122" s="22" t="s">
        <v>322</v>
      </c>
      <c r="S122" s="22" t="s">
        <v>323</v>
      </c>
    </row>
    <row r="123" customFormat="false" ht="12.75" hidden="false" customHeight="false" outlineLevel="0" collapsed="false">
      <c r="A123" s="20" t="n">
        <v>143971</v>
      </c>
      <c r="B123" s="2" t="n">
        <v>1</v>
      </c>
      <c r="C123" s="3" t="n">
        <v>2.27</v>
      </c>
      <c r="D123" s="3" t="s">
        <v>15</v>
      </c>
      <c r="E123" s="3"/>
      <c r="F123" s="3"/>
      <c r="G123" s="5"/>
      <c r="H123" s="5"/>
      <c r="I123" s="3"/>
      <c r="J123" s="3"/>
      <c r="K123" s="23"/>
      <c r="L123" s="23"/>
      <c r="O123" s="2" t="s">
        <v>20</v>
      </c>
      <c r="P123" s="22" t="s">
        <v>324</v>
      </c>
      <c r="Q123" s="6" t="s">
        <v>325</v>
      </c>
      <c r="R123" s="22"/>
      <c r="S123" s="22" t="s">
        <v>326</v>
      </c>
    </row>
    <row r="124" customFormat="false" ht="12.75" hidden="false" customHeight="false" outlineLevel="0" collapsed="false">
      <c r="A124" s="20" t="n">
        <v>143979</v>
      </c>
      <c r="B124" s="2" t="n">
        <v>1</v>
      </c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  <c r="O124" s="2" t="s">
        <v>11</v>
      </c>
      <c r="P124" s="22" t="s">
        <v>327</v>
      </c>
      <c r="Q124" s="6" t="s">
        <v>328</v>
      </c>
      <c r="R124" s="22" t="s">
        <v>329</v>
      </c>
      <c r="S124" s="22" t="s">
        <v>330</v>
      </c>
    </row>
    <row r="125" customFormat="false" ht="12.75" hidden="false" customHeight="false" outlineLevel="0" collapsed="false">
      <c r="A125" s="20" t="n">
        <v>143984</v>
      </c>
      <c r="B125" s="2" t="n">
        <v>1</v>
      </c>
      <c r="E125" s="3"/>
      <c r="F125" s="3"/>
      <c r="G125" s="3"/>
      <c r="H125" s="3"/>
      <c r="I125" s="23"/>
      <c r="J125" s="23"/>
      <c r="K125" s="3"/>
      <c r="L125" s="3"/>
      <c r="M125" s="5" t="n">
        <v>1.72</v>
      </c>
      <c r="N125" s="5" t="s">
        <v>15</v>
      </c>
      <c r="O125" s="2" t="s">
        <v>16</v>
      </c>
      <c r="P125" s="22" t="s">
        <v>331</v>
      </c>
      <c r="Q125" s="6" t="s">
        <v>332</v>
      </c>
      <c r="R125" s="22" t="s">
        <v>333</v>
      </c>
      <c r="S125" s="22" t="s">
        <v>334</v>
      </c>
    </row>
    <row r="126" customFormat="false" ht="12.75" hidden="false" customHeight="false" outlineLevel="0" collapsed="false">
      <c r="A126" s="20" t="n">
        <v>144037</v>
      </c>
      <c r="B126" s="2" t="n">
        <v>1</v>
      </c>
      <c r="E126" s="5"/>
      <c r="F126" s="5"/>
      <c r="G126" s="3"/>
      <c r="H126" s="3"/>
      <c r="I126" s="5" t="n">
        <v>1.49</v>
      </c>
      <c r="J126" s="5" t="s">
        <v>15</v>
      </c>
      <c r="K126" s="3"/>
      <c r="L126" s="3"/>
      <c r="O126" s="2" t="s">
        <v>20</v>
      </c>
      <c r="P126" s="22" t="s">
        <v>335</v>
      </c>
      <c r="Q126" s="6" t="s">
        <v>336</v>
      </c>
      <c r="R126" s="22" t="s">
        <v>337</v>
      </c>
      <c r="S126" s="22" t="s">
        <v>338</v>
      </c>
    </row>
    <row r="127" customFormat="false" ht="12.75" hidden="false" customHeight="false" outlineLevel="0" collapsed="false">
      <c r="A127" s="24" t="n">
        <v>144037</v>
      </c>
      <c r="B127" s="2" t="n">
        <v>2</v>
      </c>
      <c r="E127" s="5"/>
      <c r="F127" s="5"/>
      <c r="G127" s="3"/>
      <c r="H127" s="3"/>
      <c r="I127" s="5"/>
      <c r="J127" s="5"/>
      <c r="K127" s="3" t="n">
        <v>1.47</v>
      </c>
      <c r="L127" s="3" t="s">
        <v>20</v>
      </c>
      <c r="O127" s="2" t="s">
        <v>20</v>
      </c>
      <c r="P127" s="22"/>
      <c r="R127" s="22"/>
      <c r="S127" s="22"/>
    </row>
    <row r="128" customFormat="false" ht="12.75" hidden="false" customHeight="false" outlineLevel="0" collapsed="false">
      <c r="A128" s="20" t="n">
        <v>144063</v>
      </c>
      <c r="B128" s="2" t="n">
        <v>1</v>
      </c>
      <c r="E128" s="23"/>
      <c r="F128" s="23"/>
      <c r="G128" s="5"/>
      <c r="H128" s="5"/>
      <c r="I128" s="3"/>
      <c r="J128" s="3"/>
      <c r="K128" s="23"/>
      <c r="L128" s="23"/>
      <c r="M128" s="5" t="n">
        <v>2.37</v>
      </c>
      <c r="N128" s="5" t="s">
        <v>20</v>
      </c>
      <c r="O128" s="2" t="s">
        <v>20</v>
      </c>
      <c r="P128" s="22" t="s">
        <v>339</v>
      </c>
      <c r="Q128" s="6" t="s">
        <v>340</v>
      </c>
      <c r="R128" s="22" t="s">
        <v>341</v>
      </c>
      <c r="S128" s="22" t="s">
        <v>342</v>
      </c>
    </row>
    <row r="129" customFormat="false" ht="12.75" hidden="false" customHeight="false" outlineLevel="0" collapsed="false">
      <c r="A129" s="20" t="n">
        <v>144067</v>
      </c>
      <c r="B129" s="2" t="n">
        <v>1</v>
      </c>
      <c r="E129" s="3"/>
      <c r="F129" s="3"/>
      <c r="G129" s="3"/>
      <c r="H129" s="3"/>
      <c r="I129" s="5" t="n">
        <v>2.42</v>
      </c>
      <c r="J129" s="5" t="s">
        <v>20</v>
      </c>
      <c r="K129" s="3"/>
      <c r="L129" s="3"/>
      <c r="M129" s="5" t="n">
        <v>2.44</v>
      </c>
      <c r="N129" s="5" t="s">
        <v>20</v>
      </c>
      <c r="O129" s="2" t="s">
        <v>47</v>
      </c>
      <c r="P129" s="22" t="s">
        <v>343</v>
      </c>
      <c r="Q129" s="6" t="s">
        <v>344</v>
      </c>
      <c r="R129" s="22"/>
      <c r="S129" s="22" t="s">
        <v>345</v>
      </c>
    </row>
    <row r="130" customFormat="false" ht="12.75" hidden="false" customHeight="false" outlineLevel="0" collapsed="false">
      <c r="A130" s="20" t="n">
        <v>144140</v>
      </c>
      <c r="B130" s="2" t="n">
        <v>1</v>
      </c>
      <c r="E130" s="3"/>
      <c r="F130" s="3"/>
      <c r="G130" s="3"/>
      <c r="H130" s="3"/>
      <c r="I130" s="5" t="n">
        <v>1.19</v>
      </c>
      <c r="J130" s="5" t="s">
        <v>15</v>
      </c>
      <c r="K130" s="3"/>
      <c r="L130" s="3"/>
      <c r="O130" s="2" t="s">
        <v>20</v>
      </c>
      <c r="P130" s="25" t="s">
        <v>346</v>
      </c>
      <c r="Q130" s="6" t="s">
        <v>347</v>
      </c>
      <c r="R130" s="22" t="s">
        <v>348</v>
      </c>
      <c r="S130" s="22" t="s">
        <v>349</v>
      </c>
    </row>
    <row r="131" customFormat="false" ht="12.75" hidden="false" customHeight="false" outlineLevel="0" collapsed="false">
      <c r="A131" s="20" t="n">
        <v>144142</v>
      </c>
      <c r="B131" s="2" t="n">
        <v>1</v>
      </c>
      <c r="C131" s="3" t="n">
        <v>1.72</v>
      </c>
      <c r="D131" s="3" t="s">
        <v>15</v>
      </c>
      <c r="E131" s="5"/>
      <c r="F131" s="5"/>
      <c r="G131" s="3" t="n">
        <v>1.28</v>
      </c>
      <c r="H131" s="3" t="s">
        <v>15</v>
      </c>
      <c r="I131" s="3" t="n">
        <v>1.39</v>
      </c>
      <c r="J131" s="3" t="s">
        <v>15</v>
      </c>
      <c r="K131" s="5"/>
      <c r="L131" s="5"/>
      <c r="O131" s="2" t="s">
        <v>47</v>
      </c>
      <c r="P131" s="22" t="s">
        <v>350</v>
      </c>
      <c r="Q131" s="6" t="s">
        <v>351</v>
      </c>
      <c r="R131" s="22"/>
      <c r="S131" s="22" t="s">
        <v>352</v>
      </c>
    </row>
    <row r="132" customFormat="false" ht="12.75" hidden="false" customHeight="false" outlineLevel="0" collapsed="false">
      <c r="A132" s="20" t="n">
        <v>144216</v>
      </c>
      <c r="B132" s="2" t="n">
        <v>1</v>
      </c>
      <c r="E132" s="3"/>
      <c r="F132" s="3"/>
      <c r="G132" s="3"/>
      <c r="H132" s="3"/>
      <c r="I132" s="5" t="n">
        <v>3.85</v>
      </c>
      <c r="J132" s="5" t="s">
        <v>15</v>
      </c>
      <c r="K132" s="5" t="n">
        <v>3.23</v>
      </c>
      <c r="L132" s="5" t="s">
        <v>15</v>
      </c>
      <c r="M132" s="5" t="n">
        <v>1.89</v>
      </c>
      <c r="N132" s="5" t="s">
        <v>15</v>
      </c>
      <c r="O132" s="2" t="s">
        <v>47</v>
      </c>
      <c r="P132" s="22" t="s">
        <v>353</v>
      </c>
      <c r="Q132" s="6" t="s">
        <v>354</v>
      </c>
      <c r="R132" s="22" t="s">
        <v>355</v>
      </c>
      <c r="S132" s="22" t="s">
        <v>356</v>
      </c>
    </row>
    <row r="133" customFormat="false" ht="12.75" hidden="false" customHeight="false" outlineLevel="0" collapsed="false">
      <c r="A133" s="20" t="n">
        <v>144288</v>
      </c>
      <c r="B133" s="2" t="n">
        <v>1</v>
      </c>
      <c r="E133" s="3"/>
      <c r="F133" s="3"/>
      <c r="G133" s="3" t="n">
        <v>3.59</v>
      </c>
      <c r="H133" s="3" t="s">
        <v>20</v>
      </c>
      <c r="I133" s="26"/>
      <c r="J133" s="26"/>
      <c r="K133" s="3"/>
      <c r="L133" s="3"/>
      <c r="O133" s="2" t="s">
        <v>20</v>
      </c>
      <c r="P133" s="25" t="s">
        <v>357</v>
      </c>
      <c r="Q133" s="6" t="s">
        <v>358</v>
      </c>
      <c r="R133" s="22"/>
      <c r="S133" s="22" t="s">
        <v>359</v>
      </c>
    </row>
    <row r="134" customFormat="false" ht="12.75" hidden="false" customHeight="false" outlineLevel="0" collapsed="false">
      <c r="A134" s="20" t="n">
        <v>144331</v>
      </c>
      <c r="B134" s="2" t="n">
        <v>1</v>
      </c>
      <c r="C134" s="3" t="n">
        <v>1.61</v>
      </c>
      <c r="D134" s="3" t="s">
        <v>15</v>
      </c>
      <c r="E134" s="3" t="n">
        <v>1.82</v>
      </c>
      <c r="F134" s="3" t="s">
        <v>15</v>
      </c>
      <c r="G134" s="3" t="n">
        <v>1.85</v>
      </c>
      <c r="H134" s="3" t="s">
        <v>15</v>
      </c>
      <c r="I134" s="26"/>
      <c r="J134" s="26"/>
      <c r="K134" s="3" t="n">
        <v>1.82</v>
      </c>
      <c r="L134" s="3" t="s">
        <v>15</v>
      </c>
      <c r="O134" s="2" t="s">
        <v>16</v>
      </c>
      <c r="P134" s="22" t="s">
        <v>360</v>
      </c>
      <c r="Q134" s="6" t="s">
        <v>361</v>
      </c>
      <c r="R134" s="22"/>
      <c r="S134" s="22" t="s">
        <v>362</v>
      </c>
    </row>
    <row r="135" customFormat="false" ht="12.75" hidden="false" customHeight="false" outlineLevel="0" collapsed="false">
      <c r="A135" s="24" t="n">
        <v>144331</v>
      </c>
      <c r="B135" s="2" t="n">
        <v>2</v>
      </c>
      <c r="E135" s="3"/>
      <c r="F135" s="3"/>
      <c r="G135" s="3"/>
      <c r="H135" s="3"/>
      <c r="I135" s="26" t="n">
        <v>1.9</v>
      </c>
      <c r="J135" s="26" t="s">
        <v>20</v>
      </c>
      <c r="K135" s="3"/>
      <c r="L135" s="3"/>
      <c r="O135" s="2" t="s">
        <v>20</v>
      </c>
      <c r="P135" s="22"/>
      <c r="R135" s="22"/>
      <c r="S135" s="22"/>
    </row>
    <row r="136" customFormat="false" ht="12.75" hidden="false" customHeight="false" outlineLevel="0" collapsed="false">
      <c r="A136" s="20" t="n">
        <v>144407</v>
      </c>
      <c r="B136" s="2" t="n">
        <v>1</v>
      </c>
      <c r="E136" s="3"/>
      <c r="F136" s="3"/>
      <c r="G136" s="3"/>
      <c r="H136" s="3"/>
      <c r="I136" s="3"/>
      <c r="J136" s="3"/>
      <c r="K136" s="3" t="n">
        <v>1.3</v>
      </c>
      <c r="L136" s="3" t="s">
        <v>20</v>
      </c>
      <c r="O136" s="2" t="s">
        <v>20</v>
      </c>
      <c r="P136" s="22" t="s">
        <v>363</v>
      </c>
      <c r="Q136" s="6" t="s">
        <v>364</v>
      </c>
      <c r="R136" s="22"/>
      <c r="S136" s="22" t="s">
        <v>365</v>
      </c>
    </row>
    <row r="137" customFormat="false" ht="12.75" hidden="false" customHeight="false" outlineLevel="0" collapsed="false">
      <c r="A137" s="20" t="n">
        <v>144521</v>
      </c>
      <c r="B137" s="2" t="n">
        <v>1</v>
      </c>
      <c r="C137" s="21"/>
      <c r="D137" s="21"/>
      <c r="E137" s="21"/>
      <c r="F137" s="21"/>
      <c r="G137" s="21"/>
      <c r="H137" s="21"/>
      <c r="I137" s="21"/>
      <c r="J137" s="21"/>
      <c r="K137" s="21"/>
      <c r="L137" s="21"/>
      <c r="M137" s="21"/>
      <c r="N137" s="21"/>
      <c r="O137" s="2" t="s">
        <v>11</v>
      </c>
      <c r="P137" s="22" t="s">
        <v>366</v>
      </c>
      <c r="Q137" s="6" t="s">
        <v>367</v>
      </c>
      <c r="R137" s="22"/>
      <c r="S137" s="22" t="s">
        <v>368</v>
      </c>
    </row>
    <row r="138" customFormat="false" ht="12.75" hidden="false" customHeight="false" outlineLevel="0" collapsed="false">
      <c r="A138" s="20" t="n">
        <v>144565</v>
      </c>
      <c r="B138" s="2" t="n">
        <v>1</v>
      </c>
      <c r="E138" s="3"/>
      <c r="F138" s="3"/>
      <c r="G138" s="3"/>
      <c r="H138" s="3"/>
      <c r="I138" s="3"/>
      <c r="J138" s="3"/>
      <c r="K138" s="3"/>
      <c r="L138" s="3"/>
      <c r="M138" s="5" t="n">
        <v>1.58</v>
      </c>
      <c r="N138" s="5" t="s">
        <v>20</v>
      </c>
      <c r="O138" s="2" t="s">
        <v>47</v>
      </c>
      <c r="P138" s="22" t="s">
        <v>369</v>
      </c>
      <c r="Q138" s="6" t="s">
        <v>370</v>
      </c>
      <c r="R138" s="22"/>
      <c r="S138" s="22" t="s">
        <v>371</v>
      </c>
    </row>
    <row r="139" customFormat="false" ht="12.75" hidden="false" customHeight="false" outlineLevel="0" collapsed="false">
      <c r="A139" s="20" t="n">
        <v>144613</v>
      </c>
      <c r="B139" s="2" t="n">
        <v>1</v>
      </c>
      <c r="C139" s="21"/>
      <c r="D139" s="21"/>
      <c r="E139" s="21"/>
      <c r="F139" s="21"/>
      <c r="G139" s="21"/>
      <c r="H139" s="21"/>
      <c r="I139" s="21"/>
      <c r="J139" s="21"/>
      <c r="K139" s="21"/>
      <c r="L139" s="21"/>
      <c r="M139" s="21"/>
      <c r="N139" s="21"/>
      <c r="O139" s="2" t="s">
        <v>11</v>
      </c>
      <c r="P139" s="22" t="s">
        <v>372</v>
      </c>
      <c r="Q139" s="6" t="s">
        <v>373</v>
      </c>
      <c r="R139" s="22"/>
      <c r="S139" s="22" t="s">
        <v>374</v>
      </c>
    </row>
    <row r="140" customFormat="false" ht="12.75" hidden="false" customHeight="false" outlineLevel="0" collapsed="false">
      <c r="A140" s="20" t="n">
        <v>144647</v>
      </c>
      <c r="B140" s="2" t="n">
        <v>1</v>
      </c>
      <c r="E140" s="3"/>
      <c r="F140" s="3"/>
      <c r="G140" s="3"/>
      <c r="H140" s="3"/>
      <c r="I140" s="3"/>
      <c r="J140" s="3"/>
      <c r="K140" s="3"/>
      <c r="L140" s="3"/>
      <c r="M140" s="5" t="n">
        <v>1.64</v>
      </c>
      <c r="N140" s="5" t="s">
        <v>15</v>
      </c>
      <c r="O140" s="2" t="s">
        <v>47</v>
      </c>
      <c r="P140" s="22" t="s">
        <v>375</v>
      </c>
      <c r="Q140" s="6" t="s">
        <v>376</v>
      </c>
      <c r="R140" s="22"/>
      <c r="S140" s="22" t="s">
        <v>377</v>
      </c>
    </row>
    <row r="141" customFormat="false" ht="12.75" hidden="false" customHeight="false" outlineLevel="0" collapsed="false">
      <c r="A141" s="20" t="n">
        <v>144701</v>
      </c>
      <c r="B141" s="2" t="n">
        <v>1</v>
      </c>
      <c r="C141" s="21"/>
      <c r="D141" s="21"/>
      <c r="E141" s="21"/>
      <c r="F141" s="21"/>
      <c r="G141" s="21"/>
      <c r="H141" s="21"/>
      <c r="I141" s="21"/>
      <c r="J141" s="21"/>
      <c r="K141" s="21"/>
      <c r="L141" s="21"/>
      <c r="M141" s="21"/>
      <c r="N141" s="21"/>
      <c r="O141" s="2" t="s">
        <v>11</v>
      </c>
      <c r="P141" s="22" t="s">
        <v>378</v>
      </c>
      <c r="Q141" s="6" t="s">
        <v>379</v>
      </c>
      <c r="R141" s="22"/>
      <c r="S141" s="22" t="s">
        <v>380</v>
      </c>
    </row>
    <row r="142" customFormat="false" ht="12.75" hidden="false" customHeight="false" outlineLevel="0" collapsed="false">
      <c r="A142" s="20" t="n">
        <v>144846</v>
      </c>
      <c r="B142" s="2" t="n">
        <v>1</v>
      </c>
      <c r="E142" s="3"/>
      <c r="F142" s="3"/>
      <c r="G142" s="5"/>
      <c r="H142" s="5"/>
      <c r="I142" s="3"/>
      <c r="J142" s="3"/>
      <c r="K142" s="23" t="n">
        <v>1.96</v>
      </c>
      <c r="L142" s="23" t="s">
        <v>20</v>
      </c>
      <c r="O142" s="2" t="s">
        <v>20</v>
      </c>
      <c r="P142" s="22" t="s">
        <v>381</v>
      </c>
      <c r="Q142" s="6" t="s">
        <v>382</v>
      </c>
      <c r="R142" s="22"/>
      <c r="S142" s="22" t="s">
        <v>383</v>
      </c>
    </row>
    <row r="143" customFormat="false" ht="12.75" hidden="false" customHeight="false" outlineLevel="0" collapsed="false">
      <c r="A143" s="20" t="n">
        <v>144883</v>
      </c>
      <c r="B143" s="2" t="n">
        <v>1</v>
      </c>
      <c r="C143" s="3" t="n">
        <v>1.37</v>
      </c>
      <c r="D143" s="3" t="s">
        <v>15</v>
      </c>
      <c r="E143" s="3" t="n">
        <v>1.43</v>
      </c>
      <c r="F143" s="3" t="s">
        <v>15</v>
      </c>
      <c r="G143" s="5"/>
      <c r="H143" s="5"/>
      <c r="I143" s="3" t="n">
        <v>1.27</v>
      </c>
      <c r="J143" s="3" t="s">
        <v>15</v>
      </c>
      <c r="K143" s="23"/>
      <c r="L143" s="23"/>
      <c r="O143" s="2" t="s">
        <v>16</v>
      </c>
      <c r="P143" s="22" t="s">
        <v>384</v>
      </c>
      <c r="Q143" s="6" t="s">
        <v>385</v>
      </c>
      <c r="R143" s="22"/>
      <c r="S143" s="22" t="s">
        <v>386</v>
      </c>
    </row>
    <row r="144" customFormat="false" ht="12.75" hidden="false" customHeight="false" outlineLevel="0" collapsed="false">
      <c r="A144" s="24" t="n">
        <v>144883</v>
      </c>
      <c r="B144" s="2" t="n">
        <v>2</v>
      </c>
      <c r="C144" s="3" t="n">
        <v>1.25</v>
      </c>
      <c r="D144" s="3" t="s">
        <v>15</v>
      </c>
      <c r="E144" s="3" t="n">
        <v>1.3</v>
      </c>
      <c r="F144" s="3" t="s">
        <v>15</v>
      </c>
      <c r="G144" s="5" t="n">
        <v>1.15</v>
      </c>
      <c r="H144" s="5" t="s">
        <v>20</v>
      </c>
      <c r="I144" s="3"/>
      <c r="J144" s="3"/>
      <c r="K144" s="23"/>
      <c r="L144" s="23"/>
      <c r="O144" s="2" t="s">
        <v>20</v>
      </c>
      <c r="P144" s="22"/>
      <c r="R144" s="22"/>
      <c r="S144" s="22"/>
    </row>
    <row r="145" customFormat="false" ht="12.75" hidden="false" customHeight="false" outlineLevel="0" collapsed="false">
      <c r="A145" s="20" t="n">
        <v>144899</v>
      </c>
      <c r="B145" s="2" t="n">
        <v>1</v>
      </c>
      <c r="E145" s="3"/>
      <c r="F145" s="3"/>
      <c r="G145" s="5" t="n">
        <v>1.62</v>
      </c>
      <c r="H145" s="5" t="s">
        <v>20</v>
      </c>
      <c r="I145" s="3"/>
      <c r="J145" s="3"/>
      <c r="K145" s="5" t="n">
        <v>1.49</v>
      </c>
      <c r="L145" s="5" t="s">
        <v>20</v>
      </c>
      <c r="M145" s="5" t="n">
        <v>1.29</v>
      </c>
      <c r="N145" s="5" t="s">
        <v>20</v>
      </c>
      <c r="O145" s="2" t="s">
        <v>47</v>
      </c>
      <c r="P145" s="22" t="s">
        <v>387</v>
      </c>
      <c r="Q145" s="6" t="s">
        <v>388</v>
      </c>
      <c r="R145" s="22"/>
      <c r="S145" s="22" t="s">
        <v>389</v>
      </c>
    </row>
    <row r="146" customFormat="false" ht="12.75" hidden="false" customHeight="false" outlineLevel="0" collapsed="false">
      <c r="A146" s="20" t="n">
        <v>144918</v>
      </c>
      <c r="B146" s="2" t="n">
        <v>1</v>
      </c>
      <c r="C146" s="21"/>
      <c r="D146" s="21"/>
      <c r="E146" s="21"/>
      <c r="F146" s="21"/>
      <c r="G146" s="21"/>
      <c r="H146" s="21"/>
      <c r="I146" s="21"/>
      <c r="J146" s="21"/>
      <c r="K146" s="21"/>
      <c r="L146" s="21"/>
      <c r="M146" s="21"/>
      <c r="N146" s="21"/>
      <c r="O146" s="2" t="s">
        <v>11</v>
      </c>
      <c r="P146" s="22" t="s">
        <v>390</v>
      </c>
      <c r="Q146" s="6" t="s">
        <v>391</v>
      </c>
      <c r="R146" s="22"/>
      <c r="S146" s="22" t="s">
        <v>392</v>
      </c>
    </row>
    <row r="147" customFormat="false" ht="12.75" hidden="false" customHeight="false" outlineLevel="0" collapsed="false">
      <c r="A147" s="20" t="n">
        <v>145006</v>
      </c>
      <c r="B147" s="2" t="n">
        <v>1</v>
      </c>
      <c r="E147" s="3"/>
      <c r="F147" s="3"/>
      <c r="G147" s="23"/>
      <c r="H147" s="23"/>
      <c r="I147" s="3"/>
      <c r="J147" s="3"/>
      <c r="K147" s="5" t="n">
        <v>1.36</v>
      </c>
      <c r="L147" s="5" t="s">
        <v>20</v>
      </c>
      <c r="O147" s="2" t="s">
        <v>20</v>
      </c>
      <c r="P147" s="22" t="s">
        <v>393</v>
      </c>
      <c r="Q147" s="6" t="s">
        <v>394</v>
      </c>
      <c r="R147" s="22"/>
      <c r="S147" s="22" t="s">
        <v>395</v>
      </c>
    </row>
    <row r="148" customFormat="false" ht="12.75" hidden="false" customHeight="false" outlineLevel="0" collapsed="false">
      <c r="A148" s="20" t="n">
        <v>145098</v>
      </c>
      <c r="B148" s="2" t="n">
        <v>1</v>
      </c>
      <c r="E148" s="3"/>
      <c r="F148" s="3"/>
      <c r="G148" s="3"/>
      <c r="H148" s="3"/>
      <c r="I148" s="3"/>
      <c r="J148" s="3"/>
      <c r="K148" s="5" t="n">
        <v>1.89</v>
      </c>
      <c r="L148" s="5" t="s">
        <v>20</v>
      </c>
      <c r="M148" s="5" t="n">
        <v>1.51</v>
      </c>
      <c r="N148" s="5" t="s">
        <v>20</v>
      </c>
      <c r="O148" s="2" t="s">
        <v>47</v>
      </c>
      <c r="P148" s="22" t="s">
        <v>396</v>
      </c>
      <c r="Q148" s="6" t="s">
        <v>397</v>
      </c>
      <c r="R148" s="22"/>
      <c r="S148" s="22" t="s">
        <v>398</v>
      </c>
    </row>
    <row r="149" customFormat="false" ht="12.75" hidden="false" customHeight="false" outlineLevel="0" collapsed="false">
      <c r="A149" s="20" t="n">
        <v>145205</v>
      </c>
      <c r="B149" s="2" t="n">
        <v>1</v>
      </c>
      <c r="E149" s="23"/>
      <c r="F149" s="23"/>
      <c r="G149" s="23"/>
      <c r="H149" s="23"/>
      <c r="I149" s="23"/>
      <c r="J149" s="23"/>
      <c r="K149" s="23"/>
      <c r="L149" s="23"/>
      <c r="M149" s="5" t="n">
        <v>2.05</v>
      </c>
      <c r="N149" s="5" t="s">
        <v>20</v>
      </c>
      <c r="O149" s="2" t="s">
        <v>16</v>
      </c>
      <c r="P149" s="22" t="s">
        <v>78</v>
      </c>
      <c r="Q149" s="6" t="s">
        <v>399</v>
      </c>
      <c r="R149" s="22"/>
      <c r="S149" s="22" t="s">
        <v>400</v>
      </c>
    </row>
    <row r="150" customFormat="false" ht="12.75" hidden="false" customHeight="false" outlineLevel="0" collapsed="false">
      <c r="A150" s="24" t="n">
        <v>145205</v>
      </c>
      <c r="B150" s="2" t="n">
        <v>2</v>
      </c>
      <c r="E150" s="23"/>
      <c r="F150" s="23"/>
      <c r="G150" s="23"/>
      <c r="H150" s="23"/>
      <c r="I150" s="23"/>
      <c r="J150" s="23"/>
      <c r="K150" s="23" t="n">
        <v>1.81</v>
      </c>
      <c r="L150" s="23" t="s">
        <v>20</v>
      </c>
      <c r="M150" s="5" t="n">
        <v>2.39</v>
      </c>
      <c r="N150" s="5" t="s">
        <v>20</v>
      </c>
      <c r="O150" s="2" t="s">
        <v>16</v>
      </c>
      <c r="P150" s="22"/>
      <c r="R150" s="22"/>
      <c r="S150" s="22"/>
    </row>
    <row r="151" customFormat="false" ht="12.75" hidden="false" customHeight="false" outlineLevel="0" collapsed="false">
      <c r="A151" s="20" t="n">
        <v>145559</v>
      </c>
      <c r="B151" s="2" t="n">
        <v>1</v>
      </c>
      <c r="C151" s="3" t="n">
        <v>1.59</v>
      </c>
      <c r="D151" s="3" t="s">
        <v>15</v>
      </c>
      <c r="E151" s="3" t="n">
        <v>1.3</v>
      </c>
      <c r="F151" s="3" t="s">
        <v>15</v>
      </c>
      <c r="G151" s="3"/>
      <c r="H151" s="3"/>
      <c r="I151" s="5"/>
      <c r="J151" s="5"/>
      <c r="K151" s="5"/>
      <c r="L151" s="5"/>
      <c r="O151" s="2" t="s">
        <v>20</v>
      </c>
      <c r="P151" s="22" t="s">
        <v>401</v>
      </c>
      <c r="Q151" s="6" t="s">
        <v>402</v>
      </c>
      <c r="R151" s="22"/>
      <c r="S151" s="22" t="s">
        <v>403</v>
      </c>
    </row>
    <row r="152" customFormat="false" ht="12.75" hidden="false" customHeight="false" outlineLevel="0" collapsed="false">
      <c r="A152" s="24" t="n">
        <v>145559</v>
      </c>
      <c r="B152" s="2" t="n">
        <v>2</v>
      </c>
      <c r="C152" s="3" t="n">
        <v>1.43</v>
      </c>
      <c r="D152" s="3" t="s">
        <v>15</v>
      </c>
      <c r="E152" s="3"/>
      <c r="F152" s="3"/>
      <c r="G152" s="3"/>
      <c r="H152" s="3"/>
      <c r="I152" s="5"/>
      <c r="J152" s="5"/>
      <c r="K152" s="5" t="n">
        <v>1.28</v>
      </c>
      <c r="L152" s="5" t="s">
        <v>20</v>
      </c>
      <c r="O152" s="2" t="s">
        <v>20</v>
      </c>
      <c r="P152" s="22"/>
      <c r="R152" s="22"/>
      <c r="S152" s="22"/>
    </row>
    <row r="153" customFormat="false" ht="12.75" hidden="false" customHeight="false" outlineLevel="0" collapsed="false">
      <c r="A153" s="24" t="n">
        <v>145559</v>
      </c>
      <c r="B153" s="2" t="n">
        <v>3</v>
      </c>
      <c r="E153" s="3"/>
      <c r="F153" s="3"/>
      <c r="G153" s="3"/>
      <c r="H153" s="3"/>
      <c r="I153" s="5"/>
      <c r="J153" s="5"/>
      <c r="K153" s="5" t="n">
        <v>1.47</v>
      </c>
      <c r="L153" s="5" t="s">
        <v>20</v>
      </c>
      <c r="M153" s="5" t="n">
        <v>1.36</v>
      </c>
      <c r="N153" s="5" t="s">
        <v>20</v>
      </c>
      <c r="O153" s="2" t="s">
        <v>20</v>
      </c>
      <c r="P153" s="22"/>
      <c r="R153" s="22"/>
      <c r="S153" s="22"/>
    </row>
    <row r="154" customFormat="false" ht="12.75" hidden="false" customHeight="false" outlineLevel="0" collapsed="false">
      <c r="A154" s="20" t="n">
        <v>145560</v>
      </c>
      <c r="B154" s="2" t="n">
        <v>1</v>
      </c>
      <c r="C154" s="3" t="n">
        <v>1.33</v>
      </c>
      <c r="D154" s="3" t="s">
        <v>15</v>
      </c>
      <c r="E154" s="3" t="n">
        <v>1.35</v>
      </c>
      <c r="F154" s="3" t="s">
        <v>15</v>
      </c>
      <c r="G154" s="3" t="n">
        <v>1.28</v>
      </c>
      <c r="H154" s="3" t="s">
        <v>15</v>
      </c>
      <c r="I154" s="5"/>
      <c r="J154" s="5"/>
      <c r="K154" s="5"/>
      <c r="L154" s="5"/>
      <c r="O154" s="2" t="s">
        <v>47</v>
      </c>
      <c r="P154" s="22" t="s">
        <v>401</v>
      </c>
      <c r="Q154" s="6" t="s">
        <v>404</v>
      </c>
      <c r="R154" s="22"/>
      <c r="S154" s="22" t="s">
        <v>405</v>
      </c>
    </row>
    <row r="155" customFormat="false" ht="12.75" hidden="false" customHeight="false" outlineLevel="0" collapsed="false">
      <c r="A155" s="20" t="n">
        <v>145579</v>
      </c>
      <c r="B155" s="2" t="n">
        <v>1</v>
      </c>
      <c r="C155" s="21"/>
      <c r="D155" s="21"/>
      <c r="E155" s="21"/>
      <c r="F155" s="21"/>
      <c r="G155" s="21"/>
      <c r="H155" s="21"/>
      <c r="I155" s="21"/>
      <c r="J155" s="21"/>
      <c r="K155" s="21"/>
      <c r="L155" s="21"/>
      <c r="M155" s="21"/>
      <c r="N155" s="21"/>
      <c r="O155" s="2" t="s">
        <v>11</v>
      </c>
      <c r="P155" s="22" t="s">
        <v>406</v>
      </c>
      <c r="Q155" s="28" t="s">
        <v>154</v>
      </c>
      <c r="R155" s="22"/>
      <c r="S155" s="22"/>
    </row>
    <row r="156" customFormat="false" ht="12.75" hidden="false" customHeight="false" outlineLevel="0" collapsed="false">
      <c r="A156" s="20" t="n">
        <v>145588</v>
      </c>
      <c r="B156" s="2" t="n">
        <v>1</v>
      </c>
      <c r="C156" s="3" t="n">
        <v>1.45</v>
      </c>
      <c r="D156" s="3" t="s">
        <v>15</v>
      </c>
      <c r="E156" s="3"/>
      <c r="F156" s="3"/>
      <c r="G156" s="3"/>
      <c r="H156" s="3"/>
      <c r="I156" s="5"/>
      <c r="J156" s="5"/>
      <c r="K156" s="5"/>
      <c r="L156" s="5"/>
      <c r="O156" s="2" t="s">
        <v>20</v>
      </c>
      <c r="P156" s="22" t="s">
        <v>407</v>
      </c>
      <c r="Q156" s="6" t="s">
        <v>408</v>
      </c>
      <c r="R156" s="22"/>
      <c r="S156" s="22" t="s">
        <v>409</v>
      </c>
    </row>
    <row r="157" customFormat="false" ht="12.75" hidden="false" customHeight="false" outlineLevel="0" collapsed="false">
      <c r="A157" s="20" t="n">
        <v>145628</v>
      </c>
      <c r="B157" s="2" t="n">
        <v>1</v>
      </c>
      <c r="E157" s="3"/>
      <c r="F157" s="3"/>
      <c r="G157" s="3"/>
      <c r="H157" s="3"/>
      <c r="I157" s="5" t="n">
        <v>1.61</v>
      </c>
      <c r="J157" s="5" t="s">
        <v>15</v>
      </c>
      <c r="K157" s="5" t="n">
        <v>1.54</v>
      </c>
      <c r="L157" s="5" t="s">
        <v>15</v>
      </c>
      <c r="M157" s="5" t="n">
        <v>1.43</v>
      </c>
      <c r="N157" s="5" t="s">
        <v>15</v>
      </c>
      <c r="O157" s="2" t="s">
        <v>47</v>
      </c>
      <c r="P157" s="22" t="s">
        <v>410</v>
      </c>
      <c r="Q157" s="6" t="s">
        <v>411</v>
      </c>
      <c r="R157" s="22"/>
      <c r="S157" s="22" t="s">
        <v>412</v>
      </c>
    </row>
    <row r="158" customFormat="false" ht="12.75" hidden="false" customHeight="false" outlineLevel="0" collapsed="false">
      <c r="A158" s="20" t="n">
        <v>145641</v>
      </c>
      <c r="B158" s="2" t="n">
        <v>1</v>
      </c>
      <c r="E158" s="3"/>
      <c r="F158" s="3"/>
      <c r="G158" s="3"/>
      <c r="H158" s="3"/>
      <c r="I158" s="23" t="n">
        <v>1.28</v>
      </c>
      <c r="J158" s="23" t="s">
        <v>15</v>
      </c>
      <c r="K158" s="23" t="n">
        <v>1.28</v>
      </c>
      <c r="L158" s="23" t="s">
        <v>15</v>
      </c>
      <c r="M158" s="5" t="n">
        <v>1.25</v>
      </c>
      <c r="N158" s="5" t="s">
        <v>15</v>
      </c>
      <c r="O158" s="2" t="s">
        <v>16</v>
      </c>
      <c r="P158" s="22" t="s">
        <v>413</v>
      </c>
      <c r="Q158" s="6" t="s">
        <v>414</v>
      </c>
      <c r="R158" s="22"/>
      <c r="S158" s="22" t="s">
        <v>415</v>
      </c>
    </row>
    <row r="159" customFormat="false" ht="12.75" hidden="false" customHeight="false" outlineLevel="0" collapsed="false">
      <c r="A159" s="24" t="n">
        <v>145641</v>
      </c>
      <c r="B159" s="2" t="n">
        <v>2</v>
      </c>
      <c r="C159" s="3" t="n">
        <v>1.26</v>
      </c>
      <c r="D159" s="3" t="s">
        <v>20</v>
      </c>
      <c r="E159" s="3"/>
      <c r="F159" s="3"/>
      <c r="G159" s="3" t="n">
        <v>1.28</v>
      </c>
      <c r="H159" s="3" t="s">
        <v>20</v>
      </c>
      <c r="I159" s="23"/>
      <c r="J159" s="23"/>
      <c r="K159" s="23"/>
      <c r="L159" s="23"/>
      <c r="O159" s="2" t="s">
        <v>20</v>
      </c>
      <c r="P159" s="22"/>
      <c r="R159" s="22"/>
      <c r="S159" s="22"/>
    </row>
    <row r="160" customFormat="false" ht="12.75" hidden="false" customHeight="false" outlineLevel="0" collapsed="false">
      <c r="A160" s="20" t="n">
        <v>145711</v>
      </c>
      <c r="B160" s="2" t="n">
        <v>1</v>
      </c>
      <c r="E160" s="3"/>
      <c r="F160" s="3"/>
      <c r="G160" s="3"/>
      <c r="H160" s="3"/>
      <c r="I160" s="23" t="n">
        <v>2.7</v>
      </c>
      <c r="J160" s="23" t="s">
        <v>15</v>
      </c>
      <c r="K160" s="23" t="n">
        <v>2.63</v>
      </c>
      <c r="L160" s="23" t="s">
        <v>15</v>
      </c>
      <c r="M160" s="5" t="n">
        <v>2.22</v>
      </c>
      <c r="N160" s="5" t="s">
        <v>15</v>
      </c>
      <c r="O160" s="2" t="s">
        <v>16</v>
      </c>
      <c r="P160" s="22" t="s">
        <v>416</v>
      </c>
      <c r="Q160" s="6" t="s">
        <v>417</v>
      </c>
      <c r="R160" s="22"/>
      <c r="S160" s="22" t="s">
        <v>418</v>
      </c>
    </row>
    <row r="161" customFormat="false" ht="12.75" hidden="false" customHeight="false" outlineLevel="0" collapsed="false">
      <c r="A161" s="20" t="n">
        <v>145728</v>
      </c>
      <c r="B161" s="2" t="n">
        <v>1</v>
      </c>
      <c r="C161" s="3" t="n">
        <v>1.59</v>
      </c>
      <c r="D161" s="3" t="s">
        <v>15</v>
      </c>
      <c r="E161" s="3" t="n">
        <v>1.64</v>
      </c>
      <c r="F161" s="3" t="s">
        <v>15</v>
      </c>
      <c r="G161" s="3" t="n">
        <v>1.67</v>
      </c>
      <c r="H161" s="3" t="s">
        <v>15</v>
      </c>
      <c r="I161" s="23"/>
      <c r="J161" s="23"/>
      <c r="K161" s="23" t="n">
        <v>1.64</v>
      </c>
      <c r="L161" s="23" t="s">
        <v>15</v>
      </c>
      <c r="O161" s="2" t="s">
        <v>16</v>
      </c>
      <c r="P161" s="22" t="s">
        <v>419</v>
      </c>
      <c r="Q161" s="6" t="s">
        <v>420</v>
      </c>
      <c r="R161" s="22"/>
      <c r="S161" s="22" t="s">
        <v>421</v>
      </c>
    </row>
    <row r="162" customFormat="false" ht="12.75" hidden="false" customHeight="false" outlineLevel="0" collapsed="false">
      <c r="A162" s="24" t="n">
        <v>145728</v>
      </c>
      <c r="B162" s="2" t="n">
        <v>2</v>
      </c>
      <c r="E162" s="3"/>
      <c r="F162" s="3"/>
      <c r="G162" s="3"/>
      <c r="H162" s="3"/>
      <c r="I162" s="23"/>
      <c r="J162" s="23"/>
      <c r="K162" s="23"/>
      <c r="L162" s="23"/>
      <c r="M162" s="5" t="n">
        <v>1.81</v>
      </c>
      <c r="N162" s="5" t="s">
        <v>20</v>
      </c>
      <c r="O162" s="2" t="s">
        <v>16</v>
      </c>
      <c r="P162" s="22"/>
      <c r="R162" s="22"/>
      <c r="S162" s="22"/>
    </row>
    <row r="163" customFormat="false" ht="12.75" hidden="false" customHeight="false" outlineLevel="0" collapsed="false">
      <c r="A163" s="20" t="n">
        <v>145744</v>
      </c>
      <c r="B163" s="2" t="n">
        <v>1</v>
      </c>
      <c r="C163" s="21"/>
      <c r="D163" s="21"/>
      <c r="E163" s="21"/>
      <c r="F163" s="21"/>
      <c r="G163" s="21"/>
      <c r="H163" s="21"/>
      <c r="I163" s="21"/>
      <c r="J163" s="21"/>
      <c r="K163" s="21"/>
      <c r="L163" s="21"/>
      <c r="M163" s="21"/>
      <c r="N163" s="21"/>
      <c r="O163" s="2" t="s">
        <v>11</v>
      </c>
      <c r="P163" s="22" t="s">
        <v>422</v>
      </c>
      <c r="Q163" s="6" t="s">
        <v>423</v>
      </c>
      <c r="R163" s="22"/>
      <c r="S163" s="22" t="s">
        <v>424</v>
      </c>
    </row>
    <row r="164" customFormat="false" ht="12.75" hidden="false" customHeight="false" outlineLevel="0" collapsed="false">
      <c r="A164" s="20" t="n">
        <v>145774</v>
      </c>
      <c r="B164" s="2" t="n">
        <v>1</v>
      </c>
      <c r="C164" s="3" t="n">
        <v>1.45</v>
      </c>
      <c r="D164" s="3" t="s">
        <v>15</v>
      </c>
      <c r="E164" s="3" t="n">
        <v>1.69</v>
      </c>
      <c r="F164" s="3" t="s">
        <v>15</v>
      </c>
      <c r="G164" s="3" t="n">
        <v>1.67</v>
      </c>
      <c r="H164" s="3" t="s">
        <v>15</v>
      </c>
      <c r="I164" s="23"/>
      <c r="J164" s="23"/>
      <c r="K164" s="23" t="n">
        <v>1.59</v>
      </c>
      <c r="L164" s="23" t="s">
        <v>15</v>
      </c>
      <c r="O164" s="2" t="s">
        <v>16</v>
      </c>
      <c r="P164" s="22" t="s">
        <v>425</v>
      </c>
      <c r="Q164" s="6" t="s">
        <v>426</v>
      </c>
      <c r="R164" s="22" t="s">
        <v>427</v>
      </c>
      <c r="S164" s="22" t="s">
        <v>428</v>
      </c>
    </row>
    <row r="165" customFormat="false" ht="12.75" hidden="false" customHeight="false" outlineLevel="0" collapsed="false">
      <c r="A165" s="24" t="n">
        <v>145774</v>
      </c>
      <c r="B165" s="2" t="n">
        <v>2</v>
      </c>
      <c r="E165" s="3"/>
      <c r="F165" s="3"/>
      <c r="G165" s="3"/>
      <c r="H165" s="3"/>
      <c r="I165" s="23"/>
      <c r="J165" s="23"/>
      <c r="K165" s="23"/>
      <c r="L165" s="23"/>
      <c r="M165" s="5" t="n">
        <v>1.74</v>
      </c>
      <c r="N165" s="5" t="s">
        <v>20</v>
      </c>
      <c r="O165" s="2" t="s">
        <v>16</v>
      </c>
      <c r="P165" s="22"/>
      <c r="R165" s="22"/>
      <c r="S165" s="22"/>
    </row>
    <row r="166" customFormat="false" ht="12.75" hidden="false" customHeight="false" outlineLevel="0" collapsed="false">
      <c r="A166" s="20" t="n">
        <v>145852</v>
      </c>
      <c r="B166" s="2" t="n">
        <v>1</v>
      </c>
      <c r="C166" s="3" t="n">
        <v>1.52</v>
      </c>
      <c r="D166" s="3" t="s">
        <v>20</v>
      </c>
      <c r="E166" s="3" t="n">
        <v>1.6</v>
      </c>
      <c r="F166" s="3" t="s">
        <v>20</v>
      </c>
      <c r="G166" s="3" t="n">
        <v>1.44</v>
      </c>
      <c r="H166" s="3" t="s">
        <v>20</v>
      </c>
      <c r="I166" s="23"/>
      <c r="J166" s="23"/>
      <c r="K166" s="23"/>
      <c r="L166" s="23"/>
      <c r="O166" s="2" t="s">
        <v>16</v>
      </c>
      <c r="P166" s="22" t="s">
        <v>429</v>
      </c>
      <c r="Q166" s="6" t="s">
        <v>430</v>
      </c>
      <c r="R166" s="22"/>
      <c r="S166" s="22" t="s">
        <v>431</v>
      </c>
    </row>
    <row r="167" customFormat="false" ht="12.75" hidden="false" customHeight="false" outlineLevel="0" collapsed="false">
      <c r="A167" s="24" t="n">
        <v>145852</v>
      </c>
      <c r="B167" s="2" t="n">
        <v>2</v>
      </c>
      <c r="E167" s="3"/>
      <c r="F167" s="3"/>
      <c r="G167" s="3"/>
      <c r="H167" s="3"/>
      <c r="I167" s="23"/>
      <c r="J167" s="23"/>
      <c r="K167" s="23" t="n">
        <v>1.47</v>
      </c>
      <c r="L167" s="23" t="s">
        <v>15</v>
      </c>
      <c r="M167" s="5" t="n">
        <v>1.64</v>
      </c>
      <c r="N167" s="5" t="s">
        <v>15</v>
      </c>
      <c r="O167" s="2" t="s">
        <v>20</v>
      </c>
      <c r="P167" s="22"/>
      <c r="R167" s="22"/>
      <c r="S167" s="22"/>
    </row>
    <row r="168" customFormat="false" ht="12.75" hidden="false" customHeight="false" outlineLevel="0" collapsed="false">
      <c r="A168" s="20" t="n">
        <v>145890</v>
      </c>
      <c r="B168" s="2" t="n">
        <v>1</v>
      </c>
      <c r="E168" s="3"/>
      <c r="F168" s="3"/>
      <c r="G168" s="3"/>
      <c r="H168" s="3"/>
      <c r="I168" s="23"/>
      <c r="J168" s="23"/>
      <c r="K168" s="23"/>
      <c r="L168" s="23"/>
      <c r="M168" s="5" t="n">
        <v>1.33</v>
      </c>
      <c r="N168" s="5" t="s">
        <v>15</v>
      </c>
      <c r="O168" s="2" t="s">
        <v>16</v>
      </c>
      <c r="P168" s="22" t="s">
        <v>432</v>
      </c>
      <c r="Q168" s="6" t="s">
        <v>433</v>
      </c>
      <c r="R168" s="22"/>
      <c r="S168" s="22" t="s">
        <v>434</v>
      </c>
    </row>
    <row r="169" customFormat="false" ht="12.75" hidden="false" customHeight="false" outlineLevel="0" collapsed="false">
      <c r="A169" s="24" t="n">
        <v>145890</v>
      </c>
      <c r="B169" s="2" t="n">
        <v>2</v>
      </c>
      <c r="E169" s="3"/>
      <c r="F169" s="3"/>
      <c r="G169" s="3"/>
      <c r="H169" s="3"/>
      <c r="I169" s="23"/>
      <c r="J169" s="23"/>
      <c r="K169" s="23" t="n">
        <v>1.63</v>
      </c>
      <c r="L169" s="23" t="s">
        <v>20</v>
      </c>
      <c r="O169" s="2" t="s">
        <v>20</v>
      </c>
      <c r="P169" s="22"/>
      <c r="R169" s="22"/>
      <c r="S169" s="22"/>
    </row>
    <row r="170" customFormat="false" ht="12.75" hidden="false" customHeight="false" outlineLevel="0" collapsed="false">
      <c r="A170" s="20" t="n">
        <v>146073</v>
      </c>
      <c r="B170" s="2" t="n">
        <v>1</v>
      </c>
      <c r="E170" s="3"/>
      <c r="F170" s="3"/>
      <c r="G170" s="3"/>
      <c r="H170" s="3"/>
      <c r="I170" s="3"/>
      <c r="J170" s="3"/>
      <c r="K170" s="3"/>
      <c r="L170" s="3"/>
      <c r="M170" s="5" t="n">
        <v>3.13</v>
      </c>
      <c r="N170" s="5" t="s">
        <v>15</v>
      </c>
      <c r="O170" s="2" t="s">
        <v>47</v>
      </c>
      <c r="P170" s="22" t="s">
        <v>435</v>
      </c>
      <c r="Q170" s="6" t="s">
        <v>436</v>
      </c>
      <c r="R170" s="22"/>
      <c r="S170" s="22" t="s">
        <v>437</v>
      </c>
    </row>
    <row r="171" customFormat="false" ht="12.75" hidden="false" customHeight="false" outlineLevel="0" collapsed="false">
      <c r="A171" s="20" t="n">
        <v>146078</v>
      </c>
      <c r="B171" s="2" t="n">
        <v>1</v>
      </c>
      <c r="C171" s="3" t="n">
        <v>2</v>
      </c>
      <c r="D171" s="3" t="s">
        <v>15</v>
      </c>
      <c r="E171" s="3" t="n">
        <v>1.39</v>
      </c>
      <c r="F171" s="3" t="s">
        <v>15</v>
      </c>
      <c r="G171" s="3"/>
      <c r="H171" s="3"/>
      <c r="I171" s="3"/>
      <c r="J171" s="3"/>
      <c r="K171" s="3"/>
      <c r="L171" s="3"/>
      <c r="O171" s="2" t="s">
        <v>20</v>
      </c>
      <c r="P171" s="22" t="s">
        <v>438</v>
      </c>
      <c r="Q171" s="6" t="s">
        <v>439</v>
      </c>
      <c r="R171" s="22" t="s">
        <v>440</v>
      </c>
      <c r="S171" s="22" t="s">
        <v>441</v>
      </c>
    </row>
    <row r="172" customFormat="false" ht="12.75" hidden="false" customHeight="false" outlineLevel="0" collapsed="false">
      <c r="A172" s="24" t="n">
        <v>146078</v>
      </c>
      <c r="B172" s="2" t="n">
        <v>2</v>
      </c>
      <c r="C172" s="3" t="n">
        <v>1.82</v>
      </c>
      <c r="D172" s="3" t="s">
        <v>15</v>
      </c>
      <c r="E172" s="3"/>
      <c r="F172" s="3"/>
      <c r="G172" s="3"/>
      <c r="H172" s="3"/>
      <c r="I172" s="3"/>
      <c r="J172" s="3"/>
      <c r="K172" s="3"/>
      <c r="L172" s="3"/>
      <c r="M172" s="5" t="n">
        <v>1.26</v>
      </c>
      <c r="N172" s="5" t="s">
        <v>20</v>
      </c>
      <c r="O172" s="2" t="s">
        <v>20</v>
      </c>
      <c r="P172" s="22"/>
      <c r="R172" s="22"/>
      <c r="S172" s="22"/>
    </row>
    <row r="173" customFormat="false" ht="12.75" hidden="false" customHeight="false" outlineLevel="0" collapsed="false">
      <c r="A173" s="20" t="n">
        <v>146098</v>
      </c>
      <c r="B173" s="2" t="n">
        <v>1</v>
      </c>
      <c r="E173" s="3" t="n">
        <v>1.31</v>
      </c>
      <c r="F173" s="3" t="s">
        <v>20</v>
      </c>
      <c r="G173" s="3"/>
      <c r="H173" s="3"/>
      <c r="I173" s="3"/>
      <c r="J173" s="3"/>
      <c r="K173" s="3"/>
      <c r="L173" s="3"/>
      <c r="O173" s="2" t="s">
        <v>20</v>
      </c>
      <c r="P173" s="22" t="s">
        <v>442</v>
      </c>
      <c r="Q173" s="6" t="s">
        <v>443</v>
      </c>
      <c r="R173" s="22" t="s">
        <v>444</v>
      </c>
      <c r="S173" s="22" t="s">
        <v>445</v>
      </c>
    </row>
    <row r="174" customFormat="false" ht="12.75" hidden="false" customHeight="false" outlineLevel="0" collapsed="false">
      <c r="A174" s="20" t="n">
        <v>146142</v>
      </c>
      <c r="B174" s="2" t="n">
        <v>1</v>
      </c>
      <c r="E174" s="3"/>
      <c r="F174" s="3"/>
      <c r="G174" s="3"/>
      <c r="H174" s="3"/>
      <c r="I174" s="23" t="n">
        <v>1.96</v>
      </c>
      <c r="J174" s="23" t="s">
        <v>15</v>
      </c>
      <c r="K174" s="3"/>
      <c r="L174" s="3"/>
      <c r="M174" s="5" t="n">
        <v>1.64</v>
      </c>
      <c r="N174" s="5" t="s">
        <v>15</v>
      </c>
      <c r="O174" s="2" t="s">
        <v>16</v>
      </c>
      <c r="P174" s="22" t="s">
        <v>446</v>
      </c>
      <c r="Q174" s="6" t="s">
        <v>447</v>
      </c>
      <c r="R174" s="22" t="s">
        <v>448</v>
      </c>
      <c r="S174" s="22" t="s">
        <v>449</v>
      </c>
    </row>
    <row r="175" customFormat="false" ht="12.75" hidden="false" customHeight="false" outlineLevel="0" collapsed="false">
      <c r="A175" s="20" t="n">
        <v>146154</v>
      </c>
      <c r="B175" s="2" t="n">
        <v>1</v>
      </c>
      <c r="E175" s="3"/>
      <c r="F175" s="3"/>
      <c r="G175" s="3"/>
      <c r="H175" s="3"/>
      <c r="I175" s="23" t="n">
        <v>1.41</v>
      </c>
      <c r="J175" s="23" t="s">
        <v>15</v>
      </c>
      <c r="K175" s="3"/>
      <c r="L175" s="3"/>
      <c r="M175" s="5" t="n">
        <v>1.33</v>
      </c>
      <c r="N175" s="5" t="s">
        <v>15</v>
      </c>
      <c r="O175" s="2" t="s">
        <v>16</v>
      </c>
      <c r="P175" s="22" t="s">
        <v>450</v>
      </c>
      <c r="Q175" s="6" t="s">
        <v>451</v>
      </c>
      <c r="R175" s="22"/>
      <c r="S175" s="22" t="s">
        <v>452</v>
      </c>
    </row>
    <row r="176" customFormat="false" ht="12.75" hidden="false" customHeight="false" outlineLevel="0" collapsed="false">
      <c r="A176" s="20" t="n">
        <v>146257</v>
      </c>
      <c r="B176" s="2" t="n">
        <v>1</v>
      </c>
      <c r="C176" s="21"/>
      <c r="D176" s="21"/>
      <c r="E176" s="21"/>
      <c r="F176" s="21"/>
      <c r="G176" s="21"/>
      <c r="H176" s="21"/>
      <c r="I176" s="21"/>
      <c r="J176" s="21"/>
      <c r="K176" s="21"/>
      <c r="L176" s="21"/>
      <c r="M176" s="21"/>
      <c r="N176" s="21"/>
      <c r="O176" s="2" t="s">
        <v>11</v>
      </c>
      <c r="P176" s="22" t="s">
        <v>453</v>
      </c>
      <c r="Q176" s="6" t="s">
        <v>454</v>
      </c>
      <c r="R176" s="22"/>
      <c r="S176" s="22" t="s">
        <v>455</v>
      </c>
    </row>
    <row r="177" customFormat="false" ht="12.75" hidden="false" customHeight="false" outlineLevel="0" collapsed="false">
      <c r="A177" s="20" t="n">
        <v>146300</v>
      </c>
      <c r="B177" s="2" t="n">
        <v>1</v>
      </c>
      <c r="E177" s="3"/>
      <c r="F177" s="3"/>
      <c r="G177" s="3"/>
      <c r="H177" s="3"/>
      <c r="I177" s="23" t="n">
        <v>1.86</v>
      </c>
      <c r="J177" s="23" t="s">
        <v>20</v>
      </c>
      <c r="K177" s="3"/>
      <c r="L177" s="3"/>
      <c r="M177" s="5" t="n">
        <v>1.67</v>
      </c>
      <c r="N177" s="5" t="s">
        <v>20</v>
      </c>
      <c r="O177" s="2" t="s">
        <v>16</v>
      </c>
      <c r="P177" s="22" t="s">
        <v>456</v>
      </c>
      <c r="Q177" s="6" t="s">
        <v>457</v>
      </c>
      <c r="R177" s="22"/>
      <c r="S177" s="22" t="s">
        <v>458</v>
      </c>
    </row>
    <row r="178" customFormat="false" ht="12.75" hidden="false" customHeight="false" outlineLevel="0" collapsed="false">
      <c r="A178" s="20" t="n">
        <v>146302</v>
      </c>
      <c r="B178" s="2" t="n">
        <v>1</v>
      </c>
      <c r="E178" s="3"/>
      <c r="F178" s="3"/>
      <c r="G178" s="3"/>
      <c r="H178" s="3"/>
      <c r="I178" s="23"/>
      <c r="J178" s="23"/>
      <c r="K178" s="3"/>
      <c r="L178" s="3"/>
      <c r="M178" s="5" t="n">
        <v>1.83</v>
      </c>
      <c r="N178" s="5" t="s">
        <v>20</v>
      </c>
      <c r="O178" s="2" t="s">
        <v>16</v>
      </c>
      <c r="P178" s="22" t="s">
        <v>459</v>
      </c>
      <c r="Q178" s="6" t="s">
        <v>460</v>
      </c>
      <c r="R178" s="22"/>
      <c r="S178" s="22" t="s">
        <v>461</v>
      </c>
    </row>
    <row r="179" customFormat="false" ht="12.75" hidden="false" customHeight="false" outlineLevel="0" collapsed="false">
      <c r="A179" s="20" t="n">
        <v>146305</v>
      </c>
      <c r="B179" s="2" t="n">
        <v>1</v>
      </c>
      <c r="E179" s="3"/>
      <c r="F179" s="3"/>
      <c r="G179" s="3"/>
      <c r="H179" s="3"/>
      <c r="I179" s="23"/>
      <c r="J179" s="23"/>
      <c r="K179" s="3"/>
      <c r="L179" s="3"/>
      <c r="M179" s="5" t="n">
        <v>1.49</v>
      </c>
      <c r="N179" s="5" t="s">
        <v>20</v>
      </c>
      <c r="O179" s="2" t="s">
        <v>16</v>
      </c>
      <c r="P179" s="22" t="s">
        <v>462</v>
      </c>
      <c r="Q179" s="6" t="s">
        <v>463</v>
      </c>
      <c r="R179" s="22"/>
      <c r="S179" s="22" t="s">
        <v>464</v>
      </c>
    </row>
    <row r="180" customFormat="false" ht="12.75" hidden="false" customHeight="false" outlineLevel="0" collapsed="false">
      <c r="A180" s="20" t="n">
        <v>146306</v>
      </c>
      <c r="B180" s="2" t="n">
        <v>1</v>
      </c>
      <c r="E180" s="3"/>
      <c r="F180" s="3"/>
      <c r="G180" s="3"/>
      <c r="H180" s="3"/>
      <c r="I180" s="23"/>
      <c r="J180" s="23"/>
      <c r="K180" s="3"/>
      <c r="L180" s="3"/>
      <c r="M180" s="5" t="n">
        <v>1.84</v>
      </c>
      <c r="N180" s="5" t="s">
        <v>20</v>
      </c>
      <c r="O180" s="2" t="s">
        <v>16</v>
      </c>
      <c r="P180" s="22" t="s">
        <v>462</v>
      </c>
      <c r="Q180" s="6" t="s">
        <v>465</v>
      </c>
      <c r="R180" s="22"/>
      <c r="S180" s="22" t="s">
        <v>466</v>
      </c>
    </row>
    <row r="181" customFormat="false" ht="12.75" hidden="false" customHeight="false" outlineLevel="0" collapsed="false">
      <c r="A181" s="20" t="n">
        <v>146331</v>
      </c>
      <c r="B181" s="2" t="n">
        <v>1</v>
      </c>
      <c r="E181" s="3"/>
      <c r="F181" s="3"/>
      <c r="G181" s="3"/>
      <c r="H181" s="3"/>
      <c r="I181" s="23" t="n">
        <v>1.18</v>
      </c>
      <c r="J181" s="23" t="s">
        <v>20</v>
      </c>
      <c r="K181" s="3"/>
      <c r="L181" s="3"/>
      <c r="O181" s="2" t="s">
        <v>20</v>
      </c>
      <c r="P181" s="22" t="s">
        <v>467</v>
      </c>
      <c r="Q181" s="6" t="s">
        <v>468</v>
      </c>
      <c r="R181" s="22"/>
      <c r="S181" s="22" t="s">
        <v>469</v>
      </c>
    </row>
    <row r="182" customFormat="false" ht="12.75" hidden="false" customHeight="false" outlineLevel="0" collapsed="false">
      <c r="A182" s="20" t="n">
        <v>146340</v>
      </c>
      <c r="B182" s="2" t="n">
        <v>1</v>
      </c>
      <c r="E182" s="3"/>
      <c r="F182" s="3"/>
      <c r="G182" s="3"/>
      <c r="H182" s="3"/>
      <c r="I182" s="23" t="n">
        <v>1.52</v>
      </c>
      <c r="J182" s="23" t="s">
        <v>15</v>
      </c>
      <c r="K182" s="3"/>
      <c r="L182" s="3"/>
      <c r="M182" s="5" t="n">
        <v>1.56</v>
      </c>
      <c r="N182" s="5" t="s">
        <v>15</v>
      </c>
      <c r="O182" s="2" t="s">
        <v>16</v>
      </c>
      <c r="P182" s="22" t="s">
        <v>470</v>
      </c>
      <c r="Q182" s="6" t="s">
        <v>471</v>
      </c>
      <c r="R182" s="22"/>
      <c r="S182" s="22" t="s">
        <v>472</v>
      </c>
    </row>
    <row r="183" customFormat="false" ht="12.75" hidden="false" customHeight="false" outlineLevel="0" collapsed="false">
      <c r="A183" s="20" t="n">
        <v>146359</v>
      </c>
      <c r="B183" s="2" t="n">
        <v>1</v>
      </c>
      <c r="C183" s="21"/>
      <c r="D183" s="21"/>
      <c r="E183" s="21"/>
      <c r="F183" s="21"/>
      <c r="G183" s="21"/>
      <c r="H183" s="21"/>
      <c r="I183" s="21"/>
      <c r="J183" s="21"/>
      <c r="K183" s="21"/>
      <c r="L183" s="21"/>
      <c r="M183" s="21"/>
      <c r="N183" s="21"/>
      <c r="O183" s="2" t="s">
        <v>11</v>
      </c>
      <c r="P183" s="22" t="s">
        <v>473</v>
      </c>
      <c r="Q183" s="6" t="s">
        <v>474</v>
      </c>
      <c r="R183" s="22"/>
      <c r="S183" s="22" t="s">
        <v>475</v>
      </c>
    </row>
    <row r="184" customFormat="false" ht="12.75" hidden="false" customHeight="false" outlineLevel="0" collapsed="false">
      <c r="A184" s="20" t="n">
        <v>146386</v>
      </c>
      <c r="B184" s="2" t="n">
        <v>1</v>
      </c>
      <c r="E184" s="3"/>
      <c r="F184" s="3"/>
      <c r="G184" s="3"/>
      <c r="H184" s="3"/>
      <c r="I184" s="26"/>
      <c r="J184" s="26"/>
      <c r="K184" s="3"/>
      <c r="L184" s="3"/>
      <c r="M184" s="5" t="n">
        <v>1.51</v>
      </c>
      <c r="N184" s="5" t="s">
        <v>20</v>
      </c>
      <c r="O184" s="2" t="s">
        <v>16</v>
      </c>
      <c r="P184" s="22" t="s">
        <v>476</v>
      </c>
      <c r="Q184" s="6" t="s">
        <v>477</v>
      </c>
      <c r="R184" s="22"/>
      <c r="S184" s="22" t="s">
        <v>478</v>
      </c>
    </row>
    <row r="185" customFormat="false" ht="12.75" hidden="false" customHeight="false" outlineLevel="0" collapsed="false">
      <c r="A185" s="20" t="n">
        <v>146507</v>
      </c>
      <c r="B185" s="2" t="n">
        <v>1</v>
      </c>
      <c r="E185" s="3"/>
      <c r="F185" s="3"/>
      <c r="G185" s="3"/>
      <c r="H185" s="3"/>
      <c r="I185" s="26"/>
      <c r="J185" s="26"/>
      <c r="K185" s="3"/>
      <c r="L185" s="3"/>
      <c r="M185" s="5" t="n">
        <v>1.81</v>
      </c>
      <c r="N185" s="5" t="s">
        <v>15</v>
      </c>
      <c r="O185" s="2" t="s">
        <v>16</v>
      </c>
      <c r="P185" s="22" t="s">
        <v>479</v>
      </c>
      <c r="Q185" s="6" t="s">
        <v>480</v>
      </c>
      <c r="R185" s="22"/>
      <c r="S185" s="22" t="s">
        <v>481</v>
      </c>
    </row>
    <row r="186" customFormat="false" ht="12.75" hidden="false" customHeight="false" outlineLevel="0" collapsed="false">
      <c r="A186" s="20" t="n">
        <v>146524</v>
      </c>
      <c r="B186" s="2" t="n">
        <v>1</v>
      </c>
      <c r="C186" s="21"/>
      <c r="D186" s="21"/>
      <c r="E186" s="21"/>
      <c r="F186" s="21"/>
      <c r="G186" s="21"/>
      <c r="H186" s="21"/>
      <c r="I186" s="21"/>
      <c r="J186" s="21"/>
      <c r="K186" s="21"/>
      <c r="L186" s="21"/>
      <c r="M186" s="21"/>
      <c r="N186" s="21"/>
      <c r="O186" s="2" t="s">
        <v>11</v>
      </c>
      <c r="P186" s="22" t="s">
        <v>482</v>
      </c>
      <c r="Q186" s="6" t="s">
        <v>483</v>
      </c>
      <c r="R186" s="22"/>
      <c r="S186" s="22" t="s">
        <v>484</v>
      </c>
    </row>
    <row r="187" customFormat="false" ht="12.75" hidden="false" customHeight="false" outlineLevel="0" collapsed="false">
      <c r="A187" s="20" t="n">
        <v>146536</v>
      </c>
      <c r="B187" s="2" t="n">
        <v>1</v>
      </c>
      <c r="E187" s="3"/>
      <c r="F187" s="3"/>
      <c r="G187" s="3" t="n">
        <v>1.28</v>
      </c>
      <c r="H187" s="3" t="s">
        <v>15</v>
      </c>
      <c r="I187" s="26"/>
      <c r="J187" s="26"/>
      <c r="K187" s="3"/>
      <c r="L187" s="3"/>
      <c r="O187" s="2" t="s">
        <v>20</v>
      </c>
      <c r="P187" s="22" t="s">
        <v>485</v>
      </c>
      <c r="Q187" s="6" t="s">
        <v>486</v>
      </c>
      <c r="R187" s="22"/>
      <c r="S187" s="22" t="s">
        <v>487</v>
      </c>
    </row>
    <row r="188" customFormat="false" ht="12.75" hidden="false" customHeight="false" outlineLevel="0" collapsed="false">
      <c r="A188" s="24" t="n">
        <v>146536</v>
      </c>
      <c r="B188" s="2" t="n">
        <v>2</v>
      </c>
      <c r="E188" s="3"/>
      <c r="F188" s="3"/>
      <c r="G188" s="3"/>
      <c r="H188" s="3"/>
      <c r="I188" s="26"/>
      <c r="J188" s="26"/>
      <c r="K188" s="3"/>
      <c r="L188" s="3"/>
      <c r="M188" s="5" t="n">
        <v>1.38</v>
      </c>
      <c r="N188" s="5" t="s">
        <v>20</v>
      </c>
      <c r="O188" s="2" t="s">
        <v>16</v>
      </c>
      <c r="P188" s="22"/>
      <c r="R188" s="22"/>
      <c r="S188" s="22"/>
    </row>
    <row r="189" customFormat="false" ht="12.75" hidden="false" customHeight="false" outlineLevel="0" collapsed="false">
      <c r="A189" s="20" t="n">
        <v>146555</v>
      </c>
      <c r="B189" s="2" t="n">
        <v>1</v>
      </c>
      <c r="C189" s="21"/>
      <c r="D189" s="21"/>
      <c r="E189" s="21"/>
      <c r="F189" s="21"/>
      <c r="G189" s="21"/>
      <c r="H189" s="21"/>
      <c r="I189" s="21"/>
      <c r="J189" s="21"/>
      <c r="K189" s="21"/>
      <c r="L189" s="21"/>
      <c r="M189" s="21"/>
      <c r="N189" s="21"/>
      <c r="O189" s="2" t="s">
        <v>11</v>
      </c>
      <c r="P189" s="22" t="s">
        <v>488</v>
      </c>
      <c r="Q189" s="6" t="s">
        <v>489</v>
      </c>
      <c r="R189" s="22" t="s">
        <v>490</v>
      </c>
      <c r="S189" s="22" t="s">
        <v>491</v>
      </c>
    </row>
    <row r="190" customFormat="false" ht="12.75" hidden="false" customHeight="false" outlineLevel="0" collapsed="false">
      <c r="A190" s="20" t="n">
        <v>146607</v>
      </c>
      <c r="B190" s="2" t="n">
        <v>1</v>
      </c>
      <c r="E190" s="3"/>
      <c r="F190" s="3"/>
      <c r="G190" s="3"/>
      <c r="H190" s="3"/>
      <c r="I190" s="26" t="n">
        <v>1.52</v>
      </c>
      <c r="J190" s="26" t="s">
        <v>15</v>
      </c>
      <c r="K190" s="3"/>
      <c r="L190" s="3"/>
      <c r="M190" s="5" t="n">
        <v>1.47</v>
      </c>
      <c r="N190" s="5" t="s">
        <v>15</v>
      </c>
      <c r="O190" s="2" t="s">
        <v>16</v>
      </c>
      <c r="P190" s="25" t="s">
        <v>492</v>
      </c>
      <c r="Q190" s="6" t="s">
        <v>493</v>
      </c>
      <c r="R190" s="22"/>
      <c r="S190" s="22" t="s">
        <v>494</v>
      </c>
    </row>
    <row r="191" customFormat="false" ht="12.75" hidden="false" customHeight="false" outlineLevel="0" collapsed="false">
      <c r="A191" s="20" t="n">
        <v>146673</v>
      </c>
      <c r="B191" s="2" t="n">
        <v>1</v>
      </c>
      <c r="E191" s="3"/>
      <c r="F191" s="3"/>
      <c r="G191" s="3"/>
      <c r="H191" s="3"/>
      <c r="I191" s="26"/>
      <c r="J191" s="26"/>
      <c r="K191" s="3"/>
      <c r="L191" s="3"/>
      <c r="M191" s="5" t="n">
        <v>1.48</v>
      </c>
      <c r="N191" s="5" t="s">
        <v>20</v>
      </c>
      <c r="O191" s="2" t="s">
        <v>16</v>
      </c>
      <c r="P191" s="22" t="s">
        <v>495</v>
      </c>
      <c r="Q191" s="6" t="s">
        <v>496</v>
      </c>
      <c r="R191" s="22"/>
      <c r="S191" s="22" t="s">
        <v>497</v>
      </c>
    </row>
    <row r="192" customFormat="false" ht="12.75" hidden="false" customHeight="false" outlineLevel="0" collapsed="false">
      <c r="A192" s="20" t="n">
        <v>146734</v>
      </c>
      <c r="B192" s="2" t="n">
        <v>1</v>
      </c>
      <c r="C192" s="21"/>
      <c r="D192" s="21"/>
      <c r="E192" s="21"/>
      <c r="F192" s="21"/>
      <c r="G192" s="21"/>
      <c r="H192" s="21"/>
      <c r="I192" s="21"/>
      <c r="J192" s="21"/>
      <c r="K192" s="21"/>
      <c r="L192" s="21"/>
      <c r="M192" s="21"/>
      <c r="N192" s="21"/>
      <c r="O192" s="2" t="s">
        <v>11</v>
      </c>
      <c r="P192" s="22" t="s">
        <v>498</v>
      </c>
      <c r="Q192" s="6" t="s">
        <v>499</v>
      </c>
      <c r="R192" s="22"/>
      <c r="S192" s="22" t="s">
        <v>500</v>
      </c>
    </row>
    <row r="193" customFormat="false" ht="12.75" hidden="false" customHeight="false" outlineLevel="0" collapsed="false">
      <c r="A193" s="20" t="n">
        <v>146844</v>
      </c>
      <c r="B193" s="2" t="n">
        <v>1</v>
      </c>
      <c r="C193" s="21"/>
      <c r="D193" s="21"/>
      <c r="E193" s="21"/>
      <c r="F193" s="21"/>
      <c r="G193" s="21"/>
      <c r="H193" s="21"/>
      <c r="I193" s="21"/>
      <c r="J193" s="21"/>
      <c r="K193" s="21"/>
      <c r="L193" s="21"/>
      <c r="M193" s="21"/>
      <c r="N193" s="21"/>
      <c r="O193" s="2" t="s">
        <v>11</v>
      </c>
      <c r="P193" s="22" t="s">
        <v>501</v>
      </c>
      <c r="Q193" s="6" t="s">
        <v>502</v>
      </c>
      <c r="R193" s="22"/>
      <c r="S193" s="22" t="s">
        <v>503</v>
      </c>
    </row>
    <row r="194" customFormat="false" ht="12.75" hidden="false" customHeight="false" outlineLevel="0" collapsed="false">
      <c r="A194" s="20" t="n">
        <v>146868</v>
      </c>
      <c r="B194" s="2" t="n">
        <v>1</v>
      </c>
      <c r="E194" s="3"/>
      <c r="F194" s="3"/>
      <c r="G194" s="3"/>
      <c r="H194" s="3"/>
      <c r="I194" s="26"/>
      <c r="J194" s="26"/>
      <c r="K194" s="3"/>
      <c r="L194" s="3"/>
      <c r="M194" s="5" t="n">
        <v>1.49</v>
      </c>
      <c r="N194" s="5" t="s">
        <v>15</v>
      </c>
      <c r="O194" s="2" t="s">
        <v>16</v>
      </c>
      <c r="P194" s="22" t="s">
        <v>504</v>
      </c>
      <c r="Q194" s="6" t="s">
        <v>505</v>
      </c>
      <c r="R194" s="22"/>
      <c r="S194" s="22" t="s">
        <v>506</v>
      </c>
    </row>
    <row r="195" customFormat="false" ht="12.75" hidden="false" customHeight="false" outlineLevel="0" collapsed="false">
      <c r="A195" s="20" t="n">
        <v>146902</v>
      </c>
      <c r="B195" s="2" t="n">
        <v>1</v>
      </c>
      <c r="C195" s="21"/>
      <c r="D195" s="21"/>
      <c r="E195" s="21"/>
      <c r="F195" s="21"/>
      <c r="G195" s="21"/>
      <c r="H195" s="21"/>
      <c r="I195" s="21"/>
      <c r="J195" s="21"/>
      <c r="K195" s="21"/>
      <c r="L195" s="21"/>
      <c r="M195" s="21"/>
      <c r="N195" s="21"/>
      <c r="O195" s="2" t="s">
        <v>11</v>
      </c>
      <c r="P195" s="22" t="s">
        <v>507</v>
      </c>
      <c r="Q195" s="6" t="s">
        <v>508</v>
      </c>
      <c r="R195" s="22"/>
      <c r="S195" s="22" t="s">
        <v>509</v>
      </c>
    </row>
    <row r="196" customFormat="false" ht="12.75" hidden="false" customHeight="false" outlineLevel="0" collapsed="false">
      <c r="A196" s="20" t="n">
        <v>146960</v>
      </c>
      <c r="B196" s="2" t="n">
        <v>1</v>
      </c>
      <c r="C196" s="3" t="n">
        <v>1.3</v>
      </c>
      <c r="D196" s="3" t="s">
        <v>15</v>
      </c>
      <c r="E196" s="23"/>
      <c r="F196" s="23"/>
      <c r="G196" s="3"/>
      <c r="H196" s="3"/>
      <c r="I196" s="26"/>
      <c r="J196" s="26"/>
      <c r="K196" s="3"/>
      <c r="L196" s="3"/>
      <c r="O196" s="2" t="s">
        <v>20</v>
      </c>
      <c r="P196" s="22" t="s">
        <v>510</v>
      </c>
      <c r="Q196" s="6" t="s">
        <v>511</v>
      </c>
      <c r="R196" s="22"/>
      <c r="S196" s="22" t="s">
        <v>512</v>
      </c>
    </row>
    <row r="197" customFormat="false" ht="12.75" hidden="false" customHeight="false" outlineLevel="0" collapsed="false">
      <c r="A197" s="24" t="n">
        <v>146960</v>
      </c>
      <c r="B197" s="2" t="n">
        <v>2</v>
      </c>
      <c r="E197" s="23"/>
      <c r="F197" s="23"/>
      <c r="G197" s="3"/>
      <c r="H197" s="3"/>
      <c r="I197" s="26"/>
      <c r="J197" s="26"/>
      <c r="K197" s="3" t="n">
        <v>1.29</v>
      </c>
      <c r="L197" s="3" t="s">
        <v>20</v>
      </c>
      <c r="O197" s="2" t="s">
        <v>20</v>
      </c>
      <c r="P197" s="22"/>
      <c r="R197" s="22"/>
      <c r="S197" s="22"/>
    </row>
    <row r="198" customFormat="false" ht="12.75" hidden="false" customHeight="false" outlineLevel="0" collapsed="false">
      <c r="A198" s="20" t="n">
        <v>147001</v>
      </c>
      <c r="B198" s="2" t="n">
        <v>1</v>
      </c>
      <c r="E198" s="23"/>
      <c r="F198" s="23"/>
      <c r="G198" s="3"/>
      <c r="H198" s="3"/>
      <c r="I198" s="26"/>
      <c r="J198" s="26"/>
      <c r="K198" s="3"/>
      <c r="L198" s="3"/>
      <c r="M198" s="5" t="n">
        <v>3.04</v>
      </c>
      <c r="N198" s="5" t="s">
        <v>20</v>
      </c>
      <c r="O198" s="2" t="s">
        <v>16</v>
      </c>
      <c r="P198" s="25" t="s">
        <v>513</v>
      </c>
      <c r="Q198" s="6" t="s">
        <v>514</v>
      </c>
      <c r="R198" s="22"/>
      <c r="S198" s="22" t="s">
        <v>515</v>
      </c>
    </row>
    <row r="199" customFormat="false" ht="12.75" hidden="false" customHeight="false" outlineLevel="0" collapsed="false">
      <c r="A199" s="20" t="n">
        <v>147028</v>
      </c>
      <c r="B199" s="2" t="n">
        <v>1</v>
      </c>
      <c r="E199" s="23"/>
      <c r="F199" s="23"/>
      <c r="G199" s="3"/>
      <c r="H199" s="3"/>
      <c r="I199" s="26"/>
      <c r="J199" s="26"/>
      <c r="K199" s="3"/>
      <c r="L199" s="3"/>
      <c r="M199" s="5" t="n">
        <v>1.76</v>
      </c>
      <c r="N199" s="5" t="s">
        <v>20</v>
      </c>
      <c r="O199" s="2" t="s">
        <v>16</v>
      </c>
      <c r="P199" s="25" t="s">
        <v>516</v>
      </c>
      <c r="Q199" s="6" t="s">
        <v>517</v>
      </c>
      <c r="R199" s="22"/>
      <c r="S199" s="22" t="s">
        <v>518</v>
      </c>
    </row>
    <row r="200" customFormat="false" ht="12.75" hidden="false" customHeight="false" outlineLevel="0" collapsed="false">
      <c r="A200" s="20" t="n">
        <v>147029</v>
      </c>
      <c r="B200" s="2" t="n">
        <v>1</v>
      </c>
      <c r="C200" s="3" t="n">
        <v>1.35</v>
      </c>
      <c r="D200" s="3" t="s">
        <v>15</v>
      </c>
      <c r="E200" s="23" t="n">
        <v>1.43</v>
      </c>
      <c r="F200" s="23" t="s">
        <v>15</v>
      </c>
      <c r="G200" s="3" t="n">
        <v>1.43</v>
      </c>
      <c r="H200" s="3" t="s">
        <v>15</v>
      </c>
      <c r="I200" s="26"/>
      <c r="J200" s="26"/>
      <c r="K200" s="3" t="n">
        <v>1.25</v>
      </c>
      <c r="L200" s="3" t="s">
        <v>15</v>
      </c>
      <c r="O200" s="2" t="s">
        <v>16</v>
      </c>
      <c r="P200" s="25" t="s">
        <v>516</v>
      </c>
      <c r="Q200" s="6" t="s">
        <v>517</v>
      </c>
      <c r="R200" s="22"/>
      <c r="S200" s="22" t="s">
        <v>518</v>
      </c>
    </row>
    <row r="201" customFormat="false" ht="12.75" hidden="false" customHeight="false" outlineLevel="0" collapsed="false">
      <c r="A201" s="24" t="n">
        <v>147029</v>
      </c>
      <c r="B201" s="2" t="n">
        <v>2</v>
      </c>
      <c r="E201" s="23"/>
      <c r="F201" s="23"/>
      <c r="G201" s="3"/>
      <c r="H201" s="3"/>
      <c r="I201" s="26"/>
      <c r="J201" s="26"/>
      <c r="K201" s="3"/>
      <c r="L201" s="3"/>
      <c r="M201" s="5" t="n">
        <v>1.5</v>
      </c>
      <c r="N201" s="5" t="s">
        <v>20</v>
      </c>
      <c r="O201" s="2" t="s">
        <v>16</v>
      </c>
      <c r="P201" s="25"/>
      <c r="R201" s="22"/>
      <c r="S201" s="22"/>
    </row>
    <row r="202" customFormat="false" ht="12.75" hidden="false" customHeight="false" outlineLevel="0" collapsed="false">
      <c r="A202" s="20" t="n">
        <v>147120</v>
      </c>
      <c r="B202" s="2" t="n">
        <v>1</v>
      </c>
      <c r="E202" s="5"/>
      <c r="F202" s="5"/>
      <c r="G202" s="3"/>
      <c r="H202" s="3"/>
      <c r="I202" s="26"/>
      <c r="J202" s="26"/>
      <c r="K202" s="3" t="n">
        <v>1.45</v>
      </c>
      <c r="L202" s="3" t="s">
        <v>15</v>
      </c>
      <c r="M202" s="5" t="n">
        <v>2.78</v>
      </c>
      <c r="N202" s="5" t="s">
        <v>15</v>
      </c>
      <c r="O202" s="2" t="s">
        <v>20</v>
      </c>
      <c r="P202" s="22" t="s">
        <v>519</v>
      </c>
      <c r="Q202" s="6" t="s">
        <v>520</v>
      </c>
      <c r="R202" s="22"/>
      <c r="S202" s="22" t="s">
        <v>521</v>
      </c>
    </row>
    <row r="203" customFormat="false" ht="12.75" hidden="false" customHeight="false" outlineLevel="0" collapsed="false">
      <c r="A203" s="24" t="n">
        <v>147120</v>
      </c>
      <c r="B203" s="2" t="n">
        <v>2</v>
      </c>
      <c r="C203" s="3" t="n">
        <v>1.36</v>
      </c>
      <c r="D203" s="3" t="s">
        <v>20</v>
      </c>
      <c r="E203" s="5"/>
      <c r="F203" s="5"/>
      <c r="G203" s="3"/>
      <c r="H203" s="3"/>
      <c r="I203" s="26"/>
      <c r="J203" s="26"/>
      <c r="K203" s="3"/>
      <c r="L203" s="3"/>
      <c r="M203" s="5" t="n">
        <v>2.44</v>
      </c>
      <c r="N203" s="5" t="s">
        <v>15</v>
      </c>
      <c r="O203" s="2" t="s">
        <v>20</v>
      </c>
      <c r="P203" s="22"/>
      <c r="R203" s="22"/>
      <c r="S203" s="22"/>
    </row>
    <row r="204" customFormat="false" ht="12.75" hidden="false" customHeight="false" outlineLevel="0" collapsed="false">
      <c r="A204" s="20" t="n">
        <v>147127</v>
      </c>
      <c r="B204" s="2" t="n">
        <v>1</v>
      </c>
      <c r="E204" s="5"/>
      <c r="F204" s="5"/>
      <c r="G204" s="3"/>
      <c r="H204" s="3"/>
      <c r="I204" s="26"/>
      <c r="J204" s="26"/>
      <c r="K204" s="3"/>
      <c r="L204" s="3"/>
      <c r="M204" s="5" t="n">
        <v>1.64</v>
      </c>
      <c r="N204" s="5" t="s">
        <v>15</v>
      </c>
      <c r="O204" s="2" t="s">
        <v>20</v>
      </c>
      <c r="P204" s="22" t="s">
        <v>522</v>
      </c>
      <c r="Q204" s="6" t="s">
        <v>523</v>
      </c>
      <c r="R204" s="22"/>
      <c r="S204" s="22" t="s">
        <v>524</v>
      </c>
    </row>
    <row r="205" customFormat="false" ht="12.75" hidden="false" customHeight="false" outlineLevel="0" collapsed="false">
      <c r="A205" s="20" t="n">
        <v>147132</v>
      </c>
      <c r="B205" s="2" t="n">
        <v>1</v>
      </c>
      <c r="C205" s="3" t="n">
        <v>1.19</v>
      </c>
      <c r="D205" s="3" t="s">
        <v>15</v>
      </c>
      <c r="E205" s="5"/>
      <c r="F205" s="5"/>
      <c r="G205" s="3"/>
      <c r="H205" s="3"/>
      <c r="I205" s="26"/>
      <c r="J205" s="26"/>
      <c r="K205" s="3"/>
      <c r="L205" s="3"/>
      <c r="O205" s="2" t="s">
        <v>20</v>
      </c>
      <c r="P205" s="22" t="s">
        <v>525</v>
      </c>
      <c r="Q205" s="6" t="s">
        <v>526</v>
      </c>
      <c r="R205" s="22" t="s">
        <v>527</v>
      </c>
      <c r="S205" s="22" t="s">
        <v>528</v>
      </c>
    </row>
    <row r="206" customFormat="false" ht="12.75" hidden="false" customHeight="false" outlineLevel="0" collapsed="false">
      <c r="A206" s="24" t="n">
        <v>147132</v>
      </c>
      <c r="B206" s="2" t="n">
        <v>2</v>
      </c>
      <c r="E206" s="5"/>
      <c r="F206" s="5"/>
      <c r="G206" s="3"/>
      <c r="H206" s="3"/>
      <c r="I206" s="26"/>
      <c r="J206" s="26"/>
      <c r="K206" s="3"/>
      <c r="L206" s="3"/>
      <c r="M206" s="5" t="n">
        <v>1.37</v>
      </c>
      <c r="N206" s="5" t="s">
        <v>20</v>
      </c>
      <c r="O206" s="2" t="s">
        <v>20</v>
      </c>
      <c r="P206" s="22"/>
      <c r="R206" s="22"/>
      <c r="S206" s="22"/>
    </row>
    <row r="207" customFormat="false" ht="12.75" hidden="false" customHeight="false" outlineLevel="0" collapsed="false">
      <c r="A207" s="20" t="n">
        <v>147225</v>
      </c>
      <c r="B207" s="2" t="n">
        <v>1</v>
      </c>
      <c r="E207" s="3"/>
      <c r="F207" s="3"/>
      <c r="G207" s="3"/>
      <c r="H207" s="3"/>
      <c r="I207" s="23"/>
      <c r="J207" s="23"/>
      <c r="K207" s="23"/>
      <c r="L207" s="23"/>
      <c r="M207" s="5" t="n">
        <v>2.5</v>
      </c>
      <c r="N207" s="5" t="s">
        <v>15</v>
      </c>
      <c r="O207" s="2" t="s">
        <v>16</v>
      </c>
      <c r="P207" s="22" t="s">
        <v>529</v>
      </c>
      <c r="Q207" s="6" t="s">
        <v>530</v>
      </c>
      <c r="R207" s="22"/>
      <c r="S207" s="22" t="s">
        <v>531</v>
      </c>
    </row>
    <row r="208" customFormat="false" ht="12.75" hidden="false" customHeight="false" outlineLevel="0" collapsed="false">
      <c r="A208" s="20" t="n">
        <v>147257</v>
      </c>
      <c r="B208" s="2" t="n">
        <v>1</v>
      </c>
      <c r="E208" s="3"/>
      <c r="F208" s="3"/>
      <c r="G208" s="3"/>
      <c r="H208" s="3"/>
      <c r="I208" s="23"/>
      <c r="J208" s="23"/>
      <c r="K208" s="23" t="n">
        <v>1.23</v>
      </c>
      <c r="L208" s="23" t="s">
        <v>20</v>
      </c>
      <c r="O208" s="2" t="s">
        <v>20</v>
      </c>
      <c r="P208" s="22" t="s">
        <v>532</v>
      </c>
      <c r="Q208" s="6" t="s">
        <v>533</v>
      </c>
      <c r="R208" s="22"/>
      <c r="S208" s="22" t="s">
        <v>534</v>
      </c>
    </row>
    <row r="209" customFormat="false" ht="12.75" hidden="false" customHeight="false" outlineLevel="0" collapsed="false">
      <c r="A209" s="20" t="n">
        <v>147274</v>
      </c>
      <c r="B209" s="2" t="n">
        <v>1</v>
      </c>
      <c r="E209" s="3"/>
      <c r="F209" s="3"/>
      <c r="G209" s="3"/>
      <c r="H209" s="3"/>
      <c r="I209" s="23"/>
      <c r="J209" s="23"/>
      <c r="K209" s="23"/>
      <c r="L209" s="23"/>
      <c r="M209" s="5" t="n">
        <v>1.3</v>
      </c>
      <c r="N209" s="5" t="s">
        <v>15</v>
      </c>
      <c r="O209" s="2" t="s">
        <v>16</v>
      </c>
      <c r="P209" s="22" t="s">
        <v>535</v>
      </c>
      <c r="Q209" s="6" t="s">
        <v>536</v>
      </c>
      <c r="R209" s="22"/>
      <c r="S209" s="22" t="s">
        <v>537</v>
      </c>
    </row>
    <row r="210" customFormat="false" ht="12.75" hidden="false" customHeight="false" outlineLevel="0" collapsed="false">
      <c r="A210" s="24" t="n">
        <v>147274</v>
      </c>
      <c r="B210" s="2" t="n">
        <v>2</v>
      </c>
      <c r="E210" s="3"/>
      <c r="F210" s="3"/>
      <c r="G210" s="3" t="n">
        <v>1.19</v>
      </c>
      <c r="H210" s="3" t="s">
        <v>20</v>
      </c>
      <c r="I210" s="23"/>
      <c r="J210" s="23"/>
      <c r="K210" s="23"/>
      <c r="L210" s="23"/>
      <c r="O210" s="2" t="s">
        <v>20</v>
      </c>
      <c r="P210" s="22"/>
      <c r="R210" s="22"/>
      <c r="S210" s="22"/>
    </row>
    <row r="211" customFormat="false" ht="12.75" hidden="false" customHeight="false" outlineLevel="0" collapsed="false">
      <c r="A211" s="20" t="n">
        <v>147353</v>
      </c>
      <c r="B211" s="2" t="n">
        <v>1</v>
      </c>
      <c r="E211" s="3"/>
      <c r="F211" s="3"/>
      <c r="G211" s="3"/>
      <c r="H211" s="3"/>
      <c r="I211" s="23"/>
      <c r="J211" s="23"/>
      <c r="K211" s="23"/>
      <c r="L211" s="23"/>
      <c r="M211" s="5" t="n">
        <v>1.71</v>
      </c>
      <c r="N211" s="5" t="s">
        <v>20</v>
      </c>
      <c r="O211" s="2" t="s">
        <v>16</v>
      </c>
      <c r="P211" s="22" t="s">
        <v>538</v>
      </c>
      <c r="Q211" s="6" t="s">
        <v>539</v>
      </c>
      <c r="R211" s="22"/>
      <c r="S211" s="22" t="s">
        <v>540</v>
      </c>
    </row>
    <row r="212" customFormat="false" ht="12.75" hidden="false" customHeight="false" outlineLevel="0" collapsed="false">
      <c r="A212" s="20" t="n">
        <v>147407</v>
      </c>
      <c r="B212" s="2" t="n">
        <v>1</v>
      </c>
      <c r="C212" s="21"/>
      <c r="D212" s="21"/>
      <c r="E212" s="21"/>
      <c r="F212" s="21"/>
      <c r="G212" s="21"/>
      <c r="H212" s="21"/>
      <c r="I212" s="21"/>
      <c r="J212" s="21"/>
      <c r="K212" s="21"/>
      <c r="L212" s="21"/>
      <c r="M212" s="21"/>
      <c r="N212" s="21"/>
      <c r="O212" s="2" t="s">
        <v>11</v>
      </c>
      <c r="P212" s="22" t="s">
        <v>541</v>
      </c>
      <c r="Q212" s="6" t="s">
        <v>542</v>
      </c>
      <c r="R212" s="22"/>
      <c r="S212" s="22" t="s">
        <v>543</v>
      </c>
    </row>
    <row r="213" customFormat="false" ht="12.75" hidden="false" customHeight="false" outlineLevel="0" collapsed="false">
      <c r="A213" s="20" t="n">
        <v>147421</v>
      </c>
      <c r="B213" s="2" t="n">
        <v>1</v>
      </c>
      <c r="C213" s="3" t="n">
        <v>6.36</v>
      </c>
      <c r="D213" s="3" t="s">
        <v>20</v>
      </c>
      <c r="E213" s="3"/>
      <c r="F213" s="3"/>
      <c r="G213" s="3"/>
      <c r="H213" s="3"/>
      <c r="I213" s="23"/>
      <c r="J213" s="23"/>
      <c r="K213" s="23" t="n">
        <v>7.42</v>
      </c>
      <c r="L213" s="23" t="s">
        <v>20</v>
      </c>
      <c r="O213" s="2" t="s">
        <v>20</v>
      </c>
      <c r="P213" s="22" t="s">
        <v>544</v>
      </c>
      <c r="Q213" s="6" t="s">
        <v>545</v>
      </c>
      <c r="R213" s="22"/>
      <c r="S213" s="22" t="s">
        <v>546</v>
      </c>
    </row>
    <row r="214" customFormat="false" ht="12.75" hidden="false" customHeight="false" outlineLevel="0" collapsed="false">
      <c r="A214" s="20" t="n">
        <v>147429</v>
      </c>
      <c r="B214" s="2" t="n">
        <v>1</v>
      </c>
      <c r="E214" s="3"/>
      <c r="F214" s="3"/>
      <c r="G214" s="3"/>
      <c r="H214" s="3"/>
      <c r="I214" s="23"/>
      <c r="J214" s="23"/>
      <c r="K214" s="23"/>
      <c r="L214" s="23"/>
      <c r="M214" s="5" t="n">
        <v>2.08</v>
      </c>
      <c r="N214" s="5" t="s">
        <v>15</v>
      </c>
      <c r="O214" s="2" t="s">
        <v>16</v>
      </c>
      <c r="P214" s="22" t="s">
        <v>547</v>
      </c>
      <c r="Q214" s="6" t="s">
        <v>548</v>
      </c>
      <c r="R214" s="22"/>
      <c r="S214" s="22" t="s">
        <v>549</v>
      </c>
    </row>
    <row r="215" customFormat="false" ht="12.75" hidden="false" customHeight="false" outlineLevel="0" collapsed="false">
      <c r="A215" s="20" t="n">
        <v>147430</v>
      </c>
      <c r="B215" s="2" t="n">
        <v>1</v>
      </c>
      <c r="E215" s="3"/>
      <c r="F215" s="3"/>
      <c r="G215" s="3"/>
      <c r="H215" s="3"/>
      <c r="I215" s="23" t="n">
        <v>2.27</v>
      </c>
      <c r="J215" s="23" t="s">
        <v>15</v>
      </c>
      <c r="K215" s="23" t="n">
        <v>3.57</v>
      </c>
      <c r="L215" s="23" t="s">
        <v>15</v>
      </c>
      <c r="M215" s="5" t="n">
        <v>2.17</v>
      </c>
      <c r="N215" s="5" t="s">
        <v>15</v>
      </c>
      <c r="O215" s="2" t="s">
        <v>16</v>
      </c>
      <c r="P215" s="22" t="s">
        <v>550</v>
      </c>
      <c r="Q215" s="6" t="s">
        <v>551</v>
      </c>
      <c r="R215" s="22"/>
      <c r="S215" s="22" t="s">
        <v>552</v>
      </c>
    </row>
    <row r="216" customFormat="false" ht="12.75" hidden="false" customHeight="false" outlineLevel="0" collapsed="false">
      <c r="A216" s="24" t="n">
        <v>147430</v>
      </c>
      <c r="B216" s="2" t="n">
        <v>2</v>
      </c>
      <c r="E216" s="3" t="n">
        <v>1.57</v>
      </c>
      <c r="F216" s="3" t="s">
        <v>20</v>
      </c>
      <c r="G216" s="3"/>
      <c r="H216" s="3"/>
      <c r="I216" s="23"/>
      <c r="J216" s="23"/>
      <c r="K216" s="23" t="n">
        <v>2.5</v>
      </c>
      <c r="L216" s="23" t="s">
        <v>15</v>
      </c>
      <c r="O216" s="2" t="s">
        <v>20</v>
      </c>
      <c r="P216" s="22"/>
      <c r="R216" s="22"/>
      <c r="S216" s="22"/>
    </row>
    <row r="217" customFormat="false" ht="12.75" hidden="false" customHeight="false" outlineLevel="0" collapsed="false">
      <c r="A217" s="20" t="n">
        <v>147432</v>
      </c>
      <c r="B217" s="2" t="n">
        <v>1</v>
      </c>
      <c r="E217" s="3"/>
      <c r="F217" s="3"/>
      <c r="G217" s="3"/>
      <c r="H217" s="3"/>
      <c r="I217" s="23"/>
      <c r="J217" s="23"/>
      <c r="K217" s="23" t="n">
        <v>3.91</v>
      </c>
      <c r="L217" s="23" t="s">
        <v>20</v>
      </c>
      <c r="M217" s="5" t="n">
        <v>3.21</v>
      </c>
      <c r="N217" s="5" t="s">
        <v>20</v>
      </c>
      <c r="O217" s="2" t="s">
        <v>16</v>
      </c>
      <c r="P217" s="22" t="s">
        <v>553</v>
      </c>
      <c r="Q217" s="6" t="s">
        <v>554</v>
      </c>
      <c r="R217" s="22"/>
      <c r="S217" s="22" t="s">
        <v>555</v>
      </c>
    </row>
    <row r="218" customFormat="false" ht="12.75" hidden="false" customHeight="false" outlineLevel="0" collapsed="false">
      <c r="A218" s="20" t="n">
        <v>147433</v>
      </c>
      <c r="B218" s="2" t="n">
        <v>1</v>
      </c>
      <c r="E218" s="3"/>
      <c r="F218" s="3"/>
      <c r="G218" s="3"/>
      <c r="H218" s="3"/>
      <c r="I218" s="23" t="n">
        <v>2.22</v>
      </c>
      <c r="J218" s="23" t="s">
        <v>15</v>
      </c>
      <c r="K218" s="23" t="n">
        <v>2.37</v>
      </c>
      <c r="L218" s="23" t="s">
        <v>20</v>
      </c>
      <c r="O218" s="2" t="s">
        <v>20</v>
      </c>
      <c r="P218" s="22" t="s">
        <v>553</v>
      </c>
      <c r="Q218" s="6" t="s">
        <v>556</v>
      </c>
      <c r="R218" s="22"/>
      <c r="S218" s="22" t="s">
        <v>557</v>
      </c>
    </row>
    <row r="219" customFormat="false" ht="12.75" hidden="false" customHeight="false" outlineLevel="0" collapsed="false">
      <c r="A219" s="24" t="n">
        <v>147433</v>
      </c>
      <c r="B219" s="2" t="n">
        <v>2</v>
      </c>
      <c r="E219" s="3"/>
      <c r="F219" s="3"/>
      <c r="G219" s="3"/>
      <c r="H219" s="3"/>
      <c r="I219" s="23"/>
      <c r="J219" s="23"/>
      <c r="K219" s="23" t="n">
        <v>3.13</v>
      </c>
      <c r="L219" s="23" t="s">
        <v>20</v>
      </c>
      <c r="M219" s="5" t="n">
        <v>1.89</v>
      </c>
      <c r="N219" s="5" t="s">
        <v>20</v>
      </c>
      <c r="O219" s="2" t="s">
        <v>20</v>
      </c>
      <c r="P219" s="22"/>
      <c r="R219" s="22"/>
      <c r="S219" s="22"/>
    </row>
    <row r="220" customFormat="false" ht="12.75" hidden="false" customHeight="false" outlineLevel="0" collapsed="false">
      <c r="A220" s="20" t="n">
        <v>147438</v>
      </c>
      <c r="B220" s="2" t="n">
        <v>1</v>
      </c>
      <c r="E220" s="3"/>
      <c r="F220" s="3"/>
      <c r="G220" s="3"/>
      <c r="H220" s="3"/>
      <c r="I220" s="23"/>
      <c r="J220" s="23"/>
      <c r="K220" s="23" t="n">
        <v>2.13</v>
      </c>
      <c r="L220" s="23" t="s">
        <v>15</v>
      </c>
      <c r="M220" s="5" t="n">
        <v>1.82</v>
      </c>
      <c r="N220" s="5" t="s">
        <v>15</v>
      </c>
      <c r="O220" s="2" t="s">
        <v>16</v>
      </c>
      <c r="P220" s="22" t="s">
        <v>558</v>
      </c>
      <c r="Q220" s="6" t="s">
        <v>559</v>
      </c>
      <c r="R220" s="22"/>
      <c r="S220" s="22" t="s">
        <v>560</v>
      </c>
    </row>
    <row r="221" customFormat="false" ht="12.75" hidden="false" customHeight="false" outlineLevel="0" collapsed="false">
      <c r="A221" s="20" t="n">
        <v>147470</v>
      </c>
      <c r="B221" s="2" t="n">
        <v>1</v>
      </c>
      <c r="E221" s="3"/>
      <c r="F221" s="3"/>
      <c r="G221" s="3"/>
      <c r="H221" s="3"/>
      <c r="I221" s="23"/>
      <c r="J221" s="23"/>
      <c r="K221" s="23" t="n">
        <v>1.27</v>
      </c>
      <c r="L221" s="23" t="s">
        <v>20</v>
      </c>
      <c r="M221" s="5" t="n">
        <v>1.29</v>
      </c>
      <c r="N221" s="5" t="s">
        <v>20</v>
      </c>
      <c r="O221" s="2" t="s">
        <v>16</v>
      </c>
      <c r="P221" s="22" t="s">
        <v>561</v>
      </c>
      <c r="Q221" s="6" t="s">
        <v>562</v>
      </c>
      <c r="R221" s="22"/>
      <c r="S221" s="22" t="s">
        <v>563</v>
      </c>
    </row>
    <row r="222" customFormat="false" ht="12.75" hidden="false" customHeight="false" outlineLevel="0" collapsed="false">
      <c r="A222" s="24" t="n">
        <v>147470</v>
      </c>
      <c r="B222" s="2" t="n">
        <v>2</v>
      </c>
      <c r="E222" s="3"/>
      <c r="F222" s="3"/>
      <c r="G222" s="3"/>
      <c r="H222" s="3"/>
      <c r="I222" s="23" t="n">
        <v>1.3</v>
      </c>
      <c r="J222" s="23" t="s">
        <v>15</v>
      </c>
      <c r="K222" s="23"/>
      <c r="L222" s="23"/>
      <c r="O222" s="2" t="s">
        <v>20</v>
      </c>
      <c r="P222" s="22"/>
      <c r="R222" s="22"/>
      <c r="S222" s="22"/>
    </row>
    <row r="223" customFormat="false" ht="12.75" hidden="false" customHeight="false" outlineLevel="0" collapsed="false">
      <c r="A223" s="20" t="n">
        <v>147497</v>
      </c>
      <c r="B223" s="2" t="n">
        <v>1</v>
      </c>
      <c r="C223" s="21"/>
      <c r="D223" s="21"/>
      <c r="E223" s="21"/>
      <c r="F223" s="21"/>
      <c r="G223" s="21"/>
      <c r="H223" s="21"/>
      <c r="I223" s="21"/>
      <c r="J223" s="21"/>
      <c r="K223" s="21"/>
      <c r="L223" s="21"/>
      <c r="M223" s="21"/>
      <c r="N223" s="21"/>
      <c r="O223" s="2" t="s">
        <v>11</v>
      </c>
      <c r="P223" s="22" t="s">
        <v>564</v>
      </c>
      <c r="Q223" s="6" t="s">
        <v>565</v>
      </c>
      <c r="R223" s="22"/>
      <c r="S223" s="22" t="s">
        <v>566</v>
      </c>
    </row>
    <row r="224" customFormat="false" ht="12.75" hidden="false" customHeight="false" outlineLevel="0" collapsed="false">
      <c r="A224" s="20" t="n">
        <v>147507</v>
      </c>
      <c r="B224" s="2" t="n">
        <v>1</v>
      </c>
      <c r="E224" s="3"/>
      <c r="F224" s="3"/>
      <c r="G224" s="3"/>
      <c r="H224" s="3"/>
      <c r="I224" s="23"/>
      <c r="J224" s="23"/>
      <c r="K224" s="23"/>
      <c r="L224" s="23"/>
      <c r="M224" s="5" t="n">
        <v>1.56</v>
      </c>
      <c r="N224" s="5" t="s">
        <v>20</v>
      </c>
      <c r="O224" s="2" t="s">
        <v>16</v>
      </c>
      <c r="P224" s="22" t="s">
        <v>567</v>
      </c>
      <c r="Q224" s="6" t="s">
        <v>568</v>
      </c>
      <c r="R224" s="22"/>
      <c r="S224" s="22" t="s">
        <v>569</v>
      </c>
    </row>
    <row r="225" customFormat="false" ht="12.75" hidden="false" customHeight="false" outlineLevel="0" collapsed="false">
      <c r="A225" s="20" t="n">
        <v>147588</v>
      </c>
      <c r="B225" s="2" t="n">
        <v>1</v>
      </c>
      <c r="E225" s="3"/>
      <c r="F225" s="3"/>
      <c r="G225" s="3"/>
      <c r="H225" s="3"/>
      <c r="I225" s="23" t="n">
        <v>1.69</v>
      </c>
      <c r="J225" s="23" t="s">
        <v>15</v>
      </c>
      <c r="K225" s="23" t="n">
        <v>1.52</v>
      </c>
      <c r="L225" s="23" t="s">
        <v>15</v>
      </c>
      <c r="M225" s="5" t="n">
        <v>1.47</v>
      </c>
      <c r="N225" s="5" t="s">
        <v>15</v>
      </c>
      <c r="O225" s="2" t="s">
        <v>16</v>
      </c>
      <c r="P225" s="22" t="s">
        <v>570</v>
      </c>
      <c r="Q225" s="6" t="s">
        <v>571</v>
      </c>
      <c r="R225" s="22"/>
      <c r="S225" s="22" t="s">
        <v>572</v>
      </c>
    </row>
    <row r="226" customFormat="false" ht="12.75" hidden="false" customHeight="false" outlineLevel="0" collapsed="false">
      <c r="A226" s="20" t="n">
        <v>147601</v>
      </c>
      <c r="B226" s="2" t="n">
        <v>1</v>
      </c>
      <c r="C226" s="3" t="n">
        <v>1.59</v>
      </c>
      <c r="D226" s="3" t="s">
        <v>15</v>
      </c>
      <c r="E226" s="3" t="n">
        <v>1.35</v>
      </c>
      <c r="F226" s="3" t="s">
        <v>15</v>
      </c>
      <c r="G226" s="3" t="n">
        <v>1.43</v>
      </c>
      <c r="H226" s="3" t="s">
        <v>15</v>
      </c>
      <c r="I226" s="23" t="n">
        <v>1.47</v>
      </c>
      <c r="J226" s="23" t="s">
        <v>15</v>
      </c>
      <c r="K226" s="23"/>
      <c r="L226" s="23"/>
      <c r="O226" s="2" t="s">
        <v>16</v>
      </c>
      <c r="P226" s="22" t="s">
        <v>573</v>
      </c>
      <c r="Q226" s="6" t="s">
        <v>574</v>
      </c>
      <c r="R226" s="22"/>
      <c r="S226" s="22" t="s">
        <v>575</v>
      </c>
    </row>
    <row r="227" customFormat="false" ht="12.75" hidden="false" customHeight="false" outlineLevel="0" collapsed="false">
      <c r="A227" s="24" t="n">
        <v>147601</v>
      </c>
      <c r="B227" s="2" t="n">
        <v>2</v>
      </c>
      <c r="E227" s="3"/>
      <c r="F227" s="3"/>
      <c r="G227" s="3"/>
      <c r="H227" s="3"/>
      <c r="I227" s="23"/>
      <c r="J227" s="23"/>
      <c r="K227" s="23" t="n">
        <v>1.61</v>
      </c>
      <c r="L227" s="23" t="s">
        <v>20</v>
      </c>
      <c r="O227" s="2" t="s">
        <v>20</v>
      </c>
      <c r="P227" s="22"/>
      <c r="R227" s="22"/>
      <c r="S227" s="22"/>
    </row>
    <row r="228" customFormat="false" ht="12.75" hidden="false" customHeight="false" outlineLevel="0" collapsed="false">
      <c r="A228" s="20" t="n">
        <v>147632</v>
      </c>
      <c r="B228" s="2" t="n">
        <v>1</v>
      </c>
      <c r="E228" s="3"/>
      <c r="F228" s="3"/>
      <c r="G228" s="23"/>
      <c r="H228" s="23"/>
      <c r="I228" s="23" t="n">
        <v>2.22</v>
      </c>
      <c r="J228" s="23" t="s">
        <v>15</v>
      </c>
      <c r="K228" s="5" t="n">
        <v>2.22</v>
      </c>
      <c r="L228" s="5" t="s">
        <v>15</v>
      </c>
      <c r="M228" s="5" t="n">
        <v>2.22</v>
      </c>
      <c r="N228" s="5" t="s">
        <v>15</v>
      </c>
      <c r="O228" s="2" t="s">
        <v>16</v>
      </c>
      <c r="P228" s="22" t="s">
        <v>576</v>
      </c>
      <c r="Q228" s="6" t="s">
        <v>577</v>
      </c>
      <c r="R228" s="22"/>
      <c r="S228" s="22" t="s">
        <v>578</v>
      </c>
    </row>
    <row r="229" customFormat="false" ht="12.75" hidden="false" customHeight="false" outlineLevel="0" collapsed="false">
      <c r="A229" s="20" t="n">
        <v>147662</v>
      </c>
      <c r="B229" s="2" t="n">
        <v>1</v>
      </c>
      <c r="C229" s="21"/>
      <c r="D229" s="21"/>
      <c r="E229" s="21"/>
      <c r="F229" s="21"/>
      <c r="G229" s="21"/>
      <c r="H229" s="21"/>
      <c r="I229" s="21"/>
      <c r="J229" s="21"/>
      <c r="K229" s="21"/>
      <c r="L229" s="21"/>
      <c r="M229" s="21"/>
      <c r="N229" s="21"/>
      <c r="O229" s="2" t="s">
        <v>11</v>
      </c>
      <c r="P229" s="22" t="s">
        <v>579</v>
      </c>
      <c r="Q229" s="6" t="s">
        <v>580</v>
      </c>
      <c r="R229" s="22"/>
      <c r="S229" s="22" t="s">
        <v>581</v>
      </c>
    </row>
    <row r="230" customFormat="false" ht="12.75" hidden="false" customHeight="false" outlineLevel="0" collapsed="false">
      <c r="A230" s="20" t="n">
        <v>147698</v>
      </c>
      <c r="B230" s="2" t="n">
        <v>1</v>
      </c>
      <c r="E230" s="3"/>
      <c r="F230" s="3"/>
      <c r="G230" s="23"/>
      <c r="H230" s="23"/>
      <c r="I230" s="23" t="n">
        <v>1.96</v>
      </c>
      <c r="J230" s="23" t="s">
        <v>15</v>
      </c>
      <c r="K230" s="5" t="n">
        <v>1.89</v>
      </c>
      <c r="L230" s="5" t="s">
        <v>15</v>
      </c>
      <c r="M230" s="5" t="n">
        <v>2.5</v>
      </c>
      <c r="N230" s="5" t="s">
        <v>15</v>
      </c>
      <c r="O230" s="2" t="s">
        <v>16</v>
      </c>
      <c r="P230" s="22" t="s">
        <v>150</v>
      </c>
      <c r="Q230" s="6" t="s">
        <v>582</v>
      </c>
      <c r="R230" s="22"/>
      <c r="S230" s="22" t="s">
        <v>583</v>
      </c>
    </row>
    <row r="231" customFormat="false" ht="12.75" hidden="false" customHeight="false" outlineLevel="0" collapsed="false">
      <c r="A231" s="24" t="n">
        <v>147698</v>
      </c>
      <c r="B231" s="2" t="n">
        <v>2</v>
      </c>
      <c r="E231" s="3" t="n">
        <v>1.81</v>
      </c>
      <c r="F231" s="3" t="s">
        <v>20</v>
      </c>
      <c r="G231" s="23" t="n">
        <v>1.71</v>
      </c>
      <c r="H231" s="23" t="s">
        <v>20</v>
      </c>
      <c r="I231" s="23"/>
      <c r="J231" s="23"/>
      <c r="K231" s="5"/>
      <c r="L231" s="5"/>
      <c r="M231" s="5" t="n">
        <v>1.54</v>
      </c>
      <c r="N231" s="5" t="s">
        <v>15</v>
      </c>
      <c r="O231" s="2" t="s">
        <v>20</v>
      </c>
      <c r="P231" s="22"/>
      <c r="R231" s="22"/>
      <c r="S231" s="22"/>
    </row>
    <row r="232" customFormat="false" ht="12.75" hidden="false" customHeight="false" outlineLevel="0" collapsed="false">
      <c r="A232" s="20" t="n">
        <v>147929</v>
      </c>
      <c r="B232" s="2" t="n">
        <v>1</v>
      </c>
      <c r="E232" s="5" t="n">
        <v>1.25</v>
      </c>
      <c r="F232" s="5" t="s">
        <v>15</v>
      </c>
      <c r="G232" s="3"/>
      <c r="H232" s="3"/>
      <c r="I232" s="3"/>
      <c r="J232" s="3"/>
      <c r="K232" s="5" t="n">
        <v>1.82</v>
      </c>
      <c r="L232" s="5" t="s">
        <v>15</v>
      </c>
      <c r="M232" s="5" t="n">
        <v>1.92</v>
      </c>
      <c r="N232" s="5" t="s">
        <v>15</v>
      </c>
      <c r="O232" s="2" t="s">
        <v>47</v>
      </c>
      <c r="P232" s="22" t="s">
        <v>584</v>
      </c>
      <c r="Q232" s="6" t="s">
        <v>585</v>
      </c>
      <c r="R232" s="22"/>
      <c r="S232" s="22" t="s">
        <v>586</v>
      </c>
    </row>
    <row r="233" customFormat="false" ht="12.75" hidden="false" customHeight="false" outlineLevel="0" collapsed="false">
      <c r="A233" s="20" t="n">
        <v>147938</v>
      </c>
      <c r="B233" s="2" t="n">
        <v>1</v>
      </c>
      <c r="E233" s="5"/>
      <c r="F233" s="5"/>
      <c r="G233" s="3"/>
      <c r="H233" s="3"/>
      <c r="I233" s="3"/>
      <c r="J233" s="3"/>
      <c r="K233" s="5" t="n">
        <v>1.55</v>
      </c>
      <c r="L233" s="5" t="s">
        <v>20</v>
      </c>
      <c r="O233" s="2" t="s">
        <v>20</v>
      </c>
      <c r="P233" s="22" t="s">
        <v>587</v>
      </c>
      <c r="Q233" s="6" t="s">
        <v>588</v>
      </c>
      <c r="R233" s="22"/>
      <c r="S233" s="22" t="s">
        <v>589</v>
      </c>
    </row>
    <row r="234" customFormat="false" ht="12.75" hidden="false" customHeight="false" outlineLevel="0" collapsed="false">
      <c r="A234" s="20" t="n">
        <v>148032</v>
      </c>
      <c r="B234" s="2" t="n">
        <v>1</v>
      </c>
      <c r="E234" s="5"/>
      <c r="F234" s="5"/>
      <c r="G234" s="3"/>
      <c r="H234" s="3"/>
      <c r="I234" s="3"/>
      <c r="J234" s="3"/>
      <c r="K234" s="23"/>
      <c r="L234" s="23"/>
      <c r="M234" s="5" t="n">
        <v>1.36</v>
      </c>
      <c r="N234" s="5" t="s">
        <v>20</v>
      </c>
      <c r="O234" s="2" t="s">
        <v>20</v>
      </c>
      <c r="P234" s="22" t="s">
        <v>590</v>
      </c>
      <c r="Q234" s="6" t="s">
        <v>591</v>
      </c>
      <c r="R234" s="22"/>
      <c r="S234" s="22" t="s">
        <v>592</v>
      </c>
    </row>
    <row r="235" customFormat="false" ht="12.75" hidden="false" customHeight="false" outlineLevel="0" collapsed="false">
      <c r="A235" s="20" t="n">
        <v>148138</v>
      </c>
      <c r="B235" s="2" t="n">
        <v>1</v>
      </c>
      <c r="E235" s="5"/>
      <c r="F235" s="5"/>
      <c r="G235" s="3"/>
      <c r="H235" s="3"/>
      <c r="I235" s="23"/>
      <c r="J235" s="23"/>
      <c r="K235" s="3" t="n">
        <v>1.01</v>
      </c>
      <c r="L235" s="3" t="s">
        <v>20</v>
      </c>
      <c r="O235" s="2" t="s">
        <v>20</v>
      </c>
      <c r="P235" s="22" t="s">
        <v>593</v>
      </c>
      <c r="Q235" s="6" t="s">
        <v>594</v>
      </c>
      <c r="R235" s="22"/>
      <c r="S235" s="22" t="s">
        <v>595</v>
      </c>
    </row>
    <row r="236" customFormat="false" ht="12.75" hidden="false" customHeight="false" outlineLevel="0" collapsed="false">
      <c r="A236" s="20" t="n">
        <v>148145</v>
      </c>
      <c r="B236" s="2" t="n">
        <v>1</v>
      </c>
      <c r="E236" s="5" t="n">
        <v>2.53</v>
      </c>
      <c r="F236" s="5" t="s">
        <v>20</v>
      </c>
      <c r="G236" s="3"/>
      <c r="H236" s="3"/>
      <c r="I236" s="23"/>
      <c r="J236" s="23"/>
      <c r="K236" s="3"/>
      <c r="L236" s="3"/>
      <c r="M236" s="5" t="n">
        <v>2.57</v>
      </c>
      <c r="N236" s="5" t="s">
        <v>20</v>
      </c>
      <c r="O236" s="2" t="s">
        <v>16</v>
      </c>
      <c r="P236" s="22" t="s">
        <v>596</v>
      </c>
      <c r="Q236" s="6" t="s">
        <v>597</v>
      </c>
      <c r="R236" s="22"/>
      <c r="S236" s="22" t="s">
        <v>598</v>
      </c>
    </row>
    <row r="237" customFormat="false" ht="12.75" hidden="false" customHeight="false" outlineLevel="0" collapsed="false">
      <c r="A237" s="20" t="n">
        <v>148206</v>
      </c>
      <c r="B237" s="2" t="n">
        <v>1</v>
      </c>
      <c r="E237" s="5"/>
      <c r="F237" s="5"/>
      <c r="G237" s="3"/>
      <c r="H237" s="3"/>
      <c r="I237" s="23"/>
      <c r="J237" s="23"/>
      <c r="K237" s="3" t="n">
        <v>1.59</v>
      </c>
      <c r="L237" s="3" t="s">
        <v>20</v>
      </c>
      <c r="O237" s="2" t="s">
        <v>20</v>
      </c>
      <c r="P237" s="22" t="s">
        <v>599</v>
      </c>
      <c r="Q237" s="6" t="s">
        <v>600</v>
      </c>
      <c r="R237" s="22"/>
      <c r="S237" s="22" t="s">
        <v>601</v>
      </c>
    </row>
    <row r="238" customFormat="false" ht="12.75" hidden="false" customHeight="false" outlineLevel="0" collapsed="false">
      <c r="A238" s="20" t="n">
        <v>148259</v>
      </c>
      <c r="B238" s="2" t="n">
        <v>1</v>
      </c>
      <c r="E238" s="23"/>
      <c r="F238" s="23"/>
      <c r="G238" s="3"/>
      <c r="H238" s="3"/>
      <c r="I238" s="23"/>
      <c r="J238" s="23"/>
      <c r="K238" s="23"/>
      <c r="L238" s="23"/>
      <c r="M238" s="5" t="n">
        <v>1.42</v>
      </c>
      <c r="N238" s="5" t="s">
        <v>20</v>
      </c>
      <c r="O238" s="2" t="s">
        <v>16</v>
      </c>
      <c r="P238" s="22" t="s">
        <v>602</v>
      </c>
      <c r="Q238" s="6" t="s">
        <v>603</v>
      </c>
      <c r="R238" s="22"/>
      <c r="S238" s="22" t="s">
        <v>604</v>
      </c>
    </row>
    <row r="239" customFormat="false" ht="12.75" hidden="false" customHeight="false" outlineLevel="0" collapsed="false">
      <c r="A239" s="20" t="n">
        <v>148292</v>
      </c>
      <c r="B239" s="2" t="n">
        <v>1</v>
      </c>
      <c r="E239" s="23"/>
      <c r="F239" s="23"/>
      <c r="G239" s="3"/>
      <c r="H239" s="3"/>
      <c r="I239" s="5" t="n">
        <v>1.75</v>
      </c>
      <c r="J239" s="5" t="s">
        <v>15</v>
      </c>
      <c r="K239" s="23" t="n">
        <v>1.89</v>
      </c>
      <c r="L239" s="23" t="s">
        <v>15</v>
      </c>
      <c r="M239" s="5" t="n">
        <v>1.49</v>
      </c>
      <c r="N239" s="5" t="s">
        <v>15</v>
      </c>
      <c r="O239" s="2" t="s">
        <v>16</v>
      </c>
      <c r="P239" s="22" t="s">
        <v>605</v>
      </c>
      <c r="Q239" s="6" t="s">
        <v>606</v>
      </c>
      <c r="R239" s="22" t="s">
        <v>607</v>
      </c>
      <c r="S239" s="22" t="s">
        <v>608</v>
      </c>
    </row>
    <row r="240" customFormat="false" ht="12.75" hidden="false" customHeight="false" outlineLevel="0" collapsed="false">
      <c r="A240" s="24" t="n">
        <v>148292</v>
      </c>
      <c r="B240" s="2" t="n">
        <v>2</v>
      </c>
      <c r="E240" s="23"/>
      <c r="F240" s="23"/>
      <c r="G240" s="3" t="n">
        <v>1.29</v>
      </c>
      <c r="H240" s="3" t="s">
        <v>20</v>
      </c>
      <c r="I240" s="5" t="n">
        <v>1.52</v>
      </c>
      <c r="J240" s="5" t="s">
        <v>15</v>
      </c>
      <c r="K240" s="23" t="n">
        <v>1.61</v>
      </c>
      <c r="L240" s="23" t="s">
        <v>15</v>
      </c>
      <c r="O240" s="2" t="s">
        <v>20</v>
      </c>
      <c r="P240" s="22"/>
      <c r="R240" s="22"/>
      <c r="S240" s="22"/>
    </row>
    <row r="241" customFormat="false" ht="12.75" hidden="false" customHeight="false" outlineLevel="0" collapsed="false">
      <c r="A241" s="24" t="n">
        <v>148292</v>
      </c>
      <c r="B241" s="2" t="n">
        <v>3</v>
      </c>
      <c r="C241" s="3" t="n">
        <v>1.35</v>
      </c>
      <c r="D241" s="3" t="s">
        <v>20</v>
      </c>
      <c r="E241" s="23"/>
      <c r="F241" s="23"/>
      <c r="G241" s="3" t="n">
        <v>1.53</v>
      </c>
      <c r="H241" s="3" t="s">
        <v>20</v>
      </c>
      <c r="I241" s="5"/>
      <c r="J241" s="5"/>
      <c r="K241" s="23" t="n">
        <v>1.37</v>
      </c>
      <c r="L241" s="23" t="s">
        <v>15</v>
      </c>
      <c r="O241" s="2" t="s">
        <v>20</v>
      </c>
      <c r="P241" s="22"/>
      <c r="R241" s="22"/>
      <c r="S241" s="22"/>
    </row>
    <row r="242" customFormat="false" ht="12.75" hidden="false" customHeight="false" outlineLevel="0" collapsed="false">
      <c r="A242" s="20" t="n">
        <v>148310</v>
      </c>
      <c r="B242" s="2" t="n">
        <v>1</v>
      </c>
      <c r="E242" s="3"/>
      <c r="F242" s="3"/>
      <c r="G242" s="3"/>
      <c r="H242" s="3"/>
      <c r="I242" s="5" t="n">
        <v>2.38</v>
      </c>
      <c r="J242" s="5" t="s">
        <v>15</v>
      </c>
      <c r="K242" s="5" t="n">
        <v>3.57</v>
      </c>
      <c r="L242" s="5" t="s">
        <v>15</v>
      </c>
      <c r="M242" s="5" t="n">
        <v>2.86</v>
      </c>
      <c r="N242" s="5" t="s">
        <v>15</v>
      </c>
      <c r="O242" s="2" t="s">
        <v>47</v>
      </c>
      <c r="P242" s="25" t="s">
        <v>609</v>
      </c>
      <c r="Q242" s="6" t="s">
        <v>610</v>
      </c>
      <c r="R242" s="22"/>
      <c r="S242" s="22" t="s">
        <v>611</v>
      </c>
    </row>
    <row r="243" customFormat="false" ht="12.75" hidden="false" customHeight="false" outlineLevel="0" collapsed="false">
      <c r="A243" s="20" t="n">
        <v>148311</v>
      </c>
      <c r="B243" s="2" t="n">
        <v>1</v>
      </c>
      <c r="E243" s="3"/>
      <c r="F243" s="3"/>
      <c r="G243" s="3" t="n">
        <v>1.69</v>
      </c>
      <c r="H243" s="3" t="s">
        <v>20</v>
      </c>
      <c r="I243" s="5"/>
      <c r="J243" s="5"/>
      <c r="K243" s="5"/>
      <c r="L243" s="5"/>
      <c r="O243" s="2" t="s">
        <v>20</v>
      </c>
      <c r="P243" s="25" t="s">
        <v>609</v>
      </c>
      <c r="Q243" s="6" t="s">
        <v>610</v>
      </c>
      <c r="R243" s="22"/>
      <c r="S243" s="22" t="s">
        <v>611</v>
      </c>
    </row>
    <row r="244" customFormat="false" ht="12.75" hidden="false" customHeight="false" outlineLevel="0" collapsed="false">
      <c r="A244" s="20" t="n">
        <v>148337</v>
      </c>
      <c r="B244" s="2" t="n">
        <v>1</v>
      </c>
      <c r="C244" s="3" t="n">
        <v>1.96</v>
      </c>
      <c r="D244" s="3" t="s">
        <v>15</v>
      </c>
      <c r="E244" s="3" t="n">
        <v>2.27</v>
      </c>
      <c r="F244" s="3" t="s">
        <v>15</v>
      </c>
      <c r="G244" s="3" t="n">
        <v>1.96</v>
      </c>
      <c r="H244" s="3" t="s">
        <v>15</v>
      </c>
      <c r="I244" s="5"/>
      <c r="J244" s="5"/>
      <c r="K244" s="5"/>
      <c r="L244" s="5"/>
      <c r="O244" s="2" t="s">
        <v>47</v>
      </c>
      <c r="P244" s="22" t="s">
        <v>612</v>
      </c>
      <c r="Q244" s="6" t="s">
        <v>613</v>
      </c>
      <c r="R244" s="22" t="s">
        <v>614</v>
      </c>
      <c r="S244" s="22" t="s">
        <v>615</v>
      </c>
    </row>
    <row r="245" customFormat="false" ht="12.75" hidden="false" customHeight="false" outlineLevel="0" collapsed="false">
      <c r="A245" s="20" t="n">
        <v>148369</v>
      </c>
      <c r="B245" s="2" t="n">
        <v>1</v>
      </c>
      <c r="E245" s="3"/>
      <c r="F245" s="3"/>
      <c r="G245" s="3"/>
      <c r="H245" s="3"/>
      <c r="I245" s="5" t="n">
        <v>2.78</v>
      </c>
      <c r="J245" s="5" t="s">
        <v>15</v>
      </c>
      <c r="K245" s="5" t="n">
        <v>2.27</v>
      </c>
      <c r="L245" s="5" t="s">
        <v>15</v>
      </c>
      <c r="M245" s="5" t="n">
        <v>2.22</v>
      </c>
      <c r="N245" s="5" t="s">
        <v>15</v>
      </c>
      <c r="O245" s="2" t="s">
        <v>47</v>
      </c>
      <c r="P245" s="22" t="s">
        <v>616</v>
      </c>
      <c r="Q245" s="6" t="s">
        <v>617</v>
      </c>
      <c r="R245" s="22"/>
      <c r="S245" s="22" t="s">
        <v>618</v>
      </c>
    </row>
    <row r="246" customFormat="false" ht="12.75" hidden="false" customHeight="false" outlineLevel="0" collapsed="false">
      <c r="A246" s="20" t="n">
        <v>148450</v>
      </c>
      <c r="B246" s="2" t="n">
        <v>1</v>
      </c>
      <c r="E246" s="3"/>
      <c r="F246" s="3"/>
      <c r="G246" s="3"/>
      <c r="H246" s="3"/>
      <c r="I246" s="5" t="n">
        <v>1.35</v>
      </c>
      <c r="J246" s="5" t="s">
        <v>15</v>
      </c>
      <c r="K246" s="5"/>
      <c r="L246" s="5"/>
      <c r="O246" s="2" t="s">
        <v>20</v>
      </c>
      <c r="P246" s="22" t="s">
        <v>619</v>
      </c>
      <c r="Q246" s="6" t="s">
        <v>620</v>
      </c>
      <c r="R246" s="22"/>
      <c r="S246" s="22" t="s">
        <v>621</v>
      </c>
    </row>
    <row r="247" customFormat="false" ht="12.75" hidden="false" customHeight="false" outlineLevel="0" collapsed="false">
      <c r="A247" s="20" t="n">
        <v>148460</v>
      </c>
      <c r="B247" s="2" t="n">
        <v>1</v>
      </c>
      <c r="C247" s="3" t="n">
        <v>1.59</v>
      </c>
      <c r="D247" s="3" t="s">
        <v>15</v>
      </c>
      <c r="E247" s="3" t="n">
        <v>1.39</v>
      </c>
      <c r="F247" s="3" t="s">
        <v>15</v>
      </c>
      <c r="G247" s="3" t="n">
        <v>1.32</v>
      </c>
      <c r="H247" s="3" t="s">
        <v>15</v>
      </c>
      <c r="I247" s="5"/>
      <c r="J247" s="5"/>
      <c r="K247" s="5"/>
      <c r="L247" s="5"/>
      <c r="O247" s="2" t="s">
        <v>47</v>
      </c>
      <c r="P247" s="22" t="s">
        <v>622</v>
      </c>
      <c r="Q247" s="6" t="s">
        <v>623</v>
      </c>
      <c r="R247" s="22"/>
      <c r="S247" s="22" t="s">
        <v>624</v>
      </c>
    </row>
    <row r="248" customFormat="false" ht="12.75" hidden="false" customHeight="false" outlineLevel="0" collapsed="false">
      <c r="A248" s="20" t="n">
        <v>148514</v>
      </c>
      <c r="B248" s="2" t="n">
        <v>1</v>
      </c>
      <c r="C248" s="21"/>
      <c r="D248" s="21"/>
      <c r="E248" s="21"/>
      <c r="F248" s="21"/>
      <c r="G248" s="21"/>
      <c r="H248" s="21"/>
      <c r="I248" s="21"/>
      <c r="J248" s="21"/>
      <c r="K248" s="21"/>
      <c r="L248" s="21"/>
      <c r="M248" s="21"/>
      <c r="N248" s="21"/>
      <c r="O248" s="2" t="s">
        <v>11</v>
      </c>
      <c r="P248" s="22" t="s">
        <v>625</v>
      </c>
      <c r="Q248" s="6" t="s">
        <v>626</v>
      </c>
      <c r="R248" s="22"/>
      <c r="S248" s="22" t="s">
        <v>627</v>
      </c>
    </row>
    <row r="249" customFormat="false" ht="12.75" hidden="false" customHeight="false" outlineLevel="0" collapsed="false">
      <c r="A249" s="20" t="n">
        <v>148522</v>
      </c>
      <c r="B249" s="2" t="n">
        <v>1</v>
      </c>
      <c r="E249" s="3"/>
      <c r="F249" s="3"/>
      <c r="G249" s="3"/>
      <c r="H249" s="3"/>
      <c r="I249" s="5" t="n">
        <v>1.85</v>
      </c>
      <c r="J249" s="5" t="s">
        <v>15</v>
      </c>
      <c r="K249" s="5" t="n">
        <v>1.89</v>
      </c>
      <c r="L249" s="5" t="s">
        <v>15</v>
      </c>
      <c r="M249" s="5" t="n">
        <v>2.13</v>
      </c>
      <c r="N249" s="5" t="s">
        <v>15</v>
      </c>
      <c r="O249" s="2" t="s">
        <v>47</v>
      </c>
      <c r="P249" s="25" t="s">
        <v>628</v>
      </c>
      <c r="Q249" s="6" t="s">
        <v>629</v>
      </c>
      <c r="R249" s="22"/>
      <c r="S249" s="22" t="s">
        <v>630</v>
      </c>
    </row>
    <row r="250" customFormat="false" ht="12.75" hidden="false" customHeight="false" outlineLevel="0" collapsed="false">
      <c r="A250" s="20" t="n">
        <v>148524</v>
      </c>
      <c r="B250" s="2" t="n">
        <v>1</v>
      </c>
      <c r="E250" s="23"/>
      <c r="F250" s="23"/>
      <c r="G250" s="23"/>
      <c r="H250" s="23"/>
      <c r="I250" s="23" t="n">
        <v>1.64</v>
      </c>
      <c r="J250" s="23" t="s">
        <v>15</v>
      </c>
      <c r="K250" s="23" t="n">
        <v>1.52</v>
      </c>
      <c r="L250" s="23" t="s">
        <v>15</v>
      </c>
      <c r="O250" s="2" t="s">
        <v>20</v>
      </c>
      <c r="P250" s="22" t="s">
        <v>78</v>
      </c>
      <c r="Q250" s="6" t="s">
        <v>631</v>
      </c>
      <c r="R250" s="22"/>
      <c r="S250" s="22" t="s">
        <v>632</v>
      </c>
    </row>
    <row r="251" customFormat="false" ht="12.75" hidden="false" customHeight="false" outlineLevel="0" collapsed="false">
      <c r="A251" s="24" t="n">
        <v>148524</v>
      </c>
      <c r="B251" s="2" t="n">
        <v>2</v>
      </c>
      <c r="E251" s="23" t="n">
        <v>1.47</v>
      </c>
      <c r="F251" s="23" t="s">
        <v>20</v>
      </c>
      <c r="G251" s="23"/>
      <c r="H251" s="23"/>
      <c r="I251" s="23" t="n">
        <v>1.39</v>
      </c>
      <c r="J251" s="23" t="s">
        <v>15</v>
      </c>
      <c r="K251" s="23"/>
      <c r="L251" s="23"/>
      <c r="O251" s="2" t="s">
        <v>20</v>
      </c>
      <c r="P251" s="22"/>
      <c r="R251" s="22"/>
      <c r="S251" s="22"/>
    </row>
    <row r="252" customFormat="false" ht="12.75" hidden="false" customHeight="false" outlineLevel="0" collapsed="false">
      <c r="A252" s="24" t="n">
        <v>148524</v>
      </c>
      <c r="B252" s="2" t="n">
        <v>3</v>
      </c>
      <c r="E252" s="23" t="n">
        <v>1.7</v>
      </c>
      <c r="F252" s="23" t="s">
        <v>15</v>
      </c>
      <c r="G252" s="23" t="n">
        <v>1.49</v>
      </c>
      <c r="H252" s="23" t="s">
        <v>15</v>
      </c>
      <c r="I252" s="23"/>
      <c r="J252" s="23"/>
      <c r="K252" s="23"/>
      <c r="L252" s="23"/>
      <c r="O252" s="2" t="s">
        <v>20</v>
      </c>
      <c r="P252" s="22"/>
      <c r="R252" s="22"/>
      <c r="S252" s="22"/>
    </row>
    <row r="253" customFormat="false" ht="12.75" hidden="false" customHeight="false" outlineLevel="0" collapsed="false">
      <c r="A253" s="20" t="n">
        <v>148533</v>
      </c>
      <c r="B253" s="2" t="n">
        <v>1</v>
      </c>
      <c r="C253" s="3" t="n">
        <v>1.27</v>
      </c>
      <c r="D253" s="3" t="s">
        <v>15</v>
      </c>
      <c r="E253" s="3" t="n">
        <v>1.43</v>
      </c>
      <c r="F253" s="3" t="s">
        <v>15</v>
      </c>
      <c r="G253" s="3" t="n">
        <v>1.28</v>
      </c>
      <c r="H253" s="3" t="s">
        <v>15</v>
      </c>
      <c r="I253" s="5"/>
      <c r="J253" s="5"/>
      <c r="K253" s="5"/>
      <c r="L253" s="5"/>
      <c r="O253" s="2" t="s">
        <v>47</v>
      </c>
      <c r="P253" s="25" t="s">
        <v>633</v>
      </c>
      <c r="Q253" s="6" t="s">
        <v>634</v>
      </c>
      <c r="R253" s="22" t="s">
        <v>635</v>
      </c>
      <c r="S253" s="22" t="s">
        <v>636</v>
      </c>
    </row>
    <row r="254" customFormat="false" ht="12.75" hidden="false" customHeight="false" outlineLevel="0" collapsed="false">
      <c r="A254" s="20" t="n">
        <v>148555</v>
      </c>
      <c r="B254" s="2" t="n">
        <v>1</v>
      </c>
      <c r="C254" s="3" t="n">
        <v>2.63</v>
      </c>
      <c r="D254" s="3" t="s">
        <v>15</v>
      </c>
      <c r="E254" s="3" t="n">
        <v>2.56</v>
      </c>
      <c r="F254" s="3" t="s">
        <v>15</v>
      </c>
      <c r="G254" s="3" t="n">
        <v>2.78</v>
      </c>
      <c r="H254" s="3" t="s">
        <v>15</v>
      </c>
      <c r="I254" s="5"/>
      <c r="J254" s="5"/>
      <c r="K254" s="5"/>
      <c r="L254" s="5"/>
      <c r="O254" s="2" t="s">
        <v>47</v>
      </c>
      <c r="P254" s="22" t="s">
        <v>637</v>
      </c>
      <c r="Q254" s="6" t="s">
        <v>638</v>
      </c>
      <c r="R254" s="22"/>
      <c r="S254" s="22" t="s">
        <v>639</v>
      </c>
    </row>
    <row r="255" customFormat="false" ht="12.75" hidden="false" customHeight="false" outlineLevel="0" collapsed="false">
      <c r="A255" s="20" t="n">
        <v>148570</v>
      </c>
      <c r="B255" s="2" t="n">
        <v>1</v>
      </c>
      <c r="E255" s="3"/>
      <c r="F255" s="3"/>
      <c r="G255" s="23"/>
      <c r="H255" s="23"/>
      <c r="I255" s="5" t="n">
        <v>1.85</v>
      </c>
      <c r="J255" s="5" t="s">
        <v>15</v>
      </c>
      <c r="K255" s="5" t="n">
        <v>1.96</v>
      </c>
      <c r="L255" s="5" t="s">
        <v>15</v>
      </c>
      <c r="M255" s="5" t="n">
        <v>2.13</v>
      </c>
      <c r="N255" s="5" t="s">
        <v>15</v>
      </c>
      <c r="O255" s="2" t="s">
        <v>16</v>
      </c>
      <c r="P255" s="22" t="s">
        <v>640</v>
      </c>
      <c r="Q255" s="6" t="s">
        <v>641</v>
      </c>
      <c r="R255" s="22"/>
      <c r="S255" s="22" t="s">
        <v>642</v>
      </c>
    </row>
    <row r="256" customFormat="false" ht="12.75" hidden="false" customHeight="false" outlineLevel="0" collapsed="false">
      <c r="A256" s="24" t="n">
        <v>148570</v>
      </c>
      <c r="B256" s="2" t="n">
        <v>2</v>
      </c>
      <c r="E256" s="3"/>
      <c r="F256" s="3"/>
      <c r="G256" s="23" t="n">
        <v>1.66</v>
      </c>
      <c r="H256" s="23" t="s">
        <v>20</v>
      </c>
      <c r="I256" s="5"/>
      <c r="J256" s="5"/>
      <c r="K256" s="5"/>
      <c r="L256" s="5"/>
      <c r="O256" s="2" t="s">
        <v>20</v>
      </c>
      <c r="P256" s="22"/>
      <c r="R256" s="22"/>
      <c r="S256" s="22"/>
    </row>
    <row r="257" customFormat="false" ht="12.75" hidden="false" customHeight="false" outlineLevel="0" collapsed="false">
      <c r="A257" s="20" t="n">
        <v>148574</v>
      </c>
      <c r="B257" s="2" t="n">
        <v>1</v>
      </c>
      <c r="E257" s="3"/>
      <c r="F257" s="3"/>
      <c r="G257" s="23"/>
      <c r="H257" s="23"/>
      <c r="I257" s="5" t="n">
        <v>1.41</v>
      </c>
      <c r="J257" s="5" t="s">
        <v>15</v>
      </c>
      <c r="K257" s="5" t="n">
        <v>1.43</v>
      </c>
      <c r="L257" s="5" t="s">
        <v>15</v>
      </c>
      <c r="M257" s="5" t="n">
        <v>1.52</v>
      </c>
      <c r="N257" s="5" t="s">
        <v>15</v>
      </c>
      <c r="O257" s="2" t="s">
        <v>16</v>
      </c>
      <c r="P257" s="22" t="s">
        <v>643</v>
      </c>
      <c r="Q257" s="6" t="s">
        <v>644</v>
      </c>
      <c r="R257" s="22"/>
      <c r="S257" s="22" t="s">
        <v>645</v>
      </c>
    </row>
    <row r="258" customFormat="false" ht="12.75" hidden="false" customHeight="false" outlineLevel="0" collapsed="false">
      <c r="A258" s="24" t="n">
        <v>148574</v>
      </c>
      <c r="B258" s="2" t="n">
        <v>2</v>
      </c>
      <c r="C258" s="3" t="n">
        <v>1.43</v>
      </c>
      <c r="D258" s="3" t="s">
        <v>20</v>
      </c>
      <c r="E258" s="3"/>
      <c r="F258" s="3"/>
      <c r="G258" s="23" t="n">
        <v>1.25</v>
      </c>
      <c r="H258" s="23" t="s">
        <v>20</v>
      </c>
      <c r="I258" s="5"/>
      <c r="J258" s="5"/>
      <c r="K258" s="5"/>
      <c r="L258" s="5"/>
      <c r="O258" s="2" t="s">
        <v>20</v>
      </c>
      <c r="P258" s="22"/>
      <c r="R258" s="22"/>
      <c r="S258" s="22"/>
    </row>
    <row r="259" customFormat="false" ht="12.75" hidden="false" customHeight="false" outlineLevel="0" collapsed="false">
      <c r="A259" s="20" t="n">
        <v>148598</v>
      </c>
      <c r="B259" s="2" t="n">
        <v>1</v>
      </c>
      <c r="C259" s="3" t="n">
        <v>1.85</v>
      </c>
      <c r="D259" s="3" t="s">
        <v>15</v>
      </c>
      <c r="E259" s="3" t="n">
        <v>1.82</v>
      </c>
      <c r="F259" s="3" t="s">
        <v>15</v>
      </c>
      <c r="G259" s="23"/>
      <c r="H259" s="23"/>
      <c r="I259" s="5"/>
      <c r="J259" s="5"/>
      <c r="K259" s="5"/>
      <c r="L259" s="5"/>
      <c r="O259" s="2" t="s">
        <v>16</v>
      </c>
      <c r="P259" s="22" t="s">
        <v>646</v>
      </c>
      <c r="Q259" s="28" t="s">
        <v>154</v>
      </c>
      <c r="R259" s="22"/>
      <c r="S259" s="22"/>
    </row>
    <row r="260" customFormat="false" ht="12.75" hidden="false" customHeight="false" outlineLevel="0" collapsed="false">
      <c r="A260" s="20" t="n">
        <v>148613</v>
      </c>
      <c r="B260" s="2" t="n">
        <v>1</v>
      </c>
      <c r="E260" s="3" t="n">
        <v>1.54</v>
      </c>
      <c r="F260" s="3" t="s">
        <v>15</v>
      </c>
      <c r="G260" s="23"/>
      <c r="H260" s="23"/>
      <c r="I260" s="5"/>
      <c r="J260" s="5"/>
      <c r="K260" s="5"/>
      <c r="L260" s="5"/>
      <c r="O260" s="2" t="s">
        <v>20</v>
      </c>
      <c r="P260" s="25" t="s">
        <v>647</v>
      </c>
      <c r="Q260" s="6" t="s">
        <v>648</v>
      </c>
      <c r="R260" s="22"/>
      <c r="S260" s="22" t="s">
        <v>649</v>
      </c>
    </row>
    <row r="261" customFormat="false" ht="12.75" hidden="false" customHeight="false" outlineLevel="0" collapsed="false">
      <c r="A261" s="20" t="n">
        <v>148616</v>
      </c>
      <c r="B261" s="2" t="n">
        <v>1</v>
      </c>
      <c r="C261" s="3" t="n">
        <v>1.61</v>
      </c>
      <c r="D261" s="3" t="s">
        <v>15</v>
      </c>
      <c r="E261" s="3" t="n">
        <v>1.52</v>
      </c>
      <c r="F261" s="3" t="s">
        <v>15</v>
      </c>
      <c r="G261" s="23"/>
      <c r="H261" s="23"/>
      <c r="I261" s="5"/>
      <c r="J261" s="5"/>
      <c r="K261" s="5"/>
      <c r="L261" s="5"/>
      <c r="O261" s="2" t="s">
        <v>16</v>
      </c>
      <c r="P261" s="25" t="s">
        <v>647</v>
      </c>
      <c r="Q261" s="6" t="s">
        <v>650</v>
      </c>
      <c r="R261" s="22"/>
      <c r="S261" s="22" t="s">
        <v>651</v>
      </c>
    </row>
    <row r="262" customFormat="false" ht="12.75" hidden="false" customHeight="false" outlineLevel="0" collapsed="false">
      <c r="A262" s="24" t="n">
        <v>148616</v>
      </c>
      <c r="B262" s="2" t="n">
        <v>2</v>
      </c>
      <c r="E262" s="3"/>
      <c r="F262" s="3"/>
      <c r="G262" s="23"/>
      <c r="H262" s="23"/>
      <c r="I262" s="5" t="n">
        <v>1.4</v>
      </c>
      <c r="J262" s="5" t="s">
        <v>20</v>
      </c>
      <c r="K262" s="5" t="n">
        <v>1.55</v>
      </c>
      <c r="L262" s="5" t="s">
        <v>20</v>
      </c>
      <c r="M262" s="5" t="n">
        <v>1.38</v>
      </c>
      <c r="N262" s="5" t="s">
        <v>20</v>
      </c>
      <c r="O262" s="2" t="s">
        <v>16</v>
      </c>
      <c r="P262" s="25"/>
      <c r="R262" s="22"/>
      <c r="S262" s="22"/>
    </row>
    <row r="263" customFormat="false" ht="12.75" hidden="false" customHeight="false" outlineLevel="0" collapsed="false">
      <c r="A263" s="20" t="n">
        <v>148639</v>
      </c>
      <c r="B263" s="2" t="n">
        <v>1</v>
      </c>
      <c r="C263" s="3" t="n">
        <v>1.19</v>
      </c>
      <c r="D263" s="3" t="s">
        <v>15</v>
      </c>
      <c r="E263" s="3"/>
      <c r="F263" s="3"/>
      <c r="G263" s="23"/>
      <c r="H263" s="23"/>
      <c r="I263" s="5"/>
      <c r="J263" s="5"/>
      <c r="K263" s="5"/>
      <c r="L263" s="5"/>
      <c r="O263" s="2" t="s">
        <v>20</v>
      </c>
      <c r="P263" s="22" t="s">
        <v>652</v>
      </c>
      <c r="Q263" s="6" t="s">
        <v>653</v>
      </c>
      <c r="R263" s="22"/>
      <c r="S263" s="22" t="s">
        <v>654</v>
      </c>
    </row>
    <row r="264" customFormat="false" ht="12.75" hidden="false" customHeight="false" outlineLevel="0" collapsed="false">
      <c r="A264" s="24" t="n">
        <v>148639</v>
      </c>
      <c r="B264" s="2" t="n">
        <v>2</v>
      </c>
      <c r="E264" s="3"/>
      <c r="F264" s="3"/>
      <c r="G264" s="23"/>
      <c r="H264" s="23"/>
      <c r="I264" s="5" t="n">
        <v>1.37</v>
      </c>
      <c r="J264" s="5" t="s">
        <v>20</v>
      </c>
      <c r="K264" s="5"/>
      <c r="L264" s="5"/>
      <c r="O264" s="2" t="s">
        <v>20</v>
      </c>
      <c r="P264" s="22"/>
      <c r="R264" s="22"/>
      <c r="S264" s="22"/>
    </row>
    <row r="265" customFormat="false" ht="12.75" hidden="false" customHeight="false" outlineLevel="0" collapsed="false">
      <c r="A265" s="20" t="n">
        <v>148641</v>
      </c>
      <c r="B265" s="2" t="n">
        <v>1</v>
      </c>
      <c r="C265" s="3" t="n">
        <v>1.32</v>
      </c>
      <c r="D265" s="3" t="s">
        <v>15</v>
      </c>
      <c r="E265" s="3" t="n">
        <v>1.33</v>
      </c>
      <c r="F265" s="3" t="s">
        <v>15</v>
      </c>
      <c r="G265" s="23"/>
      <c r="H265" s="23"/>
      <c r="I265" s="5"/>
      <c r="J265" s="5"/>
      <c r="K265" s="5"/>
      <c r="L265" s="5"/>
      <c r="O265" s="2" t="s">
        <v>16</v>
      </c>
      <c r="P265" s="22" t="s">
        <v>655</v>
      </c>
      <c r="Q265" s="6" t="s">
        <v>656</v>
      </c>
      <c r="R265" s="22" t="s">
        <v>657</v>
      </c>
      <c r="S265" s="22" t="s">
        <v>658</v>
      </c>
    </row>
    <row r="266" customFormat="false" ht="12.75" hidden="false" customHeight="false" outlineLevel="0" collapsed="false">
      <c r="A266" s="24" t="n">
        <v>148641</v>
      </c>
      <c r="B266" s="2" t="n">
        <v>2</v>
      </c>
      <c r="E266" s="3"/>
      <c r="F266" s="3"/>
      <c r="G266" s="23"/>
      <c r="H266" s="23"/>
      <c r="I266" s="5"/>
      <c r="J266" s="5"/>
      <c r="K266" s="5"/>
      <c r="L266" s="5"/>
      <c r="M266" s="5" t="n">
        <v>1.32</v>
      </c>
      <c r="N266" s="5" t="s">
        <v>20</v>
      </c>
      <c r="O266" s="2" t="s">
        <v>20</v>
      </c>
      <c r="P266" s="22"/>
      <c r="R266" s="22"/>
      <c r="S266" s="22"/>
    </row>
    <row r="267" customFormat="false" ht="12.75" hidden="false" customHeight="false" outlineLevel="0" collapsed="false">
      <c r="A267" s="20" t="n">
        <v>148662</v>
      </c>
      <c r="B267" s="2" t="n">
        <v>1</v>
      </c>
      <c r="C267" s="3" t="n">
        <v>1.96</v>
      </c>
      <c r="D267" s="3" t="s">
        <v>15</v>
      </c>
      <c r="E267" s="3" t="n">
        <v>2.63</v>
      </c>
      <c r="F267" s="3" t="s">
        <v>15</v>
      </c>
      <c r="G267" s="23"/>
      <c r="H267" s="23"/>
      <c r="I267" s="5"/>
      <c r="J267" s="5"/>
      <c r="K267" s="5"/>
      <c r="L267" s="5"/>
      <c r="O267" s="2" t="s">
        <v>16</v>
      </c>
      <c r="P267" s="22" t="s">
        <v>659</v>
      </c>
      <c r="Q267" s="6" t="s">
        <v>660</v>
      </c>
      <c r="R267" s="22"/>
      <c r="S267" s="22" t="s">
        <v>661</v>
      </c>
    </row>
    <row r="268" customFormat="false" ht="12.75" hidden="false" customHeight="false" outlineLevel="0" collapsed="false">
      <c r="A268" s="20" t="n">
        <v>148731</v>
      </c>
      <c r="B268" s="2" t="n">
        <v>1</v>
      </c>
      <c r="C268" s="3" t="n">
        <v>1.52</v>
      </c>
      <c r="D268" s="3" t="s">
        <v>20</v>
      </c>
      <c r="E268" s="3"/>
      <c r="F268" s="3"/>
      <c r="G268" s="3"/>
      <c r="H268" s="3"/>
      <c r="I268" s="5"/>
      <c r="J268" s="5"/>
      <c r="K268" s="23"/>
      <c r="L268" s="23"/>
      <c r="O268" s="2" t="s">
        <v>20</v>
      </c>
      <c r="P268" s="22" t="s">
        <v>662</v>
      </c>
      <c r="Q268" s="6" t="s">
        <v>663</v>
      </c>
      <c r="R268" s="22"/>
      <c r="S268" s="22" t="s">
        <v>664</v>
      </c>
    </row>
    <row r="269" customFormat="false" ht="12.75" hidden="false" customHeight="false" outlineLevel="0" collapsed="false">
      <c r="A269" s="20" t="n">
        <v>148747</v>
      </c>
      <c r="B269" s="2" t="n">
        <v>1</v>
      </c>
      <c r="C269" s="21"/>
      <c r="D269" s="21"/>
      <c r="E269" s="21"/>
      <c r="F269" s="21"/>
      <c r="G269" s="21"/>
      <c r="H269" s="21"/>
      <c r="I269" s="21"/>
      <c r="J269" s="21"/>
      <c r="K269" s="21"/>
      <c r="L269" s="21"/>
      <c r="M269" s="21"/>
      <c r="N269" s="21"/>
      <c r="O269" s="2" t="s">
        <v>11</v>
      </c>
      <c r="P269" s="22" t="s">
        <v>665</v>
      </c>
      <c r="Q269" s="6" t="s">
        <v>666</v>
      </c>
      <c r="R269" s="22"/>
      <c r="S269" s="22" t="s">
        <v>667</v>
      </c>
    </row>
    <row r="270" customFormat="false" ht="12.75" hidden="false" customHeight="false" outlineLevel="0" collapsed="false">
      <c r="A270" s="20" t="n">
        <v>148759</v>
      </c>
      <c r="B270" s="2" t="n">
        <v>1</v>
      </c>
      <c r="E270" s="3"/>
      <c r="F270" s="3"/>
      <c r="G270" s="3"/>
      <c r="H270" s="3"/>
      <c r="I270" s="5" t="n">
        <v>1.52</v>
      </c>
      <c r="J270" s="5" t="s">
        <v>20</v>
      </c>
      <c r="K270" s="3"/>
      <c r="L270" s="3"/>
      <c r="M270" s="5" t="n">
        <v>1.43</v>
      </c>
      <c r="N270" s="5" t="s">
        <v>20</v>
      </c>
      <c r="O270" s="2" t="s">
        <v>47</v>
      </c>
      <c r="P270" s="22" t="s">
        <v>668</v>
      </c>
      <c r="Q270" s="6" t="s">
        <v>669</v>
      </c>
      <c r="R270" s="22"/>
      <c r="S270" s="22" t="s">
        <v>670</v>
      </c>
    </row>
    <row r="271" customFormat="false" ht="12.75" hidden="false" customHeight="false" outlineLevel="0" collapsed="false">
      <c r="A271" s="20" t="n">
        <v>148762</v>
      </c>
      <c r="B271" s="2" t="n">
        <v>1</v>
      </c>
      <c r="E271" s="3"/>
      <c r="F271" s="3"/>
      <c r="G271" s="3"/>
      <c r="H271" s="3"/>
      <c r="I271" s="5" t="n">
        <v>2.22</v>
      </c>
      <c r="J271" s="5" t="s">
        <v>15</v>
      </c>
      <c r="K271" s="3"/>
      <c r="L271" s="3"/>
      <c r="M271" s="5" t="n">
        <v>2.27</v>
      </c>
      <c r="N271" s="5" t="s">
        <v>15</v>
      </c>
      <c r="O271" s="2" t="s">
        <v>47</v>
      </c>
      <c r="P271" s="22" t="s">
        <v>668</v>
      </c>
      <c r="Q271" s="6" t="s">
        <v>671</v>
      </c>
      <c r="R271" s="22"/>
      <c r="S271" s="22" t="s">
        <v>672</v>
      </c>
    </row>
    <row r="272" customFormat="false" ht="12.75" hidden="false" customHeight="false" outlineLevel="0" collapsed="false">
      <c r="A272" s="20" t="n">
        <v>148781</v>
      </c>
      <c r="B272" s="2" t="n">
        <v>1</v>
      </c>
      <c r="E272" s="3"/>
      <c r="F272" s="3"/>
      <c r="G272" s="3"/>
      <c r="H272" s="3"/>
      <c r="I272" s="5"/>
      <c r="J272" s="5"/>
      <c r="K272" s="3"/>
      <c r="L272" s="3"/>
      <c r="M272" s="5" t="n">
        <v>1.84</v>
      </c>
      <c r="N272" s="5" t="s">
        <v>20</v>
      </c>
      <c r="O272" s="2" t="s">
        <v>20</v>
      </c>
      <c r="P272" s="22" t="s">
        <v>673</v>
      </c>
      <c r="Q272" s="6" t="s">
        <v>674</v>
      </c>
      <c r="R272" s="22"/>
      <c r="S272" s="22" t="s">
        <v>675</v>
      </c>
    </row>
    <row r="273" customFormat="false" ht="12.75" hidden="false" customHeight="false" outlineLevel="0" collapsed="false">
      <c r="A273" s="20" t="n">
        <v>148880</v>
      </c>
      <c r="B273" s="2" t="n">
        <v>1</v>
      </c>
      <c r="C273" s="21"/>
      <c r="D273" s="21"/>
      <c r="E273" s="21"/>
      <c r="F273" s="21"/>
      <c r="G273" s="21"/>
      <c r="H273" s="21"/>
      <c r="I273" s="21"/>
      <c r="J273" s="21"/>
      <c r="K273" s="21"/>
      <c r="L273" s="21"/>
      <c r="M273" s="21"/>
      <c r="N273" s="21"/>
      <c r="O273" s="2" t="s">
        <v>11</v>
      </c>
      <c r="P273" s="25" t="s">
        <v>676</v>
      </c>
      <c r="Q273" s="6" t="s">
        <v>677</v>
      </c>
      <c r="R273" s="22"/>
      <c r="S273" s="22" t="s">
        <v>678</v>
      </c>
    </row>
    <row r="274" customFormat="false" ht="12.75" hidden="false" customHeight="false" outlineLevel="0" collapsed="false">
      <c r="A274" s="20" t="n">
        <v>148882</v>
      </c>
      <c r="B274" s="2" t="n">
        <v>1</v>
      </c>
      <c r="E274" s="3"/>
      <c r="F274" s="3"/>
      <c r="G274" s="3"/>
      <c r="H274" s="3"/>
      <c r="I274" s="5"/>
      <c r="J274" s="5"/>
      <c r="K274" s="3"/>
      <c r="L274" s="3"/>
      <c r="M274" s="5" t="n">
        <v>2.1</v>
      </c>
      <c r="N274" s="5" t="s">
        <v>20</v>
      </c>
      <c r="O274" s="2" t="s">
        <v>20</v>
      </c>
      <c r="P274" s="25" t="s">
        <v>676</v>
      </c>
      <c r="Q274" s="6" t="s">
        <v>679</v>
      </c>
      <c r="R274" s="22"/>
      <c r="S274" s="22" t="s">
        <v>680</v>
      </c>
    </row>
    <row r="275" customFormat="false" ht="12.75" hidden="false" customHeight="false" outlineLevel="0" collapsed="false">
      <c r="A275" s="20" t="n">
        <v>148905</v>
      </c>
      <c r="B275" s="2" t="n">
        <v>1</v>
      </c>
      <c r="E275" s="3" t="n">
        <v>1.72</v>
      </c>
      <c r="F275" s="3" t="s">
        <v>15</v>
      </c>
      <c r="G275" s="3" t="n">
        <v>1.79</v>
      </c>
      <c r="H275" s="3" t="s">
        <v>15</v>
      </c>
      <c r="I275" s="5"/>
      <c r="J275" s="5"/>
      <c r="K275" s="3"/>
      <c r="L275" s="3"/>
      <c r="O275" s="2" t="s">
        <v>20</v>
      </c>
      <c r="P275" s="22" t="s">
        <v>343</v>
      </c>
      <c r="Q275" s="6" t="s">
        <v>681</v>
      </c>
      <c r="R275" s="22"/>
      <c r="S275" s="22" t="s">
        <v>682</v>
      </c>
    </row>
    <row r="276" customFormat="false" ht="12.75" hidden="false" customHeight="false" outlineLevel="0" collapsed="false">
      <c r="A276" s="24" t="n">
        <v>148905</v>
      </c>
      <c r="B276" s="2" t="n">
        <v>2</v>
      </c>
      <c r="E276" s="3"/>
      <c r="F276" s="3"/>
      <c r="G276" s="3"/>
      <c r="H276" s="3"/>
      <c r="I276" s="5" t="n">
        <v>1.46</v>
      </c>
      <c r="J276" s="5" t="s">
        <v>20</v>
      </c>
      <c r="K276" s="3" t="n">
        <v>1.53</v>
      </c>
      <c r="L276" s="3" t="s">
        <v>20</v>
      </c>
      <c r="O276" s="2" t="s">
        <v>20</v>
      </c>
      <c r="P276" s="22"/>
      <c r="R276" s="22"/>
      <c r="S276" s="22"/>
    </row>
    <row r="277" customFormat="false" ht="12.75" hidden="false" customHeight="false" outlineLevel="0" collapsed="false">
      <c r="A277" s="20" t="n">
        <v>148980</v>
      </c>
      <c r="B277" s="2" t="n">
        <v>1</v>
      </c>
      <c r="E277" s="3"/>
      <c r="F277" s="3"/>
      <c r="G277" s="3"/>
      <c r="H277" s="3"/>
      <c r="I277" s="5" t="n">
        <v>3.45</v>
      </c>
      <c r="J277" s="5" t="s">
        <v>15</v>
      </c>
      <c r="K277" s="3"/>
      <c r="L277" s="3"/>
      <c r="M277" s="5" t="n">
        <v>3.45</v>
      </c>
      <c r="N277" s="5" t="s">
        <v>15</v>
      </c>
      <c r="O277" s="2" t="s">
        <v>47</v>
      </c>
      <c r="P277" s="22" t="s">
        <v>683</v>
      </c>
      <c r="Q277" s="6" t="s">
        <v>684</v>
      </c>
      <c r="R277" s="22"/>
      <c r="S277" s="22" t="s">
        <v>685</v>
      </c>
    </row>
    <row r="278" customFormat="false" ht="12.75" hidden="false" customHeight="false" outlineLevel="0" collapsed="false">
      <c r="A278" s="20" t="n">
        <v>149021</v>
      </c>
      <c r="B278" s="2" t="n">
        <v>1</v>
      </c>
      <c r="C278" s="3" t="n">
        <v>2.53</v>
      </c>
      <c r="D278" s="3" t="s">
        <v>20</v>
      </c>
      <c r="E278" s="3" t="n">
        <v>2.21</v>
      </c>
      <c r="F278" s="3" t="s">
        <v>20</v>
      </c>
      <c r="G278" s="3" t="n">
        <v>1.56</v>
      </c>
      <c r="H278" s="3" t="s">
        <v>20</v>
      </c>
      <c r="I278" s="5"/>
      <c r="J278" s="5"/>
      <c r="K278" s="3" t="n">
        <v>2.59</v>
      </c>
      <c r="L278" s="3" t="s">
        <v>20</v>
      </c>
      <c r="O278" s="2" t="s">
        <v>47</v>
      </c>
      <c r="P278" s="25" t="s">
        <v>69</v>
      </c>
      <c r="Q278" s="6" t="s">
        <v>686</v>
      </c>
      <c r="R278" s="22"/>
      <c r="S278" s="22" t="s">
        <v>687</v>
      </c>
    </row>
    <row r="279" customFormat="false" ht="12.75" hidden="false" customHeight="false" outlineLevel="0" collapsed="false">
      <c r="A279" s="20" t="n">
        <v>149022</v>
      </c>
      <c r="B279" s="2" t="n">
        <v>1</v>
      </c>
      <c r="E279" s="3"/>
      <c r="F279" s="3"/>
      <c r="G279" s="3"/>
      <c r="H279" s="3"/>
      <c r="I279" s="5" t="n">
        <v>1.79</v>
      </c>
      <c r="J279" s="5" t="s">
        <v>20</v>
      </c>
      <c r="K279" s="3"/>
      <c r="L279" s="3"/>
      <c r="O279" s="2" t="s">
        <v>20</v>
      </c>
      <c r="P279" s="25" t="s">
        <v>69</v>
      </c>
      <c r="Q279" s="6" t="s">
        <v>688</v>
      </c>
      <c r="R279" s="22"/>
      <c r="S279" s="22" t="s">
        <v>689</v>
      </c>
    </row>
    <row r="280" customFormat="false" ht="12.75" hidden="false" customHeight="false" outlineLevel="0" collapsed="false">
      <c r="A280" s="20" t="n">
        <v>149024</v>
      </c>
      <c r="B280" s="2" t="n">
        <v>1</v>
      </c>
      <c r="E280" s="3"/>
      <c r="F280" s="3"/>
      <c r="G280" s="3"/>
      <c r="H280" s="3"/>
      <c r="I280" s="5" t="n">
        <v>3.1</v>
      </c>
      <c r="J280" s="5" t="s">
        <v>20</v>
      </c>
      <c r="K280" s="3"/>
      <c r="L280" s="3"/>
      <c r="M280" s="5" t="n">
        <v>3.42</v>
      </c>
      <c r="N280" s="5" t="s">
        <v>20</v>
      </c>
      <c r="O280" s="2" t="s">
        <v>47</v>
      </c>
      <c r="P280" s="25" t="s">
        <v>690</v>
      </c>
      <c r="Q280" s="6" t="s">
        <v>691</v>
      </c>
      <c r="R280" s="22"/>
      <c r="S280" s="22" t="s">
        <v>692</v>
      </c>
    </row>
    <row r="281" customFormat="false" ht="12.75" hidden="false" customHeight="false" outlineLevel="0" collapsed="false">
      <c r="A281" s="20" t="n">
        <v>149052</v>
      </c>
      <c r="B281" s="2" t="n">
        <v>1</v>
      </c>
      <c r="E281" s="3"/>
      <c r="F281" s="3"/>
      <c r="G281" s="3"/>
      <c r="H281" s="3"/>
      <c r="I281" s="5" t="n">
        <v>1.37</v>
      </c>
      <c r="J281" s="5" t="s">
        <v>15</v>
      </c>
      <c r="K281" s="3" t="n">
        <v>1.38</v>
      </c>
      <c r="L281" s="3" t="s">
        <v>20</v>
      </c>
      <c r="O281" s="2" t="s">
        <v>20</v>
      </c>
      <c r="P281" s="22" t="s">
        <v>693</v>
      </c>
      <c r="Q281" s="6" t="s">
        <v>694</v>
      </c>
      <c r="R281" s="22"/>
      <c r="S281" s="22" t="s">
        <v>695</v>
      </c>
    </row>
    <row r="282" customFormat="false" ht="12.75" hidden="false" customHeight="false" outlineLevel="0" collapsed="false">
      <c r="A282" s="24" t="n">
        <v>149052</v>
      </c>
      <c r="B282" s="2" t="n">
        <v>2</v>
      </c>
      <c r="C282" s="3" t="n">
        <v>1.36</v>
      </c>
      <c r="D282" s="3" t="s">
        <v>20</v>
      </c>
      <c r="E282" s="3"/>
      <c r="F282" s="3"/>
      <c r="G282" s="3"/>
      <c r="H282" s="3"/>
      <c r="I282" s="5"/>
      <c r="J282" s="5"/>
      <c r="K282" s="3" t="n">
        <v>1.47</v>
      </c>
      <c r="L282" s="3" t="s">
        <v>20</v>
      </c>
      <c r="O282" s="2" t="s">
        <v>20</v>
      </c>
      <c r="P282" s="22"/>
      <c r="R282" s="22"/>
      <c r="S282" s="22"/>
    </row>
    <row r="283" customFormat="false" ht="12.75" hidden="false" customHeight="false" outlineLevel="0" collapsed="false">
      <c r="A283" s="20" t="n">
        <v>149053</v>
      </c>
      <c r="B283" s="2" t="n">
        <v>1</v>
      </c>
      <c r="E283" s="3"/>
      <c r="F283" s="3"/>
      <c r="G283" s="3"/>
      <c r="H283" s="3"/>
      <c r="I283" s="5"/>
      <c r="J283" s="5"/>
      <c r="K283" s="3"/>
      <c r="L283" s="3"/>
      <c r="M283" s="5" t="n">
        <v>1.46</v>
      </c>
      <c r="N283" s="5" t="s">
        <v>20</v>
      </c>
      <c r="O283" s="2" t="s">
        <v>20</v>
      </c>
      <c r="P283" s="22" t="s">
        <v>693</v>
      </c>
      <c r="Q283" s="6" t="s">
        <v>696</v>
      </c>
      <c r="R283" s="22"/>
      <c r="S283" s="22" t="s">
        <v>697</v>
      </c>
    </row>
    <row r="284" customFormat="false" ht="12.75" hidden="false" customHeight="false" outlineLevel="0" collapsed="false">
      <c r="A284" s="20" t="n">
        <v>149085</v>
      </c>
      <c r="B284" s="2" t="n">
        <v>1</v>
      </c>
      <c r="E284" s="3"/>
      <c r="F284" s="3"/>
      <c r="G284" s="3"/>
      <c r="H284" s="3"/>
      <c r="I284" s="5"/>
      <c r="J284" s="5"/>
      <c r="K284" s="3" t="n">
        <v>1.33</v>
      </c>
      <c r="L284" s="3" t="s">
        <v>15</v>
      </c>
      <c r="O284" s="2" t="s">
        <v>20</v>
      </c>
      <c r="P284" s="22" t="s">
        <v>698</v>
      </c>
      <c r="Q284" s="6" t="s">
        <v>699</v>
      </c>
      <c r="R284" s="22"/>
      <c r="S284" s="22" t="s">
        <v>700</v>
      </c>
    </row>
    <row r="285" customFormat="false" ht="12.75" hidden="false" customHeight="false" outlineLevel="0" collapsed="false">
      <c r="A285" s="20" t="n">
        <v>149196</v>
      </c>
      <c r="B285" s="2" t="n">
        <v>1</v>
      </c>
      <c r="E285" s="3"/>
      <c r="F285" s="3"/>
      <c r="G285" s="3"/>
      <c r="H285" s="3"/>
      <c r="I285" s="5" t="n">
        <v>2.59</v>
      </c>
      <c r="J285" s="5" t="s">
        <v>20</v>
      </c>
      <c r="K285" s="3"/>
      <c r="L285" s="3"/>
      <c r="O285" s="2" t="s">
        <v>20</v>
      </c>
      <c r="P285" s="22" t="s">
        <v>701</v>
      </c>
      <c r="Q285" s="6" t="s">
        <v>702</v>
      </c>
      <c r="R285" s="22"/>
      <c r="S285" s="22" t="s">
        <v>703</v>
      </c>
    </row>
    <row r="286" customFormat="false" ht="12.75" hidden="false" customHeight="false" outlineLevel="0" collapsed="false">
      <c r="A286" s="20" t="n">
        <v>149218</v>
      </c>
      <c r="B286" s="2" t="n">
        <v>1</v>
      </c>
      <c r="C286" s="3" t="n">
        <v>1.39</v>
      </c>
      <c r="D286" s="3" t="s">
        <v>15</v>
      </c>
      <c r="E286" s="3"/>
      <c r="F286" s="3"/>
      <c r="G286" s="3"/>
      <c r="H286" s="3"/>
      <c r="I286" s="5"/>
      <c r="J286" s="5"/>
      <c r="K286" s="3"/>
      <c r="L286" s="3"/>
      <c r="O286" s="2" t="s">
        <v>20</v>
      </c>
      <c r="P286" s="22" t="s">
        <v>704</v>
      </c>
      <c r="Q286" s="6" t="s">
        <v>705</v>
      </c>
      <c r="R286" s="22" t="s">
        <v>706</v>
      </c>
      <c r="S286" s="22" t="s">
        <v>707</v>
      </c>
    </row>
    <row r="287" customFormat="false" ht="12.75" hidden="false" customHeight="false" outlineLevel="0" collapsed="false">
      <c r="A287" s="20" t="n">
        <v>149303</v>
      </c>
      <c r="B287" s="2" t="n">
        <v>1</v>
      </c>
      <c r="E287" s="3" t="n">
        <v>1.71</v>
      </c>
      <c r="F287" s="3" t="s">
        <v>20</v>
      </c>
      <c r="G287" s="3"/>
      <c r="H287" s="3"/>
      <c r="I287" s="5"/>
      <c r="J287" s="5"/>
      <c r="K287" s="3"/>
      <c r="L287" s="3"/>
      <c r="O287" s="2" t="s">
        <v>20</v>
      </c>
      <c r="P287" s="25" t="s">
        <v>708</v>
      </c>
      <c r="Q287" s="6" t="s">
        <v>709</v>
      </c>
      <c r="R287" s="22"/>
      <c r="S287" s="22" t="s">
        <v>710</v>
      </c>
    </row>
    <row r="288" customFormat="false" ht="12.75" hidden="false" customHeight="false" outlineLevel="0" collapsed="false">
      <c r="A288" s="20" t="n">
        <v>149318</v>
      </c>
      <c r="B288" s="2" t="n">
        <v>1</v>
      </c>
      <c r="E288" s="3"/>
      <c r="F288" s="3"/>
      <c r="G288" s="3" t="n">
        <v>1.61</v>
      </c>
      <c r="H288" s="3" t="s">
        <v>15</v>
      </c>
      <c r="I288" s="5" t="n">
        <v>1.61</v>
      </c>
      <c r="J288" s="5" t="s">
        <v>15</v>
      </c>
      <c r="K288" s="3"/>
      <c r="L288" s="3"/>
      <c r="M288" s="5" t="n">
        <v>1.69</v>
      </c>
      <c r="N288" s="5" t="s">
        <v>15</v>
      </c>
      <c r="O288" s="2" t="s">
        <v>20</v>
      </c>
      <c r="P288" s="22" t="s">
        <v>711</v>
      </c>
      <c r="Q288" s="6" t="s">
        <v>712</v>
      </c>
      <c r="R288" s="22"/>
      <c r="S288" s="22" t="s">
        <v>713</v>
      </c>
    </row>
    <row r="289" customFormat="false" ht="12.75" hidden="false" customHeight="false" outlineLevel="0" collapsed="false">
      <c r="A289" s="24" t="n">
        <v>149318</v>
      </c>
      <c r="B289" s="2" t="n">
        <v>2</v>
      </c>
      <c r="C289" s="3" t="n">
        <v>1.6</v>
      </c>
      <c r="D289" s="3" t="s">
        <v>15</v>
      </c>
      <c r="E289" s="3" t="n">
        <v>1.35</v>
      </c>
      <c r="F289" s="3" t="s">
        <v>15</v>
      </c>
      <c r="G289" s="3"/>
      <c r="H289" s="3"/>
      <c r="I289" s="5"/>
      <c r="J289" s="5"/>
      <c r="K289" s="3"/>
      <c r="L289" s="3"/>
      <c r="M289" s="5" t="n">
        <v>1.2</v>
      </c>
      <c r="N289" s="5" t="s">
        <v>15</v>
      </c>
      <c r="O289" s="2" t="s">
        <v>20</v>
      </c>
      <c r="P289" s="22"/>
      <c r="R289" s="22"/>
      <c r="S289" s="22"/>
    </row>
    <row r="290" customFormat="false" ht="12.75" hidden="false" customHeight="false" outlineLevel="0" collapsed="false">
      <c r="A290" s="20" t="n">
        <v>149441</v>
      </c>
      <c r="B290" s="2" t="n">
        <v>1</v>
      </c>
      <c r="C290" s="21"/>
      <c r="D290" s="21"/>
      <c r="E290" s="21"/>
      <c r="F290" s="21"/>
      <c r="G290" s="21"/>
      <c r="H290" s="21"/>
      <c r="I290" s="21"/>
      <c r="J290" s="21"/>
      <c r="K290" s="21"/>
      <c r="L290" s="21"/>
      <c r="M290" s="21"/>
      <c r="N290" s="21"/>
      <c r="O290" s="2" t="s">
        <v>11</v>
      </c>
      <c r="P290" s="22" t="s">
        <v>714</v>
      </c>
      <c r="Q290" s="6" t="s">
        <v>715</v>
      </c>
      <c r="R290" s="22"/>
      <c r="S290" s="22" t="s">
        <v>716</v>
      </c>
    </row>
    <row r="291" customFormat="false" ht="12.75" hidden="false" customHeight="false" outlineLevel="0" collapsed="false">
      <c r="A291" s="20" t="n">
        <v>149459</v>
      </c>
      <c r="B291" s="2" t="n">
        <v>1</v>
      </c>
      <c r="E291" s="3"/>
      <c r="F291" s="3"/>
      <c r="G291" s="3"/>
      <c r="H291" s="3"/>
      <c r="I291" s="5" t="n">
        <v>1.52</v>
      </c>
      <c r="J291" s="5" t="s">
        <v>15</v>
      </c>
      <c r="K291" s="3"/>
      <c r="L291" s="3"/>
      <c r="M291" s="5" t="n">
        <v>1.49</v>
      </c>
      <c r="N291" s="5" t="s">
        <v>15</v>
      </c>
      <c r="O291" s="2" t="s">
        <v>47</v>
      </c>
      <c r="P291" s="25" t="s">
        <v>717</v>
      </c>
      <c r="Q291" s="6" t="s">
        <v>718</v>
      </c>
      <c r="R291" s="22"/>
      <c r="S291" s="22" t="s">
        <v>719</v>
      </c>
    </row>
    <row r="292" customFormat="false" ht="12.75" hidden="false" customHeight="false" outlineLevel="0" collapsed="false">
      <c r="A292" s="20" t="n">
        <v>149474</v>
      </c>
      <c r="B292" s="2" t="n">
        <v>1</v>
      </c>
      <c r="E292" s="3"/>
      <c r="F292" s="3"/>
      <c r="G292" s="3"/>
      <c r="H292" s="3"/>
      <c r="I292" s="5" t="n">
        <v>2.51</v>
      </c>
      <c r="J292" s="5" t="s">
        <v>20</v>
      </c>
      <c r="K292" s="3"/>
      <c r="L292" s="3"/>
      <c r="M292" s="5" t="n">
        <v>2.35</v>
      </c>
      <c r="N292" s="5" t="s">
        <v>20</v>
      </c>
      <c r="O292" s="2" t="s">
        <v>47</v>
      </c>
      <c r="P292" s="25" t="s">
        <v>720</v>
      </c>
      <c r="Q292" s="6" t="s">
        <v>721</v>
      </c>
      <c r="R292" s="22"/>
      <c r="S292" s="22" t="s">
        <v>722</v>
      </c>
    </row>
    <row r="293" customFormat="false" ht="12.75" hidden="false" customHeight="false" outlineLevel="0" collapsed="false">
      <c r="A293" s="20" t="n">
        <v>149477</v>
      </c>
      <c r="B293" s="2" t="n">
        <v>1</v>
      </c>
      <c r="C293" s="21"/>
      <c r="D293" s="21"/>
      <c r="E293" s="21"/>
      <c r="F293" s="21"/>
      <c r="G293" s="21"/>
      <c r="H293" s="21"/>
      <c r="I293" s="21"/>
      <c r="J293" s="21"/>
      <c r="K293" s="21"/>
      <c r="L293" s="21"/>
      <c r="M293" s="21"/>
      <c r="N293" s="21"/>
      <c r="O293" s="2" t="s">
        <v>11</v>
      </c>
      <c r="P293" s="22" t="s">
        <v>723</v>
      </c>
      <c r="Q293" s="6" t="s">
        <v>724</v>
      </c>
      <c r="R293" s="22"/>
      <c r="S293" s="22" t="s">
        <v>725</v>
      </c>
    </row>
    <row r="294" customFormat="false" ht="12.75" hidden="false" customHeight="false" outlineLevel="0" collapsed="false">
      <c r="A294" s="20" t="n">
        <v>149595</v>
      </c>
      <c r="B294" s="2" t="n">
        <v>1</v>
      </c>
      <c r="C294" s="3" t="n">
        <v>1.49</v>
      </c>
      <c r="D294" s="3" t="s">
        <v>15</v>
      </c>
      <c r="E294" s="23"/>
      <c r="F294" s="23"/>
      <c r="G294" s="3" t="n">
        <v>1.69</v>
      </c>
      <c r="H294" s="3" t="s">
        <v>15</v>
      </c>
      <c r="I294" s="5"/>
      <c r="J294" s="5"/>
      <c r="K294" s="3" t="n">
        <v>1.85</v>
      </c>
      <c r="L294" s="3" t="s">
        <v>15</v>
      </c>
      <c r="O294" s="2" t="s">
        <v>16</v>
      </c>
      <c r="P294" s="25" t="s">
        <v>726</v>
      </c>
      <c r="Q294" s="6" t="s">
        <v>727</v>
      </c>
      <c r="R294" s="22"/>
      <c r="S294" s="22" t="s">
        <v>728</v>
      </c>
    </row>
    <row r="295" customFormat="false" ht="12.75" hidden="false" customHeight="false" outlineLevel="0" collapsed="false">
      <c r="A295" s="24" t="n">
        <v>149595</v>
      </c>
      <c r="B295" s="2" t="n">
        <v>2</v>
      </c>
      <c r="E295" s="23"/>
      <c r="F295" s="23"/>
      <c r="G295" s="3"/>
      <c r="H295" s="3"/>
      <c r="I295" s="5"/>
      <c r="J295" s="5"/>
      <c r="K295" s="3"/>
      <c r="L295" s="3"/>
      <c r="M295" s="5" t="n">
        <v>1.95</v>
      </c>
      <c r="N295" s="5" t="s">
        <v>20</v>
      </c>
      <c r="O295" s="2" t="s">
        <v>20</v>
      </c>
      <c r="P295" s="25"/>
      <c r="R295" s="22"/>
      <c r="S295" s="22"/>
    </row>
    <row r="296" customFormat="false" ht="12.75" hidden="false" customHeight="false" outlineLevel="0" collapsed="false">
      <c r="A296" s="20" t="n">
        <v>149653</v>
      </c>
      <c r="B296" s="2" t="n">
        <v>1</v>
      </c>
      <c r="C296" s="21"/>
      <c r="D296" s="21"/>
      <c r="E296" s="21"/>
      <c r="F296" s="21"/>
      <c r="G296" s="21"/>
      <c r="H296" s="21"/>
      <c r="I296" s="21"/>
      <c r="J296" s="21"/>
      <c r="K296" s="21"/>
      <c r="L296" s="21"/>
      <c r="M296" s="21"/>
      <c r="N296" s="21"/>
      <c r="O296" s="2" t="s">
        <v>11</v>
      </c>
      <c r="P296" s="22" t="s">
        <v>729</v>
      </c>
      <c r="Q296" s="6" t="s">
        <v>730</v>
      </c>
      <c r="R296" s="22"/>
      <c r="S296" s="22" t="s">
        <v>731</v>
      </c>
    </row>
    <row r="297" customFormat="false" ht="12.75" hidden="false" customHeight="false" outlineLevel="0" collapsed="false">
      <c r="A297" s="20" t="n">
        <v>149675</v>
      </c>
      <c r="B297" s="2" t="n">
        <v>1</v>
      </c>
      <c r="C297" s="3" t="n">
        <v>1.62</v>
      </c>
      <c r="D297" s="3" t="s">
        <v>20</v>
      </c>
      <c r="E297" s="5"/>
      <c r="F297" s="5"/>
      <c r="G297" s="3" t="n">
        <v>1.54</v>
      </c>
      <c r="H297" s="3" t="s">
        <v>20</v>
      </c>
      <c r="I297" s="5"/>
      <c r="J297" s="5"/>
      <c r="K297" s="3" t="n">
        <v>1.51</v>
      </c>
      <c r="L297" s="3" t="s">
        <v>20</v>
      </c>
      <c r="O297" s="2" t="s">
        <v>47</v>
      </c>
      <c r="P297" s="22" t="s">
        <v>732</v>
      </c>
      <c r="Q297" s="6" t="s">
        <v>733</v>
      </c>
      <c r="R297" s="22"/>
      <c r="S297" s="22" t="s">
        <v>734</v>
      </c>
    </row>
    <row r="298" customFormat="false" ht="12.75" hidden="false" customHeight="false" outlineLevel="0" collapsed="false">
      <c r="A298" s="20" t="n">
        <v>149719</v>
      </c>
      <c r="B298" s="2" t="n">
        <v>1</v>
      </c>
      <c r="E298" s="5" t="n">
        <v>1.31</v>
      </c>
      <c r="F298" s="5" t="s">
        <v>20</v>
      </c>
      <c r="G298" s="3"/>
      <c r="H298" s="3"/>
      <c r="I298" s="5"/>
      <c r="J298" s="5"/>
      <c r="K298" s="3"/>
      <c r="L298" s="3"/>
      <c r="O298" s="2" t="s">
        <v>20</v>
      </c>
      <c r="P298" s="22" t="s">
        <v>735</v>
      </c>
      <c r="Q298" s="6" t="s">
        <v>736</v>
      </c>
      <c r="R298" s="22"/>
      <c r="S298" s="22" t="s">
        <v>737</v>
      </c>
    </row>
    <row r="299" customFormat="false" ht="12.75" hidden="false" customHeight="false" outlineLevel="0" collapsed="false">
      <c r="A299" s="20" t="n">
        <v>149755</v>
      </c>
      <c r="B299" s="2" t="n">
        <v>1</v>
      </c>
      <c r="E299" s="5" t="n">
        <v>1.59</v>
      </c>
      <c r="F299" s="5" t="s">
        <v>15</v>
      </c>
      <c r="G299" s="3"/>
      <c r="H299" s="3"/>
      <c r="I299" s="5" t="n">
        <v>1.79</v>
      </c>
      <c r="J299" s="5" t="s">
        <v>15</v>
      </c>
      <c r="K299" s="3"/>
      <c r="L299" s="3"/>
      <c r="M299" s="5" t="n">
        <v>1.47</v>
      </c>
      <c r="N299" s="5" t="s">
        <v>15</v>
      </c>
      <c r="O299" s="2" t="s">
        <v>47</v>
      </c>
      <c r="P299" s="22" t="s">
        <v>738</v>
      </c>
      <c r="Q299" s="6" t="s">
        <v>739</v>
      </c>
      <c r="R299" s="22" t="s">
        <v>740</v>
      </c>
      <c r="S299" s="22" t="s">
        <v>741</v>
      </c>
    </row>
    <row r="300" customFormat="false" ht="12.75" hidden="false" customHeight="false" outlineLevel="0" collapsed="false">
      <c r="A300" s="20" t="n">
        <v>149756</v>
      </c>
      <c r="B300" s="2" t="n">
        <v>1</v>
      </c>
      <c r="E300" s="5"/>
      <c r="F300" s="5"/>
      <c r="G300" s="3"/>
      <c r="H300" s="3"/>
      <c r="I300" s="5"/>
      <c r="J300" s="5"/>
      <c r="K300" s="3" t="n">
        <v>1.77</v>
      </c>
      <c r="L300" s="3" t="s">
        <v>20</v>
      </c>
      <c r="O300" s="2" t="s">
        <v>20</v>
      </c>
      <c r="P300" s="22" t="s">
        <v>738</v>
      </c>
      <c r="Q300" s="6" t="s">
        <v>742</v>
      </c>
      <c r="R300" s="22" t="s">
        <v>743</v>
      </c>
      <c r="S300" s="22" t="s">
        <v>744</v>
      </c>
    </row>
    <row r="301" customFormat="false" ht="12.75" hidden="false" customHeight="false" outlineLevel="0" collapsed="false">
      <c r="A301" s="20" t="n">
        <v>149757</v>
      </c>
      <c r="B301" s="2" t="n">
        <v>1</v>
      </c>
      <c r="C301" s="3" t="n">
        <v>1.92</v>
      </c>
      <c r="D301" s="3" t="s">
        <v>15</v>
      </c>
      <c r="E301" s="5" t="n">
        <v>1.58</v>
      </c>
      <c r="F301" s="5" t="s">
        <v>20</v>
      </c>
      <c r="G301" s="3"/>
      <c r="H301" s="3"/>
      <c r="I301" s="5"/>
      <c r="J301" s="5"/>
      <c r="K301" s="3" t="n">
        <v>2.08</v>
      </c>
      <c r="L301" s="3" t="s">
        <v>15</v>
      </c>
      <c r="O301" s="2" t="s">
        <v>20</v>
      </c>
      <c r="P301" s="22" t="s">
        <v>738</v>
      </c>
      <c r="Q301" s="6" t="s">
        <v>745</v>
      </c>
      <c r="R301" s="22" t="s">
        <v>746</v>
      </c>
      <c r="S301" s="22" t="s">
        <v>747</v>
      </c>
    </row>
    <row r="302" customFormat="false" ht="12.75" hidden="false" customHeight="false" outlineLevel="0" collapsed="false">
      <c r="A302" s="20" t="n">
        <v>149813</v>
      </c>
      <c r="B302" s="2" t="n">
        <v>1</v>
      </c>
      <c r="E302" s="5" t="n">
        <v>1.39</v>
      </c>
      <c r="F302" s="5" t="s">
        <v>20</v>
      </c>
      <c r="G302" s="3"/>
      <c r="H302" s="3"/>
      <c r="I302" s="5" t="n">
        <v>1.35</v>
      </c>
      <c r="J302" s="5" t="s">
        <v>20</v>
      </c>
      <c r="K302" s="3"/>
      <c r="L302" s="3"/>
      <c r="O302" s="2" t="s">
        <v>20</v>
      </c>
      <c r="P302" s="22" t="s">
        <v>748</v>
      </c>
      <c r="Q302" s="6" t="s">
        <v>749</v>
      </c>
      <c r="R302" s="22"/>
      <c r="S302" s="22" t="s">
        <v>750</v>
      </c>
    </row>
    <row r="303" customFormat="false" ht="12.75" hidden="false" customHeight="false" outlineLevel="0" collapsed="false">
      <c r="A303" s="20" t="n">
        <v>149899</v>
      </c>
      <c r="B303" s="2" t="n">
        <v>1</v>
      </c>
      <c r="C303" s="21"/>
      <c r="D303" s="21"/>
      <c r="E303" s="21"/>
      <c r="F303" s="21"/>
      <c r="G303" s="21"/>
      <c r="H303" s="21"/>
      <c r="I303" s="21"/>
      <c r="J303" s="21"/>
      <c r="K303" s="21"/>
      <c r="L303" s="21"/>
      <c r="M303" s="21"/>
      <c r="N303" s="21"/>
      <c r="O303" s="2" t="s">
        <v>11</v>
      </c>
      <c r="P303" s="22" t="s">
        <v>751</v>
      </c>
      <c r="Q303" s="6" t="s">
        <v>752</v>
      </c>
      <c r="R303" s="22"/>
      <c r="S303" s="22" t="s">
        <v>753</v>
      </c>
    </row>
    <row r="304" customFormat="false" ht="12.75" hidden="false" customHeight="false" outlineLevel="0" collapsed="false">
      <c r="A304" s="20" t="n">
        <v>149940</v>
      </c>
      <c r="B304" s="2" t="n">
        <v>1</v>
      </c>
      <c r="E304" s="3"/>
      <c r="F304" s="3"/>
      <c r="G304" s="23" t="n">
        <v>1.79</v>
      </c>
      <c r="H304" s="23" t="s">
        <v>20</v>
      </c>
      <c r="I304" s="23"/>
      <c r="J304" s="23"/>
      <c r="K304" s="3"/>
      <c r="L304" s="3"/>
      <c r="M304" s="5" t="n">
        <v>1.78</v>
      </c>
      <c r="N304" s="5" t="s">
        <v>20</v>
      </c>
      <c r="O304" s="2" t="s">
        <v>16</v>
      </c>
      <c r="P304" s="25" t="s">
        <v>754</v>
      </c>
      <c r="Q304" s="6" t="s">
        <v>755</v>
      </c>
      <c r="R304" s="22"/>
      <c r="S304" s="22" t="s">
        <v>756</v>
      </c>
    </row>
    <row r="305" customFormat="false" ht="12.75" hidden="false" customHeight="false" outlineLevel="0" collapsed="false">
      <c r="A305" s="20" t="n">
        <v>149968</v>
      </c>
      <c r="B305" s="2" t="n">
        <v>1</v>
      </c>
      <c r="E305" s="3" t="n">
        <v>5.88</v>
      </c>
      <c r="F305" s="3" t="s">
        <v>15</v>
      </c>
      <c r="G305" s="23"/>
      <c r="H305" s="23"/>
      <c r="I305" s="3"/>
      <c r="J305" s="3"/>
      <c r="K305" s="3"/>
      <c r="L305" s="3"/>
      <c r="O305" s="2" t="s">
        <v>20</v>
      </c>
      <c r="P305" s="22" t="s">
        <v>757</v>
      </c>
      <c r="Q305" s="6" t="s">
        <v>758</v>
      </c>
      <c r="R305" s="22"/>
      <c r="S305" s="22" t="s">
        <v>759</v>
      </c>
    </row>
    <row r="306" customFormat="false" ht="12.75" hidden="false" customHeight="false" outlineLevel="0" collapsed="false">
      <c r="A306" s="20" t="n">
        <v>150040</v>
      </c>
      <c r="B306" s="2" t="n">
        <v>1</v>
      </c>
      <c r="C306" s="3" t="n">
        <v>1.25</v>
      </c>
      <c r="D306" s="3" t="s">
        <v>15</v>
      </c>
      <c r="E306" s="23" t="n">
        <v>1.33</v>
      </c>
      <c r="F306" s="23" t="s">
        <v>15</v>
      </c>
      <c r="G306" s="5"/>
      <c r="H306" s="5"/>
      <c r="I306" s="3" t="n">
        <v>1.41</v>
      </c>
      <c r="J306" s="3" t="s">
        <v>15</v>
      </c>
      <c r="K306" s="23" t="n">
        <v>1.43</v>
      </c>
      <c r="L306" s="23" t="s">
        <v>15</v>
      </c>
      <c r="O306" s="2" t="s">
        <v>16</v>
      </c>
      <c r="P306" s="25" t="s">
        <v>760</v>
      </c>
      <c r="Q306" s="6" t="s">
        <v>761</v>
      </c>
      <c r="R306" s="22"/>
      <c r="S306" s="22" t="s">
        <v>762</v>
      </c>
    </row>
    <row r="307" customFormat="false" ht="12.75" hidden="false" customHeight="false" outlineLevel="0" collapsed="false">
      <c r="A307" s="24" t="n">
        <v>150040</v>
      </c>
      <c r="B307" s="2" t="n">
        <v>2</v>
      </c>
      <c r="E307" s="23"/>
      <c r="F307" s="23"/>
      <c r="G307" s="5" t="n">
        <v>1.45</v>
      </c>
      <c r="H307" s="5" t="s">
        <v>20</v>
      </c>
      <c r="I307" s="3"/>
      <c r="J307" s="3"/>
      <c r="K307" s="23"/>
      <c r="L307" s="23"/>
      <c r="O307" s="2" t="s">
        <v>20</v>
      </c>
      <c r="P307" s="25"/>
      <c r="R307" s="22"/>
      <c r="S307" s="22"/>
    </row>
    <row r="308" customFormat="false" ht="12.75" hidden="false" customHeight="false" outlineLevel="0" collapsed="false">
      <c r="A308" s="20" t="n">
        <v>150041</v>
      </c>
      <c r="B308" s="2" t="n">
        <v>1</v>
      </c>
      <c r="C308" s="21"/>
      <c r="D308" s="21"/>
      <c r="E308" s="21"/>
      <c r="F308" s="21"/>
      <c r="G308" s="21"/>
      <c r="H308" s="21"/>
      <c r="I308" s="21"/>
      <c r="J308" s="21"/>
      <c r="K308" s="21"/>
      <c r="L308" s="21"/>
      <c r="M308" s="21"/>
      <c r="N308" s="21"/>
      <c r="O308" s="2" t="s">
        <v>11</v>
      </c>
      <c r="P308" s="25" t="s">
        <v>763</v>
      </c>
      <c r="Q308" s="6" t="s">
        <v>764</v>
      </c>
      <c r="R308" s="22"/>
      <c r="S308" s="22" t="s">
        <v>765</v>
      </c>
    </row>
    <row r="309" customFormat="false" ht="12.75" hidden="false" customHeight="false" outlineLevel="0" collapsed="false">
      <c r="A309" s="20" t="n">
        <v>150122</v>
      </c>
      <c r="B309" s="2" t="n">
        <v>1</v>
      </c>
      <c r="E309" s="23"/>
      <c r="F309" s="23"/>
      <c r="G309" s="5"/>
      <c r="H309" s="5"/>
      <c r="I309" s="3" t="n">
        <v>1.54</v>
      </c>
      <c r="J309" s="3" t="s">
        <v>20</v>
      </c>
      <c r="K309" s="23"/>
      <c r="L309" s="23"/>
      <c r="O309" s="2" t="s">
        <v>20</v>
      </c>
      <c r="P309" s="22" t="s">
        <v>766</v>
      </c>
      <c r="Q309" s="6" t="s">
        <v>767</v>
      </c>
      <c r="R309" s="22"/>
      <c r="S309" s="22" t="s">
        <v>768</v>
      </c>
    </row>
    <row r="310" customFormat="false" ht="12.75" hidden="false" customHeight="false" outlineLevel="0" collapsed="false">
      <c r="A310" s="20" t="n">
        <v>150147</v>
      </c>
      <c r="B310" s="2" t="n">
        <v>1</v>
      </c>
      <c r="C310" s="3" t="n">
        <v>2.04</v>
      </c>
      <c r="D310" s="3" t="s">
        <v>15</v>
      </c>
      <c r="E310" s="5"/>
      <c r="F310" s="5"/>
      <c r="G310" s="5"/>
      <c r="H310" s="5"/>
      <c r="I310" s="3" t="n">
        <v>1.82</v>
      </c>
      <c r="J310" s="3" t="s">
        <v>15</v>
      </c>
      <c r="K310" s="5"/>
      <c r="L310" s="5"/>
      <c r="O310" s="2" t="s">
        <v>47</v>
      </c>
      <c r="P310" s="22" t="s">
        <v>769</v>
      </c>
      <c r="Q310" s="6" t="s">
        <v>770</v>
      </c>
      <c r="R310" s="22"/>
      <c r="S310" s="22" t="s">
        <v>771</v>
      </c>
    </row>
    <row r="311" customFormat="false" ht="12.75" hidden="false" customHeight="false" outlineLevel="0" collapsed="false">
      <c r="A311" s="20" t="n">
        <v>150194</v>
      </c>
      <c r="B311" s="2" t="n">
        <v>1</v>
      </c>
      <c r="C311" s="3" t="n">
        <v>1.59</v>
      </c>
      <c r="D311" s="3" t="s">
        <v>15</v>
      </c>
      <c r="E311" s="5"/>
      <c r="F311" s="5"/>
      <c r="G311" s="5"/>
      <c r="H311" s="5"/>
      <c r="I311" s="3" t="n">
        <v>1.64</v>
      </c>
      <c r="J311" s="3" t="s">
        <v>15</v>
      </c>
      <c r="K311" s="5"/>
      <c r="L311" s="5"/>
      <c r="O311" s="2" t="s">
        <v>47</v>
      </c>
      <c r="P311" s="22" t="s">
        <v>772</v>
      </c>
      <c r="Q311" s="28" t="s">
        <v>154</v>
      </c>
      <c r="R311" s="22"/>
      <c r="S311" s="22"/>
    </row>
    <row r="312" customFormat="false" ht="12.75" hidden="false" customHeight="false" outlineLevel="0" collapsed="false">
      <c r="A312" s="20" t="n">
        <v>150217</v>
      </c>
      <c r="B312" s="2" t="n">
        <v>1</v>
      </c>
      <c r="E312" s="5" t="n">
        <v>2.06</v>
      </c>
      <c r="F312" s="5" t="s">
        <v>20</v>
      </c>
      <c r="G312" s="5"/>
      <c r="H312" s="5"/>
      <c r="I312" s="3"/>
      <c r="J312" s="3"/>
      <c r="K312" s="5"/>
      <c r="L312" s="5"/>
      <c r="O312" s="2" t="s">
        <v>20</v>
      </c>
      <c r="P312" s="22" t="s">
        <v>773</v>
      </c>
      <c r="Q312" s="6" t="s">
        <v>774</v>
      </c>
      <c r="R312" s="22"/>
      <c r="S312" s="22" t="s">
        <v>775</v>
      </c>
    </row>
    <row r="313" customFormat="false" ht="12.75" hidden="false" customHeight="false" outlineLevel="0" collapsed="false">
      <c r="A313" s="20" t="n">
        <v>150300</v>
      </c>
      <c r="B313" s="2" t="n">
        <v>1</v>
      </c>
      <c r="C313" s="3" t="n">
        <v>1.31</v>
      </c>
      <c r="D313" s="3" t="s">
        <v>20</v>
      </c>
      <c r="E313" s="23"/>
      <c r="F313" s="23"/>
      <c r="G313" s="5"/>
      <c r="H313" s="5"/>
      <c r="I313" s="3"/>
      <c r="J313" s="3"/>
      <c r="K313" s="5"/>
      <c r="L313" s="5"/>
      <c r="O313" s="2" t="s">
        <v>20</v>
      </c>
      <c r="P313" s="22" t="s">
        <v>776</v>
      </c>
      <c r="Q313" s="6" t="s">
        <v>777</v>
      </c>
      <c r="R313" s="22"/>
      <c r="S313" s="22" t="s">
        <v>778</v>
      </c>
    </row>
    <row r="314" customFormat="false" ht="12.75" hidden="false" customHeight="false" outlineLevel="0" collapsed="false">
      <c r="A314" s="20" t="n">
        <v>150343</v>
      </c>
      <c r="B314" s="2" t="n">
        <v>1</v>
      </c>
      <c r="C314" s="3" t="n">
        <v>2.94</v>
      </c>
      <c r="D314" s="3" t="s">
        <v>15</v>
      </c>
      <c r="E314" s="23"/>
      <c r="F314" s="23"/>
      <c r="G314" s="5"/>
      <c r="H314" s="5"/>
      <c r="I314" s="3" t="n">
        <v>4</v>
      </c>
      <c r="J314" s="3" t="s">
        <v>15</v>
      </c>
      <c r="K314" s="5"/>
      <c r="L314" s="5"/>
      <c r="O314" s="2" t="s">
        <v>16</v>
      </c>
      <c r="P314" s="22" t="s">
        <v>779</v>
      </c>
      <c r="Q314" s="6" t="s">
        <v>780</v>
      </c>
      <c r="R314" s="22"/>
      <c r="S314" s="22" t="s">
        <v>781</v>
      </c>
    </row>
    <row r="315" customFormat="false" ht="12.75" hidden="false" customHeight="false" outlineLevel="0" collapsed="false">
      <c r="A315" s="20" t="n">
        <v>150424</v>
      </c>
      <c r="B315" s="2" t="n">
        <v>1</v>
      </c>
      <c r="E315" s="23"/>
      <c r="F315" s="23"/>
      <c r="G315" s="23" t="n">
        <v>2.13</v>
      </c>
      <c r="H315" s="23" t="s">
        <v>15</v>
      </c>
      <c r="I315" s="3"/>
      <c r="J315" s="3"/>
      <c r="K315" s="5" t="n">
        <v>3.03</v>
      </c>
      <c r="L315" s="5" t="s">
        <v>15</v>
      </c>
      <c r="O315" s="2" t="s">
        <v>20</v>
      </c>
      <c r="P315" s="22" t="s">
        <v>782</v>
      </c>
      <c r="Q315" s="6" t="s">
        <v>783</v>
      </c>
      <c r="R315" s="22"/>
      <c r="S315" s="22" t="s">
        <v>784</v>
      </c>
    </row>
    <row r="316" customFormat="false" ht="12.75" hidden="false" customHeight="false" outlineLevel="0" collapsed="false">
      <c r="A316" s="24" t="n">
        <v>150424</v>
      </c>
      <c r="B316" s="2" t="n">
        <v>2</v>
      </c>
      <c r="C316" s="3" t="n">
        <v>2.08</v>
      </c>
      <c r="D316" s="3" t="s">
        <v>20</v>
      </c>
      <c r="E316" s="23" t="n">
        <v>1.98</v>
      </c>
      <c r="F316" s="23" t="s">
        <v>20</v>
      </c>
      <c r="G316" s="23"/>
      <c r="H316" s="23"/>
      <c r="I316" s="3"/>
      <c r="J316" s="3"/>
      <c r="K316" s="5"/>
      <c r="L316" s="5"/>
      <c r="O316" s="2" t="s">
        <v>20</v>
      </c>
      <c r="P316" s="22"/>
      <c r="R316" s="22"/>
      <c r="S316" s="22"/>
    </row>
    <row r="317" customFormat="false" ht="12.75" hidden="false" customHeight="false" outlineLevel="0" collapsed="false">
      <c r="A317" s="20" t="n">
        <v>150449</v>
      </c>
      <c r="B317" s="2" t="n">
        <v>1</v>
      </c>
      <c r="E317" s="23"/>
      <c r="F317" s="23"/>
      <c r="G317" s="23"/>
      <c r="H317" s="23"/>
      <c r="I317" s="3"/>
      <c r="J317" s="3"/>
      <c r="K317" s="5" t="n">
        <v>3.03</v>
      </c>
      <c r="L317" s="5" t="s">
        <v>15</v>
      </c>
      <c r="M317" s="5" t="n">
        <v>3.03</v>
      </c>
      <c r="N317" s="5" t="s">
        <v>15</v>
      </c>
      <c r="O317" s="2" t="s">
        <v>16</v>
      </c>
      <c r="P317" s="22" t="s">
        <v>785</v>
      </c>
      <c r="Q317" s="6" t="s">
        <v>786</v>
      </c>
      <c r="R317" s="22"/>
      <c r="S317" s="22" t="s">
        <v>787</v>
      </c>
    </row>
    <row r="318" customFormat="false" ht="12.75" hidden="false" customHeight="false" outlineLevel="0" collapsed="false">
      <c r="A318" s="20" t="n">
        <v>150474</v>
      </c>
      <c r="B318" s="2" t="n">
        <v>1</v>
      </c>
      <c r="C318" s="21"/>
      <c r="D318" s="21"/>
      <c r="E318" s="21"/>
      <c r="F318" s="21"/>
      <c r="G318" s="21"/>
      <c r="H318" s="21"/>
      <c r="I318" s="21"/>
      <c r="J318" s="21"/>
      <c r="K318" s="21"/>
      <c r="L318" s="21"/>
      <c r="M318" s="21"/>
      <c r="N318" s="21"/>
      <c r="O318" s="2" t="s">
        <v>11</v>
      </c>
      <c r="P318" s="22" t="s">
        <v>788</v>
      </c>
      <c r="Q318" s="6" t="s">
        <v>789</v>
      </c>
      <c r="R318" s="22"/>
      <c r="S318" s="22" t="s">
        <v>790</v>
      </c>
    </row>
    <row r="319" customFormat="false" ht="12.75" hidden="false" customHeight="false" outlineLevel="0" collapsed="false">
      <c r="A319" s="20" t="n">
        <v>150516</v>
      </c>
      <c r="B319" s="2" t="n">
        <v>1</v>
      </c>
      <c r="C319" s="3" t="n">
        <v>1.85</v>
      </c>
      <c r="D319" s="3" t="s">
        <v>15</v>
      </c>
      <c r="E319" s="23"/>
      <c r="F319" s="23"/>
      <c r="G319" s="23" t="n">
        <v>1.92</v>
      </c>
      <c r="H319" s="23" t="s">
        <v>15</v>
      </c>
      <c r="I319" s="23" t="n">
        <v>1.79</v>
      </c>
      <c r="J319" s="23" t="s">
        <v>15</v>
      </c>
      <c r="K319" s="5"/>
      <c r="L319" s="5"/>
      <c r="O319" s="2" t="s">
        <v>16</v>
      </c>
      <c r="P319" s="22" t="s">
        <v>791</v>
      </c>
      <c r="Q319" s="6" t="s">
        <v>792</v>
      </c>
      <c r="R319" s="22"/>
      <c r="S319" s="22" t="s">
        <v>793</v>
      </c>
    </row>
    <row r="320" customFormat="false" ht="12.75" hidden="false" customHeight="false" outlineLevel="0" collapsed="false">
      <c r="A320" s="20" t="n">
        <v>150574</v>
      </c>
      <c r="B320" s="2" t="n">
        <v>1</v>
      </c>
      <c r="C320" s="3" t="n">
        <v>2.32</v>
      </c>
      <c r="D320" s="3" t="s">
        <v>20</v>
      </c>
      <c r="E320" s="23"/>
      <c r="F320" s="23"/>
      <c r="G320" s="23" t="n">
        <v>1.76</v>
      </c>
      <c r="H320" s="23" t="s">
        <v>20</v>
      </c>
      <c r="I320" s="23"/>
      <c r="J320" s="23"/>
      <c r="K320" s="23"/>
      <c r="L320" s="23"/>
      <c r="O320" s="2" t="s">
        <v>20</v>
      </c>
      <c r="P320" s="22" t="s">
        <v>78</v>
      </c>
      <c r="Q320" s="6" t="s">
        <v>154</v>
      </c>
      <c r="R320" s="22"/>
      <c r="S320" s="22"/>
    </row>
    <row r="321" customFormat="false" ht="12.75" hidden="false" customHeight="false" outlineLevel="0" collapsed="false">
      <c r="A321" s="20" t="n">
        <v>150575</v>
      </c>
      <c r="B321" s="2" t="n">
        <v>1</v>
      </c>
      <c r="C321" s="3" t="n">
        <v>3.09</v>
      </c>
      <c r="D321" s="3" t="s">
        <v>20</v>
      </c>
      <c r="E321" s="5"/>
      <c r="F321" s="5"/>
      <c r="G321" s="3" t="n">
        <v>2.37</v>
      </c>
      <c r="H321" s="3" t="s">
        <v>20</v>
      </c>
      <c r="I321" s="23"/>
      <c r="J321" s="23"/>
      <c r="K321" s="5"/>
      <c r="L321" s="5"/>
      <c r="O321" s="2" t="s">
        <v>16</v>
      </c>
      <c r="P321" s="22" t="s">
        <v>794</v>
      </c>
      <c r="Q321" s="6" t="s">
        <v>795</v>
      </c>
      <c r="R321" s="22"/>
      <c r="S321" s="22" t="s">
        <v>796</v>
      </c>
    </row>
    <row r="322" customFormat="false" ht="12.75" hidden="false" customHeight="false" outlineLevel="0" collapsed="false">
      <c r="A322" s="20" t="n">
        <v>150577</v>
      </c>
      <c r="B322" s="2" t="n">
        <v>1</v>
      </c>
      <c r="E322" s="5" t="n">
        <v>1.81</v>
      </c>
      <c r="F322" s="5" t="s">
        <v>20</v>
      </c>
      <c r="G322" s="3"/>
      <c r="H322" s="3"/>
      <c r="I322" s="23" t="n">
        <v>2.64</v>
      </c>
      <c r="J322" s="23" t="s">
        <v>20</v>
      </c>
      <c r="K322" s="5" t="n">
        <v>1.78</v>
      </c>
      <c r="L322" s="5" t="s">
        <v>20</v>
      </c>
      <c r="M322" s="5" t="n">
        <v>1.76</v>
      </c>
      <c r="N322" s="5" t="s">
        <v>20</v>
      </c>
      <c r="O322" s="2" t="s">
        <v>16</v>
      </c>
      <c r="P322" s="22" t="s">
        <v>797</v>
      </c>
      <c r="Q322" s="28" t="s">
        <v>154</v>
      </c>
      <c r="R322" s="22"/>
      <c r="S322" s="22"/>
    </row>
    <row r="323" customFormat="false" ht="12.75" hidden="false" customHeight="false" outlineLevel="0" collapsed="false">
      <c r="A323" s="24" t="n">
        <v>150577</v>
      </c>
      <c r="B323" s="2" t="n">
        <v>2</v>
      </c>
      <c r="E323" s="5"/>
      <c r="F323" s="5"/>
      <c r="G323" s="3" t="n">
        <v>2.22</v>
      </c>
      <c r="H323" s="3" t="s">
        <v>15</v>
      </c>
      <c r="I323" s="23" t="n">
        <v>1.6</v>
      </c>
      <c r="J323" s="23" t="s">
        <v>20</v>
      </c>
      <c r="K323" s="5"/>
      <c r="L323" s="5"/>
      <c r="O323" s="2" t="s">
        <v>20</v>
      </c>
      <c r="P323" s="22"/>
      <c r="Q323" s="28"/>
      <c r="R323" s="22"/>
      <c r="S323" s="22"/>
    </row>
    <row r="324" customFormat="false" ht="12.75" hidden="false" customHeight="false" outlineLevel="0" collapsed="false">
      <c r="A324" s="20" t="n">
        <v>150601</v>
      </c>
      <c r="B324" s="2" t="n">
        <v>1</v>
      </c>
      <c r="C324" s="3" t="n">
        <v>1.61</v>
      </c>
      <c r="D324" s="3" t="s">
        <v>20</v>
      </c>
      <c r="E324" s="5"/>
      <c r="F324" s="5"/>
      <c r="G324" s="3" t="n">
        <v>1.67</v>
      </c>
      <c r="H324" s="3" t="s">
        <v>20</v>
      </c>
      <c r="I324" s="23"/>
      <c r="J324" s="23"/>
      <c r="K324" s="5"/>
      <c r="L324" s="5"/>
      <c r="O324" s="2" t="s">
        <v>16</v>
      </c>
      <c r="P324" s="25" t="s">
        <v>798</v>
      </c>
      <c r="Q324" s="6" t="s">
        <v>799</v>
      </c>
      <c r="R324" s="22"/>
      <c r="S324" s="22" t="s">
        <v>800</v>
      </c>
    </row>
    <row r="325" customFormat="false" ht="12.75" hidden="false" customHeight="false" outlineLevel="0" collapsed="false">
      <c r="A325" s="20" t="n">
        <v>150611</v>
      </c>
      <c r="B325" s="2" t="n">
        <v>1</v>
      </c>
      <c r="E325" s="5"/>
      <c r="F325" s="5"/>
      <c r="G325" s="3"/>
      <c r="H325" s="3"/>
      <c r="I325" s="23" t="n">
        <v>1.52</v>
      </c>
      <c r="J325" s="23" t="s">
        <v>20</v>
      </c>
      <c r="K325" s="5" t="n">
        <v>1.62</v>
      </c>
      <c r="L325" s="5" t="s">
        <v>20</v>
      </c>
      <c r="O325" s="2" t="s">
        <v>20</v>
      </c>
      <c r="P325" s="22" t="s">
        <v>801</v>
      </c>
      <c r="Q325" s="6" t="s">
        <v>802</v>
      </c>
      <c r="R325" s="22"/>
      <c r="S325" s="22" t="s">
        <v>803</v>
      </c>
    </row>
    <row r="326" customFormat="false" ht="12.75" hidden="false" customHeight="false" outlineLevel="0" collapsed="false">
      <c r="A326" s="20" t="n">
        <v>150616</v>
      </c>
      <c r="B326" s="2" t="n">
        <v>1</v>
      </c>
      <c r="E326" s="5"/>
      <c r="F326" s="5"/>
      <c r="G326" s="3"/>
      <c r="H326" s="3"/>
      <c r="I326" s="23"/>
      <c r="J326" s="23"/>
      <c r="K326" s="5"/>
      <c r="L326" s="5"/>
      <c r="M326" s="5" t="n">
        <v>1.82</v>
      </c>
      <c r="N326" s="5" t="s">
        <v>20</v>
      </c>
      <c r="O326" s="2" t="s">
        <v>20</v>
      </c>
      <c r="P326" s="22" t="s">
        <v>804</v>
      </c>
      <c r="Q326" s="28" t="s">
        <v>154</v>
      </c>
      <c r="R326" s="22"/>
      <c r="S326" s="22"/>
    </row>
    <row r="327" customFormat="false" ht="12.75" hidden="false" customHeight="false" outlineLevel="0" collapsed="false">
      <c r="A327" s="20" t="n">
        <v>150643</v>
      </c>
      <c r="B327" s="2" t="n">
        <v>1</v>
      </c>
      <c r="E327" s="5"/>
      <c r="F327" s="5"/>
      <c r="G327" s="3"/>
      <c r="H327" s="3"/>
      <c r="I327" s="23"/>
      <c r="J327" s="23"/>
      <c r="K327" s="5" t="n">
        <v>1.1</v>
      </c>
      <c r="L327" s="5" t="s">
        <v>15</v>
      </c>
      <c r="M327" s="5" t="n">
        <v>1.22</v>
      </c>
      <c r="N327" s="5" t="s">
        <v>15</v>
      </c>
      <c r="O327" s="2" t="s">
        <v>20</v>
      </c>
      <c r="P327" s="22" t="s">
        <v>805</v>
      </c>
      <c r="Q327" s="29" t="s">
        <v>806</v>
      </c>
      <c r="R327" s="22"/>
      <c r="S327" s="22" t="s">
        <v>807</v>
      </c>
    </row>
    <row r="328" customFormat="false" ht="12.75" hidden="false" customHeight="false" outlineLevel="0" collapsed="false">
      <c r="A328" s="24" t="n">
        <v>150643</v>
      </c>
      <c r="B328" s="2" t="n">
        <v>2</v>
      </c>
      <c r="E328" s="5" t="n">
        <v>1.1</v>
      </c>
      <c r="F328" s="5" t="s">
        <v>20</v>
      </c>
      <c r="G328" s="3"/>
      <c r="H328" s="3"/>
      <c r="I328" s="23"/>
      <c r="J328" s="23"/>
      <c r="K328" s="5"/>
      <c r="L328" s="5"/>
      <c r="M328" s="5" t="n">
        <v>1.16</v>
      </c>
      <c r="N328" s="5" t="s">
        <v>15</v>
      </c>
      <c r="O328" s="2" t="s">
        <v>20</v>
      </c>
      <c r="P328" s="22"/>
      <c r="Q328" s="29"/>
      <c r="R328" s="22"/>
      <c r="S328" s="22"/>
    </row>
    <row r="329" customFormat="false" ht="12.75" hidden="false" customHeight="false" outlineLevel="0" collapsed="false">
      <c r="A329" s="20" t="n">
        <v>150734</v>
      </c>
      <c r="B329" s="2" t="n">
        <v>1</v>
      </c>
      <c r="E329" s="23"/>
      <c r="F329" s="23"/>
      <c r="G329" s="3"/>
      <c r="H329" s="3"/>
      <c r="I329" s="23"/>
      <c r="J329" s="23"/>
      <c r="K329" s="23" t="n">
        <v>1.47</v>
      </c>
      <c r="L329" s="23" t="s">
        <v>15</v>
      </c>
      <c r="O329" s="2" t="s">
        <v>20</v>
      </c>
      <c r="P329" s="22" t="s">
        <v>808</v>
      </c>
      <c r="Q329" s="6" t="s">
        <v>809</v>
      </c>
      <c r="R329" s="22"/>
      <c r="S329" s="22" t="s">
        <v>810</v>
      </c>
    </row>
    <row r="330" customFormat="false" ht="12.75" hidden="false" customHeight="false" outlineLevel="0" collapsed="false">
      <c r="A330" s="20" t="n">
        <v>150837</v>
      </c>
      <c r="B330" s="2" t="n">
        <v>1</v>
      </c>
      <c r="E330" s="3"/>
      <c r="F330" s="3"/>
      <c r="G330" s="3"/>
      <c r="H330" s="3"/>
      <c r="I330" s="23"/>
      <c r="J330" s="23"/>
      <c r="K330" s="3"/>
      <c r="L330" s="3"/>
      <c r="M330" s="5" t="n">
        <v>3.47</v>
      </c>
      <c r="N330" s="5" t="s">
        <v>20</v>
      </c>
      <c r="O330" s="2" t="s">
        <v>16</v>
      </c>
      <c r="P330" s="22" t="s">
        <v>811</v>
      </c>
      <c r="Q330" s="6" t="s">
        <v>812</v>
      </c>
      <c r="R330" s="22" t="s">
        <v>813</v>
      </c>
      <c r="S330" s="22" t="s">
        <v>814</v>
      </c>
    </row>
    <row r="331" customFormat="false" ht="12.75" hidden="false" customHeight="false" outlineLevel="0" collapsed="false">
      <c r="A331" s="20" t="n">
        <v>150875</v>
      </c>
      <c r="B331" s="2" t="n">
        <v>1</v>
      </c>
      <c r="E331" s="3"/>
      <c r="F331" s="3"/>
      <c r="G331" s="3"/>
      <c r="H331" s="3"/>
      <c r="I331" s="23"/>
      <c r="J331" s="23"/>
      <c r="K331" s="3"/>
      <c r="L331" s="3"/>
      <c r="M331" s="5" t="n">
        <v>1.55</v>
      </c>
      <c r="N331" s="5" t="s">
        <v>20</v>
      </c>
      <c r="O331" s="2" t="s">
        <v>16</v>
      </c>
      <c r="P331" s="22" t="s">
        <v>815</v>
      </c>
      <c r="Q331" s="28" t="s">
        <v>154</v>
      </c>
      <c r="R331" s="22"/>
      <c r="S331" s="22"/>
    </row>
    <row r="332" customFormat="false" ht="12.75" hidden="false" customHeight="false" outlineLevel="0" collapsed="false">
      <c r="A332" s="24" t="n">
        <v>150875</v>
      </c>
      <c r="B332" s="2" t="n">
        <v>2</v>
      </c>
      <c r="C332" s="3" t="n">
        <v>1.56</v>
      </c>
      <c r="D332" s="3" t="s">
        <v>15</v>
      </c>
      <c r="E332" s="3"/>
      <c r="F332" s="3"/>
      <c r="G332" s="3"/>
      <c r="H332" s="3"/>
      <c r="I332" s="23"/>
      <c r="J332" s="23"/>
      <c r="K332" s="3"/>
      <c r="L332" s="3"/>
      <c r="O332" s="2" t="s">
        <v>20</v>
      </c>
      <c r="P332" s="22"/>
      <c r="Q332" s="28"/>
      <c r="R332" s="22"/>
      <c r="S332" s="22"/>
    </row>
    <row r="333" customFormat="false" ht="12.75" hidden="false" customHeight="false" outlineLevel="0" collapsed="false">
      <c r="A333" s="20" t="n">
        <v>150884</v>
      </c>
      <c r="B333" s="2" t="n">
        <v>1</v>
      </c>
      <c r="E333" s="3"/>
      <c r="F333" s="3"/>
      <c r="G333" s="3"/>
      <c r="H333" s="3"/>
      <c r="I333" s="23"/>
      <c r="J333" s="23"/>
      <c r="K333" s="3"/>
      <c r="L333" s="3"/>
      <c r="M333" s="5" t="n">
        <v>2.93</v>
      </c>
      <c r="N333" s="5" t="s">
        <v>20</v>
      </c>
      <c r="O333" s="2" t="s">
        <v>16</v>
      </c>
      <c r="P333" s="25" t="s">
        <v>41</v>
      </c>
      <c r="Q333" s="6" t="s">
        <v>816</v>
      </c>
      <c r="R333" s="22"/>
      <c r="S333" s="22" t="s">
        <v>817</v>
      </c>
    </row>
    <row r="334" customFormat="false" ht="12.75" hidden="false" customHeight="false" outlineLevel="0" collapsed="false">
      <c r="A334" s="20" t="n">
        <v>150955</v>
      </c>
      <c r="B334" s="2" t="n">
        <v>1</v>
      </c>
      <c r="C334" s="21"/>
      <c r="D334" s="21"/>
      <c r="E334" s="21"/>
      <c r="F334" s="21"/>
      <c r="G334" s="21"/>
      <c r="H334" s="21"/>
      <c r="I334" s="21"/>
      <c r="J334" s="21"/>
      <c r="K334" s="21"/>
      <c r="L334" s="21"/>
      <c r="M334" s="21"/>
      <c r="N334" s="21"/>
      <c r="O334" s="2" t="s">
        <v>11</v>
      </c>
      <c r="P334" s="22" t="s">
        <v>818</v>
      </c>
      <c r="Q334" s="6" t="s">
        <v>819</v>
      </c>
      <c r="R334" s="22"/>
      <c r="S334" s="22" t="s">
        <v>820</v>
      </c>
    </row>
    <row r="335" customFormat="false" ht="12.75" hidden="false" customHeight="false" outlineLevel="0" collapsed="false">
      <c r="A335" s="20" t="n">
        <v>150964</v>
      </c>
      <c r="B335" s="2" t="n">
        <v>1</v>
      </c>
      <c r="C335" s="3" t="n">
        <v>1.41</v>
      </c>
      <c r="D335" s="3" t="s">
        <v>20</v>
      </c>
      <c r="E335" s="3"/>
      <c r="F335" s="3"/>
      <c r="G335" s="3"/>
      <c r="H335" s="3"/>
      <c r="I335" s="3"/>
      <c r="J335" s="3"/>
      <c r="K335" s="3" t="n">
        <v>1.37</v>
      </c>
      <c r="L335" s="3" t="s">
        <v>15</v>
      </c>
      <c r="O335" s="2" t="s">
        <v>20</v>
      </c>
      <c r="P335" s="22" t="s">
        <v>821</v>
      </c>
      <c r="Q335" s="6" t="s">
        <v>822</v>
      </c>
      <c r="R335" s="22" t="s">
        <v>823</v>
      </c>
      <c r="S335" s="22" t="s">
        <v>824</v>
      </c>
    </row>
    <row r="336" customFormat="false" ht="12.75" hidden="false" customHeight="false" outlineLevel="0" collapsed="false">
      <c r="A336" s="24" t="n">
        <v>150964</v>
      </c>
      <c r="B336" s="2" t="n">
        <v>2</v>
      </c>
      <c r="C336" s="3" t="n">
        <v>1.63</v>
      </c>
      <c r="D336" s="3" t="s">
        <v>20</v>
      </c>
      <c r="E336" s="3"/>
      <c r="F336" s="3"/>
      <c r="G336" s="3"/>
      <c r="H336" s="3"/>
      <c r="I336" s="3"/>
      <c r="J336" s="3"/>
      <c r="K336" s="3"/>
      <c r="L336" s="3"/>
      <c r="M336" s="5" t="n">
        <v>1.49</v>
      </c>
      <c r="N336" s="5" t="s">
        <v>20</v>
      </c>
      <c r="O336" s="2" t="s">
        <v>20</v>
      </c>
      <c r="P336" s="22"/>
      <c r="R336" s="22"/>
      <c r="S336" s="22"/>
    </row>
    <row r="337" customFormat="false" ht="12.75" hidden="false" customHeight="false" outlineLevel="0" collapsed="false">
      <c r="A337" s="20" t="n">
        <v>151069</v>
      </c>
      <c r="B337" s="2" t="n">
        <v>1</v>
      </c>
      <c r="E337" s="23"/>
      <c r="F337" s="23"/>
      <c r="G337" s="5"/>
      <c r="H337" s="5"/>
      <c r="I337" s="3" t="n">
        <v>3.45</v>
      </c>
      <c r="J337" s="3" t="s">
        <v>15</v>
      </c>
      <c r="K337" s="5" t="n">
        <v>1.56</v>
      </c>
      <c r="L337" s="5" t="s">
        <v>20</v>
      </c>
      <c r="O337" s="2" t="s">
        <v>20</v>
      </c>
      <c r="P337" s="22" t="s">
        <v>825</v>
      </c>
      <c r="Q337" s="6" t="s">
        <v>826</v>
      </c>
      <c r="R337" s="22"/>
      <c r="S337" s="22" t="s">
        <v>827</v>
      </c>
    </row>
    <row r="338" customFormat="false" ht="12.75" hidden="false" customHeight="false" outlineLevel="0" collapsed="false">
      <c r="A338" s="20" t="n">
        <v>151112</v>
      </c>
      <c r="B338" s="2" t="n">
        <v>1</v>
      </c>
      <c r="E338" s="3" t="n">
        <v>1.66</v>
      </c>
      <c r="F338" s="3" t="s">
        <v>20</v>
      </c>
      <c r="G338" s="3"/>
      <c r="H338" s="3"/>
      <c r="I338" s="3" t="n">
        <v>2.31</v>
      </c>
      <c r="J338" s="3" t="s">
        <v>20</v>
      </c>
      <c r="K338" s="3"/>
      <c r="L338" s="3"/>
      <c r="O338" s="2" t="s">
        <v>20</v>
      </c>
      <c r="P338" s="22" t="s">
        <v>828</v>
      </c>
      <c r="Q338" s="6" t="s">
        <v>829</v>
      </c>
      <c r="R338" s="22"/>
      <c r="S338" s="22" t="s">
        <v>830</v>
      </c>
    </row>
    <row r="339" customFormat="false" ht="12.75" hidden="false" customHeight="false" outlineLevel="0" collapsed="false">
      <c r="A339" s="20" t="n">
        <v>151134</v>
      </c>
      <c r="B339" s="2" t="n">
        <v>1</v>
      </c>
      <c r="E339" s="3"/>
      <c r="F339" s="3"/>
      <c r="G339" s="3"/>
      <c r="H339" s="3"/>
      <c r="I339" s="23"/>
      <c r="J339" s="23"/>
      <c r="K339" s="23"/>
      <c r="L339" s="23"/>
      <c r="M339" s="5" t="n">
        <v>1.44</v>
      </c>
      <c r="N339" s="5" t="s">
        <v>20</v>
      </c>
      <c r="O339" s="2" t="s">
        <v>16</v>
      </c>
      <c r="P339" s="22" t="s">
        <v>831</v>
      </c>
      <c r="Q339" s="6" t="s">
        <v>832</v>
      </c>
      <c r="R339" s="22"/>
      <c r="S339" s="22" t="s">
        <v>833</v>
      </c>
    </row>
    <row r="340" customFormat="false" ht="12.75" hidden="false" customHeight="false" outlineLevel="0" collapsed="false">
      <c r="A340" s="20" t="n">
        <v>151171</v>
      </c>
      <c r="B340" s="2" t="n">
        <v>1</v>
      </c>
      <c r="E340" s="5"/>
      <c r="F340" s="5"/>
      <c r="G340" s="3" t="n">
        <v>1.3</v>
      </c>
      <c r="H340" s="3" t="s">
        <v>15</v>
      </c>
      <c r="I340" s="23"/>
      <c r="J340" s="23"/>
      <c r="K340" s="3"/>
      <c r="L340" s="3"/>
      <c r="O340" s="2" t="s">
        <v>20</v>
      </c>
      <c r="P340" s="25" t="s">
        <v>834</v>
      </c>
      <c r="Q340" s="6" t="s">
        <v>835</v>
      </c>
      <c r="R340" s="22"/>
      <c r="S340" s="22" t="s">
        <v>836</v>
      </c>
    </row>
    <row r="341" customFormat="false" ht="12.75" hidden="false" customHeight="false" outlineLevel="0" collapsed="false">
      <c r="A341" s="24" t="n">
        <v>151171</v>
      </c>
      <c r="B341" s="2" t="n">
        <v>2</v>
      </c>
      <c r="E341" s="5"/>
      <c r="F341" s="5"/>
      <c r="G341" s="3"/>
      <c r="H341" s="3"/>
      <c r="I341" s="23"/>
      <c r="J341" s="23"/>
      <c r="K341" s="3"/>
      <c r="L341" s="3"/>
      <c r="M341" s="5" t="n">
        <v>1.94</v>
      </c>
      <c r="N341" s="5" t="s">
        <v>20</v>
      </c>
      <c r="O341" s="2" t="s">
        <v>20</v>
      </c>
      <c r="P341" s="25"/>
      <c r="R341" s="22"/>
      <c r="S341" s="22"/>
    </row>
    <row r="342" customFormat="false" ht="12.75" hidden="false" customHeight="false" outlineLevel="0" collapsed="false">
      <c r="A342" s="20" t="n">
        <v>151195</v>
      </c>
      <c r="B342" s="2" t="n">
        <v>1</v>
      </c>
      <c r="C342" s="21"/>
      <c r="D342" s="21"/>
      <c r="E342" s="21"/>
      <c r="F342" s="21"/>
      <c r="G342" s="21"/>
      <c r="H342" s="21"/>
      <c r="I342" s="21"/>
      <c r="J342" s="21"/>
      <c r="K342" s="21"/>
      <c r="L342" s="21"/>
      <c r="M342" s="21"/>
      <c r="N342" s="21"/>
      <c r="O342" s="2" t="s">
        <v>11</v>
      </c>
      <c r="P342" s="22" t="s">
        <v>837</v>
      </c>
      <c r="Q342" s="6" t="s">
        <v>838</v>
      </c>
      <c r="R342" s="22"/>
      <c r="S342" s="22" t="s">
        <v>839</v>
      </c>
    </row>
    <row r="343" customFormat="false" ht="12.75" hidden="false" customHeight="false" outlineLevel="0" collapsed="false">
      <c r="A343" s="20" t="n">
        <v>151208</v>
      </c>
      <c r="B343" s="2" t="n">
        <v>1</v>
      </c>
      <c r="C343" s="21"/>
      <c r="D343" s="21"/>
      <c r="E343" s="21"/>
      <c r="F343" s="21"/>
      <c r="G343" s="21"/>
      <c r="H343" s="21"/>
      <c r="I343" s="21"/>
      <c r="J343" s="21"/>
      <c r="K343" s="21"/>
      <c r="L343" s="21"/>
      <c r="M343" s="21"/>
      <c r="N343" s="21"/>
      <c r="O343" s="2" t="s">
        <v>11</v>
      </c>
      <c r="P343" s="22" t="s">
        <v>553</v>
      </c>
      <c r="Q343" s="6" t="s">
        <v>840</v>
      </c>
      <c r="R343" s="22"/>
      <c r="S343" s="22" t="s">
        <v>841</v>
      </c>
    </row>
    <row r="344" customFormat="false" ht="12.75" hidden="false" customHeight="false" outlineLevel="0" collapsed="false">
      <c r="A344" s="20" t="n">
        <v>151210</v>
      </c>
      <c r="B344" s="2" t="n">
        <v>1</v>
      </c>
      <c r="E344" s="3" t="n">
        <v>1.52</v>
      </c>
      <c r="F344" s="3" t="s">
        <v>15</v>
      </c>
      <c r="G344" s="3"/>
      <c r="H344" s="3"/>
      <c r="I344" s="23" t="n">
        <v>1.89</v>
      </c>
      <c r="J344" s="23" t="s">
        <v>15</v>
      </c>
      <c r="K344" s="23" t="n">
        <v>1.77</v>
      </c>
      <c r="L344" s="23" t="s">
        <v>20</v>
      </c>
      <c r="O344" s="2" t="s">
        <v>20</v>
      </c>
      <c r="P344" s="22" t="s">
        <v>553</v>
      </c>
      <c r="Q344" s="6" t="s">
        <v>842</v>
      </c>
      <c r="R344" s="22"/>
      <c r="S344" s="22" t="s">
        <v>843</v>
      </c>
    </row>
    <row r="345" customFormat="false" ht="12.75" hidden="false" customHeight="false" outlineLevel="0" collapsed="false">
      <c r="A345" s="24" t="n">
        <v>151210</v>
      </c>
      <c r="B345" s="2" t="n">
        <v>2</v>
      </c>
      <c r="E345" s="3"/>
      <c r="F345" s="3"/>
      <c r="G345" s="3"/>
      <c r="H345" s="3"/>
      <c r="I345" s="23" t="n">
        <v>1.56</v>
      </c>
      <c r="J345" s="23" t="s">
        <v>15</v>
      </c>
      <c r="K345" s="23" t="n">
        <v>2.16</v>
      </c>
      <c r="L345" s="23" t="s">
        <v>20</v>
      </c>
      <c r="M345" s="5" t="n">
        <v>1.48</v>
      </c>
      <c r="N345" s="5" t="s">
        <v>20</v>
      </c>
      <c r="O345" s="2" t="s">
        <v>20</v>
      </c>
      <c r="P345" s="22"/>
      <c r="R345" s="22"/>
      <c r="S345" s="22"/>
    </row>
    <row r="346" customFormat="false" ht="12.75" hidden="false" customHeight="false" outlineLevel="0" collapsed="false">
      <c r="A346" s="24" t="n">
        <v>151210</v>
      </c>
      <c r="B346" s="2" t="n">
        <v>3</v>
      </c>
      <c r="C346" s="3" t="n">
        <v>1.5</v>
      </c>
      <c r="D346" s="3" t="s">
        <v>20</v>
      </c>
      <c r="E346" s="3"/>
      <c r="F346" s="3"/>
      <c r="G346" s="3"/>
      <c r="H346" s="3"/>
      <c r="I346" s="23"/>
      <c r="J346" s="23"/>
      <c r="K346" s="23" t="n">
        <v>2.67</v>
      </c>
      <c r="L346" s="23" t="s">
        <v>20</v>
      </c>
      <c r="M346" s="5" t="n">
        <v>1.82</v>
      </c>
      <c r="N346" s="5" t="s">
        <v>20</v>
      </c>
      <c r="O346" s="2" t="s">
        <v>20</v>
      </c>
      <c r="P346" s="22"/>
      <c r="R346" s="22"/>
      <c r="S346" s="22"/>
    </row>
    <row r="347" customFormat="false" ht="12.75" hidden="false" customHeight="false" outlineLevel="0" collapsed="false">
      <c r="A347" s="20" t="n">
        <v>151237</v>
      </c>
      <c r="B347" s="2" t="n">
        <v>1</v>
      </c>
      <c r="E347" s="23"/>
      <c r="F347" s="23"/>
      <c r="G347" s="3"/>
      <c r="H347" s="3"/>
      <c r="I347" s="26"/>
      <c r="J347" s="26"/>
      <c r="K347" s="3"/>
      <c r="L347" s="3"/>
      <c r="M347" s="5" t="n">
        <v>1.48</v>
      </c>
      <c r="N347" s="5" t="s">
        <v>20</v>
      </c>
      <c r="O347" s="2" t="s">
        <v>16</v>
      </c>
      <c r="P347" s="22" t="s">
        <v>844</v>
      </c>
      <c r="Q347" s="6" t="s">
        <v>845</v>
      </c>
      <c r="R347" s="22"/>
      <c r="S347" s="22" t="s">
        <v>846</v>
      </c>
    </row>
    <row r="348" customFormat="false" ht="12.75" hidden="false" customHeight="false" outlineLevel="0" collapsed="false">
      <c r="A348" s="20" t="n">
        <v>151378</v>
      </c>
      <c r="B348" s="2" t="n">
        <v>1</v>
      </c>
      <c r="E348" s="3"/>
      <c r="F348" s="3"/>
      <c r="G348" s="3"/>
      <c r="H348" s="3"/>
      <c r="I348" s="3"/>
      <c r="J348" s="3"/>
      <c r="K348" s="3"/>
      <c r="L348" s="3"/>
      <c r="M348" s="5" t="n">
        <v>1.46</v>
      </c>
      <c r="N348" s="5" t="s">
        <v>20</v>
      </c>
      <c r="O348" s="2" t="s">
        <v>47</v>
      </c>
      <c r="P348" s="22" t="s">
        <v>847</v>
      </c>
      <c r="Q348" s="6" t="s">
        <v>848</v>
      </c>
      <c r="R348" s="22" t="s">
        <v>849</v>
      </c>
      <c r="S348" s="22" t="s">
        <v>850</v>
      </c>
    </row>
    <row r="349" customFormat="false" ht="12.75" hidden="false" customHeight="false" outlineLevel="0" collapsed="false">
      <c r="A349" s="20" t="n">
        <v>151429</v>
      </c>
      <c r="B349" s="2" t="n">
        <v>1</v>
      </c>
      <c r="C349" s="3" t="n">
        <v>1.28</v>
      </c>
      <c r="D349" s="3" t="s">
        <v>15</v>
      </c>
      <c r="E349" s="3"/>
      <c r="F349" s="3"/>
      <c r="G349" s="3"/>
      <c r="H349" s="3"/>
      <c r="I349" s="23"/>
      <c r="J349" s="23"/>
      <c r="K349" s="3"/>
      <c r="L349" s="3"/>
      <c r="O349" s="2" t="s">
        <v>20</v>
      </c>
      <c r="P349" s="22" t="s">
        <v>851</v>
      </c>
      <c r="Q349" s="6" t="s">
        <v>852</v>
      </c>
      <c r="R349" s="22"/>
      <c r="S349" s="22" t="s">
        <v>853</v>
      </c>
    </row>
    <row r="350" customFormat="false" ht="12.75" hidden="false" customHeight="false" outlineLevel="0" collapsed="false">
      <c r="A350" s="20" t="n">
        <v>151449</v>
      </c>
      <c r="B350" s="2" t="n">
        <v>1</v>
      </c>
      <c r="E350" s="3"/>
      <c r="F350" s="3"/>
      <c r="G350" s="3"/>
      <c r="H350" s="3"/>
      <c r="I350" s="26" t="n">
        <v>2.06</v>
      </c>
      <c r="J350" s="26" t="s">
        <v>20</v>
      </c>
      <c r="K350" s="3"/>
      <c r="L350" s="3"/>
      <c r="M350" s="5" t="n">
        <v>1.66</v>
      </c>
      <c r="N350" s="5" t="s">
        <v>20</v>
      </c>
      <c r="O350" s="2" t="s">
        <v>16</v>
      </c>
      <c r="P350" s="22" t="s">
        <v>854</v>
      </c>
      <c r="Q350" s="6" t="s">
        <v>855</v>
      </c>
      <c r="R350" s="22"/>
      <c r="S350" s="22" t="s">
        <v>856</v>
      </c>
    </row>
    <row r="351" customFormat="false" ht="12.75" hidden="false" customHeight="false" outlineLevel="0" collapsed="false">
      <c r="A351" s="20" t="n">
        <v>151479</v>
      </c>
      <c r="B351" s="2" t="n">
        <v>1</v>
      </c>
      <c r="E351" s="23"/>
      <c r="F351" s="23"/>
      <c r="G351" s="23"/>
      <c r="H351" s="23"/>
      <c r="I351" s="23" t="n">
        <v>2.39</v>
      </c>
      <c r="J351" s="23" t="s">
        <v>20</v>
      </c>
      <c r="K351" s="23"/>
      <c r="L351" s="23"/>
      <c r="M351" s="5" t="n">
        <v>2.55</v>
      </c>
      <c r="N351" s="5" t="s">
        <v>20</v>
      </c>
      <c r="O351" s="2" t="s">
        <v>16</v>
      </c>
      <c r="P351" s="22" t="s">
        <v>78</v>
      </c>
      <c r="Q351" s="6" t="s">
        <v>129</v>
      </c>
      <c r="R351" s="22"/>
      <c r="S351" s="22" t="s">
        <v>130</v>
      </c>
    </row>
    <row r="352" customFormat="false" ht="12.75" hidden="false" customHeight="false" outlineLevel="0" collapsed="false">
      <c r="A352" s="20" t="n">
        <v>151481</v>
      </c>
      <c r="B352" s="2" t="n">
        <v>1</v>
      </c>
      <c r="E352" s="3"/>
      <c r="F352" s="3"/>
      <c r="G352" s="3"/>
      <c r="H352" s="3"/>
      <c r="I352" s="23"/>
      <c r="J352" s="23"/>
      <c r="K352" s="23" t="n">
        <v>5.88</v>
      </c>
      <c r="L352" s="23" t="s">
        <v>15</v>
      </c>
      <c r="O352" s="2" t="s">
        <v>20</v>
      </c>
      <c r="P352" s="22" t="s">
        <v>857</v>
      </c>
      <c r="Q352" s="6" t="s">
        <v>858</v>
      </c>
      <c r="R352" s="22"/>
      <c r="S352" s="22" t="s">
        <v>859</v>
      </c>
    </row>
    <row r="353" customFormat="false" ht="12.75" hidden="false" customHeight="false" outlineLevel="0" collapsed="false">
      <c r="A353" s="20" t="n">
        <v>151492</v>
      </c>
      <c r="B353" s="2" t="n">
        <v>1</v>
      </c>
      <c r="E353" s="3"/>
      <c r="F353" s="3"/>
      <c r="G353" s="3"/>
      <c r="H353" s="3"/>
      <c r="I353" s="5" t="n">
        <v>3.11</v>
      </c>
      <c r="J353" s="5" t="s">
        <v>20</v>
      </c>
      <c r="K353" s="3"/>
      <c r="L353" s="3"/>
      <c r="M353" s="5" t="n">
        <v>3</v>
      </c>
      <c r="N353" s="5" t="s">
        <v>20</v>
      </c>
      <c r="O353" s="2" t="s">
        <v>47</v>
      </c>
      <c r="P353" s="22" t="s">
        <v>860</v>
      </c>
      <c r="Q353" s="6" t="s">
        <v>861</v>
      </c>
      <c r="R353" s="22" t="s">
        <v>862</v>
      </c>
      <c r="S353" s="22" t="s">
        <v>863</v>
      </c>
    </row>
    <row r="354" customFormat="false" ht="12.75" hidden="false" customHeight="false" outlineLevel="0" collapsed="false">
      <c r="A354" s="20" t="n">
        <v>151504</v>
      </c>
      <c r="B354" s="2" t="n">
        <v>1</v>
      </c>
      <c r="E354" s="3"/>
      <c r="F354" s="3"/>
      <c r="G354" s="3"/>
      <c r="H354" s="3"/>
      <c r="I354" s="3"/>
      <c r="J354" s="3"/>
      <c r="K354" s="3"/>
      <c r="L354" s="3"/>
      <c r="M354" s="5" t="n">
        <v>4.55</v>
      </c>
      <c r="N354" s="5" t="s">
        <v>15</v>
      </c>
      <c r="O354" s="2" t="s">
        <v>47</v>
      </c>
      <c r="P354" s="30" t="s">
        <v>864</v>
      </c>
      <c r="Q354" s="6" t="s">
        <v>865</v>
      </c>
      <c r="R354" s="31" t="s">
        <v>866</v>
      </c>
      <c r="S354" s="31" t="s">
        <v>867</v>
      </c>
    </row>
    <row r="355" customFormat="false" ht="12.75" hidden="false" customHeight="false" outlineLevel="0" collapsed="false">
      <c r="A355" s="20" t="n">
        <v>151517</v>
      </c>
      <c r="B355" s="2" t="n">
        <v>1</v>
      </c>
      <c r="C355" s="3" t="n">
        <v>1.96</v>
      </c>
      <c r="D355" s="3" t="s">
        <v>15</v>
      </c>
      <c r="E355" s="3" t="n">
        <v>1.85</v>
      </c>
      <c r="F355" s="3" t="s">
        <v>15</v>
      </c>
      <c r="G355" s="23"/>
      <c r="H355" s="23"/>
      <c r="I355" s="23" t="n">
        <v>1.64</v>
      </c>
      <c r="J355" s="23" t="s">
        <v>15</v>
      </c>
      <c r="K355" s="5"/>
      <c r="L355" s="5"/>
      <c r="O355" s="2" t="s">
        <v>20</v>
      </c>
      <c r="P355" s="22" t="s">
        <v>868</v>
      </c>
      <c r="Q355" s="6" t="s">
        <v>869</v>
      </c>
      <c r="R355" s="22" t="s">
        <v>870</v>
      </c>
      <c r="S355" s="22" t="s">
        <v>871</v>
      </c>
    </row>
    <row r="356" customFormat="false" ht="12.75" hidden="false" customHeight="false" outlineLevel="0" collapsed="false">
      <c r="A356" s="20" t="n">
        <v>151523</v>
      </c>
      <c r="B356" s="2" t="n">
        <v>1</v>
      </c>
      <c r="C356" s="3" t="n">
        <v>1.43</v>
      </c>
      <c r="D356" s="3" t="s">
        <v>15</v>
      </c>
      <c r="E356" s="23"/>
      <c r="F356" s="23"/>
      <c r="G356" s="5"/>
      <c r="H356" s="5"/>
      <c r="I356" s="3" t="n">
        <v>4.55</v>
      </c>
      <c r="J356" s="3" t="s">
        <v>15</v>
      </c>
      <c r="K356" s="5"/>
      <c r="L356" s="5"/>
      <c r="O356" s="2" t="s">
        <v>16</v>
      </c>
      <c r="P356" s="22" t="s">
        <v>872</v>
      </c>
      <c r="Q356" s="28" t="s">
        <v>154</v>
      </c>
      <c r="R356" s="22"/>
      <c r="S356" s="22"/>
    </row>
    <row r="357" customFormat="false" ht="12.75" hidden="false" customHeight="false" outlineLevel="0" collapsed="false">
      <c r="A357" s="20" t="n">
        <v>151524</v>
      </c>
      <c r="B357" s="2" t="n">
        <v>1</v>
      </c>
      <c r="E357" s="23" t="n">
        <v>1.82</v>
      </c>
      <c r="F357" s="23" t="s">
        <v>20</v>
      </c>
      <c r="G357" s="5" t="n">
        <v>1.97</v>
      </c>
      <c r="H357" s="5" t="s">
        <v>20</v>
      </c>
      <c r="I357" s="3"/>
      <c r="J357" s="3"/>
      <c r="K357" s="5" t="n">
        <v>1.93</v>
      </c>
      <c r="L357" s="5" t="s">
        <v>20</v>
      </c>
      <c r="M357" s="5" t="n">
        <v>1.87</v>
      </c>
      <c r="N357" s="5" t="s">
        <v>20</v>
      </c>
      <c r="O357" s="2" t="s">
        <v>16</v>
      </c>
      <c r="P357" s="22" t="s">
        <v>872</v>
      </c>
      <c r="Q357" s="28" t="s">
        <v>154</v>
      </c>
      <c r="R357" s="22"/>
      <c r="S357" s="22"/>
    </row>
    <row r="358" customFormat="false" ht="12.75" hidden="false" customHeight="false" outlineLevel="0" collapsed="false">
      <c r="A358" s="24" t="n">
        <v>151524</v>
      </c>
      <c r="B358" s="2" t="n">
        <v>2</v>
      </c>
      <c r="E358" s="23"/>
      <c r="F358" s="23"/>
      <c r="G358" s="5"/>
      <c r="H358" s="5"/>
      <c r="I358" s="3" t="n">
        <v>3.13</v>
      </c>
      <c r="J358" s="3" t="s">
        <v>15</v>
      </c>
      <c r="K358" s="5"/>
      <c r="L358" s="5"/>
      <c r="O358" s="2" t="s">
        <v>20</v>
      </c>
      <c r="P358" s="22"/>
      <c r="Q358" s="28"/>
      <c r="R358" s="22"/>
      <c r="S358" s="22"/>
    </row>
    <row r="359" customFormat="false" ht="12.75" hidden="false" customHeight="false" outlineLevel="0" collapsed="false">
      <c r="A359" s="20" t="n">
        <v>151586</v>
      </c>
      <c r="B359" s="2" t="n">
        <v>1</v>
      </c>
      <c r="E359" s="23"/>
      <c r="F359" s="23"/>
      <c r="G359" s="23"/>
      <c r="H359" s="23"/>
      <c r="I359" s="23" t="n">
        <v>2.05</v>
      </c>
      <c r="J359" s="23" t="s">
        <v>20</v>
      </c>
      <c r="K359" s="23"/>
      <c r="L359" s="23"/>
      <c r="M359" s="5" t="n">
        <v>1.8</v>
      </c>
      <c r="N359" s="5" t="s">
        <v>20</v>
      </c>
      <c r="O359" s="2" t="s">
        <v>16</v>
      </c>
      <c r="P359" s="22" t="s">
        <v>78</v>
      </c>
      <c r="Q359" s="6" t="s">
        <v>161</v>
      </c>
      <c r="R359" s="22"/>
      <c r="S359" s="22" t="s">
        <v>162</v>
      </c>
    </row>
    <row r="360" customFormat="false" ht="12.75" hidden="false" customHeight="false" outlineLevel="0" collapsed="false">
      <c r="A360" s="24" t="n">
        <v>151586</v>
      </c>
      <c r="B360" s="2" t="n">
        <v>2</v>
      </c>
      <c r="C360" s="3" t="n">
        <v>1.69</v>
      </c>
      <c r="D360" s="3" t="s">
        <v>15</v>
      </c>
      <c r="E360" s="23" t="n">
        <v>2.38</v>
      </c>
      <c r="F360" s="23" t="s">
        <v>15</v>
      </c>
      <c r="G360" s="23"/>
      <c r="H360" s="23"/>
      <c r="I360" s="23"/>
      <c r="J360" s="23"/>
      <c r="K360" s="23" t="n">
        <v>2.38</v>
      </c>
      <c r="L360" s="23" t="s">
        <v>15</v>
      </c>
      <c r="O360" s="2" t="s">
        <v>16</v>
      </c>
      <c r="P360" s="22"/>
      <c r="R360" s="22"/>
      <c r="S360" s="22"/>
    </row>
    <row r="361" customFormat="false" ht="12.75" hidden="false" customHeight="false" outlineLevel="0" collapsed="false">
      <c r="A361" s="20" t="n">
        <v>151627</v>
      </c>
      <c r="B361" s="2" t="n">
        <v>1</v>
      </c>
      <c r="E361" s="3"/>
      <c r="F361" s="3"/>
      <c r="G361" s="3"/>
      <c r="H361" s="3"/>
      <c r="I361" s="23"/>
      <c r="J361" s="23"/>
      <c r="K361" s="23"/>
      <c r="L361" s="23"/>
      <c r="M361" s="5" t="n">
        <v>1.47</v>
      </c>
      <c r="N361" s="5" t="s">
        <v>20</v>
      </c>
      <c r="O361" s="2" t="s">
        <v>16</v>
      </c>
      <c r="P361" s="22" t="s">
        <v>873</v>
      </c>
      <c r="Q361" s="6" t="s">
        <v>874</v>
      </c>
      <c r="R361" s="22" t="s">
        <v>875</v>
      </c>
      <c r="S361" s="22" t="s">
        <v>876</v>
      </c>
    </row>
    <row r="362" customFormat="false" ht="12.75" hidden="false" customHeight="false" outlineLevel="0" collapsed="false">
      <c r="A362" s="20" t="n">
        <v>151681</v>
      </c>
      <c r="B362" s="2" t="n">
        <v>1</v>
      </c>
      <c r="E362" s="5"/>
      <c r="F362" s="5"/>
      <c r="G362" s="3"/>
      <c r="H362" s="3"/>
      <c r="I362" s="3"/>
      <c r="J362" s="3"/>
      <c r="K362" s="23"/>
      <c r="L362" s="23"/>
      <c r="M362" s="5" t="n">
        <v>1.59</v>
      </c>
      <c r="N362" s="5" t="s">
        <v>15</v>
      </c>
      <c r="O362" s="2" t="s">
        <v>20</v>
      </c>
      <c r="P362" s="22" t="s">
        <v>877</v>
      </c>
      <c r="Q362" s="6" t="s">
        <v>878</v>
      </c>
      <c r="R362" s="22"/>
      <c r="S362" s="22" t="s">
        <v>879</v>
      </c>
    </row>
    <row r="363" customFormat="false" ht="12.75" hidden="false" customHeight="false" outlineLevel="0" collapsed="false">
      <c r="A363" s="20" t="n">
        <v>151683</v>
      </c>
      <c r="B363" s="2" t="n">
        <v>1</v>
      </c>
      <c r="C363" s="21"/>
      <c r="D363" s="21"/>
      <c r="E363" s="21"/>
      <c r="F363" s="21"/>
      <c r="G363" s="21"/>
      <c r="H363" s="21"/>
      <c r="I363" s="21"/>
      <c r="J363" s="21"/>
      <c r="K363" s="21"/>
      <c r="L363" s="21"/>
      <c r="M363" s="21"/>
      <c r="N363" s="21"/>
      <c r="O363" s="2" t="s">
        <v>11</v>
      </c>
      <c r="P363" s="22" t="s">
        <v>880</v>
      </c>
      <c r="Q363" s="6" t="s">
        <v>881</v>
      </c>
      <c r="R363" s="22"/>
      <c r="S363" s="22" t="s">
        <v>882</v>
      </c>
    </row>
    <row r="364" customFormat="false" ht="12.75" hidden="false" customHeight="false" outlineLevel="0" collapsed="false">
      <c r="A364" s="20" t="n">
        <v>151689</v>
      </c>
      <c r="B364" s="2" t="n">
        <v>1</v>
      </c>
      <c r="C364" s="3" t="n">
        <v>1.42</v>
      </c>
      <c r="D364" s="3" t="s">
        <v>20</v>
      </c>
      <c r="E364" s="3" t="n">
        <v>1.49</v>
      </c>
      <c r="F364" s="3" t="s">
        <v>20</v>
      </c>
      <c r="G364" s="3" t="n">
        <v>1.38</v>
      </c>
      <c r="H364" s="3" t="s">
        <v>20</v>
      </c>
      <c r="I364" s="5"/>
      <c r="J364" s="5"/>
      <c r="K364" s="5"/>
      <c r="L364" s="5"/>
      <c r="O364" s="2" t="s">
        <v>47</v>
      </c>
      <c r="P364" s="22" t="s">
        <v>883</v>
      </c>
      <c r="Q364" s="6" t="s">
        <v>884</v>
      </c>
      <c r="R364" s="22" t="s">
        <v>885</v>
      </c>
      <c r="S364" s="22" t="s">
        <v>886</v>
      </c>
    </row>
    <row r="365" customFormat="false" ht="12.75" hidden="false" customHeight="false" outlineLevel="0" collapsed="false">
      <c r="A365" s="20" t="n">
        <v>151753</v>
      </c>
      <c r="B365" s="2" t="n">
        <v>1</v>
      </c>
      <c r="C365" s="21"/>
      <c r="D365" s="21"/>
      <c r="E365" s="21"/>
      <c r="F365" s="21"/>
      <c r="G365" s="21"/>
      <c r="H365" s="21"/>
      <c r="I365" s="21"/>
      <c r="J365" s="21"/>
      <c r="K365" s="21"/>
      <c r="L365" s="21"/>
      <c r="M365" s="21"/>
      <c r="N365" s="21"/>
      <c r="O365" s="2" t="s">
        <v>11</v>
      </c>
      <c r="P365" s="22" t="s">
        <v>419</v>
      </c>
      <c r="Q365" s="6" t="s">
        <v>420</v>
      </c>
      <c r="R365" s="22"/>
      <c r="S365" s="22" t="s">
        <v>421</v>
      </c>
    </row>
    <row r="366" customFormat="false" ht="12.75" hidden="false" customHeight="false" outlineLevel="0" collapsed="false">
      <c r="A366" s="20" t="n">
        <v>151778</v>
      </c>
      <c r="B366" s="2" t="n">
        <v>1</v>
      </c>
      <c r="C366" s="21"/>
      <c r="D366" s="21"/>
      <c r="E366" s="21"/>
      <c r="F366" s="21"/>
      <c r="G366" s="21"/>
      <c r="H366" s="21"/>
      <c r="I366" s="21"/>
      <c r="J366" s="21"/>
      <c r="K366" s="21"/>
      <c r="L366" s="21"/>
      <c r="M366" s="21"/>
      <c r="N366" s="21"/>
      <c r="O366" s="2" t="s">
        <v>11</v>
      </c>
      <c r="P366" s="25" t="s">
        <v>887</v>
      </c>
      <c r="Q366" s="6" t="s">
        <v>888</v>
      </c>
      <c r="R366" s="22"/>
      <c r="S366" s="22" t="s">
        <v>889</v>
      </c>
    </row>
    <row r="367" customFormat="false" ht="12.75" hidden="false" customHeight="false" outlineLevel="0" collapsed="false">
      <c r="A367" s="20" t="n">
        <v>151799</v>
      </c>
      <c r="B367" s="2" t="n">
        <v>1</v>
      </c>
      <c r="C367" s="21"/>
      <c r="D367" s="21"/>
      <c r="E367" s="21"/>
      <c r="F367" s="21"/>
      <c r="G367" s="21"/>
      <c r="H367" s="21"/>
      <c r="I367" s="21"/>
      <c r="J367" s="21"/>
      <c r="K367" s="21"/>
      <c r="L367" s="21"/>
      <c r="M367" s="21"/>
      <c r="N367" s="21"/>
      <c r="O367" s="2" t="s">
        <v>11</v>
      </c>
      <c r="P367" s="22" t="s">
        <v>890</v>
      </c>
      <c r="Q367" s="6" t="s">
        <v>891</v>
      </c>
      <c r="R367" s="22" t="s">
        <v>892</v>
      </c>
      <c r="S367" s="22" t="s">
        <v>893</v>
      </c>
    </row>
    <row r="368" customFormat="false" ht="12.75" hidden="false" customHeight="false" outlineLevel="0" collapsed="false">
      <c r="A368" s="20" t="n">
        <v>151838</v>
      </c>
      <c r="B368" s="2" t="n">
        <v>1</v>
      </c>
      <c r="C368" s="3" t="n">
        <v>1.37</v>
      </c>
      <c r="D368" s="3" t="s">
        <v>15</v>
      </c>
      <c r="E368" s="3" t="n">
        <v>1.35</v>
      </c>
      <c r="F368" s="3" t="s">
        <v>15</v>
      </c>
      <c r="G368" s="3" t="n">
        <v>1.32</v>
      </c>
      <c r="H368" s="3" t="s">
        <v>15</v>
      </c>
      <c r="I368" s="23"/>
      <c r="J368" s="23"/>
      <c r="K368" s="23"/>
      <c r="L368" s="23"/>
      <c r="O368" s="2" t="s">
        <v>16</v>
      </c>
      <c r="P368" s="22" t="s">
        <v>894</v>
      </c>
      <c r="Q368" s="6" t="s">
        <v>895</v>
      </c>
      <c r="R368" s="22"/>
      <c r="S368" s="22" t="s">
        <v>896</v>
      </c>
    </row>
    <row r="369" customFormat="false" ht="12.75" hidden="false" customHeight="false" outlineLevel="0" collapsed="false">
      <c r="A369" s="24" t="n">
        <v>151838</v>
      </c>
      <c r="B369" s="2" t="n">
        <v>2</v>
      </c>
      <c r="E369" s="3"/>
      <c r="F369" s="3"/>
      <c r="G369" s="3"/>
      <c r="H369" s="3"/>
      <c r="I369" s="23"/>
      <c r="J369" s="23"/>
      <c r="K369" s="23" t="n">
        <v>1.33</v>
      </c>
      <c r="L369" s="23" t="s">
        <v>20</v>
      </c>
      <c r="O369" s="2" t="s">
        <v>20</v>
      </c>
      <c r="P369" s="22"/>
      <c r="R369" s="22"/>
      <c r="S369" s="22"/>
    </row>
    <row r="370" customFormat="false" ht="12.75" hidden="false" customHeight="false" outlineLevel="0" collapsed="false">
      <c r="A370" s="20" t="n">
        <v>151844</v>
      </c>
      <c r="B370" s="2" t="n">
        <v>1</v>
      </c>
      <c r="E370" s="23"/>
      <c r="F370" s="23"/>
      <c r="G370" s="23"/>
      <c r="H370" s="23"/>
      <c r="I370" s="23"/>
      <c r="J370" s="23"/>
      <c r="K370" s="23"/>
      <c r="L370" s="23"/>
      <c r="M370" s="5" t="n">
        <v>1.39</v>
      </c>
      <c r="N370" s="5" t="s">
        <v>15</v>
      </c>
      <c r="O370" s="2" t="s">
        <v>16</v>
      </c>
      <c r="P370" s="22" t="s">
        <v>78</v>
      </c>
      <c r="Q370" s="6" t="s">
        <v>897</v>
      </c>
      <c r="R370" s="22"/>
      <c r="S370" s="22" t="s">
        <v>898</v>
      </c>
    </row>
    <row r="371" customFormat="false" ht="12.75" hidden="false" customHeight="false" outlineLevel="0" collapsed="false">
      <c r="A371" s="20" t="n">
        <v>151860</v>
      </c>
      <c r="B371" s="2" t="n">
        <v>1</v>
      </c>
      <c r="C371" s="3" t="n">
        <v>1.89</v>
      </c>
      <c r="D371" s="3" t="s">
        <v>15</v>
      </c>
      <c r="E371" s="5"/>
      <c r="F371" s="5"/>
      <c r="G371" s="5"/>
      <c r="H371" s="5"/>
      <c r="I371" s="3"/>
      <c r="J371" s="3"/>
      <c r="K371" s="5"/>
      <c r="L371" s="5"/>
      <c r="O371" s="2" t="s">
        <v>20</v>
      </c>
      <c r="P371" s="22" t="s">
        <v>899</v>
      </c>
      <c r="Q371" s="6" t="s">
        <v>900</v>
      </c>
      <c r="R371" s="22" t="s">
        <v>901</v>
      </c>
      <c r="S371" s="22" t="s">
        <v>902</v>
      </c>
    </row>
    <row r="372" customFormat="false" ht="12.75" hidden="false" customHeight="false" outlineLevel="0" collapsed="false">
      <c r="A372" s="20" t="n">
        <v>151873</v>
      </c>
      <c r="B372" s="2" t="n">
        <v>1</v>
      </c>
      <c r="E372" s="3" t="n">
        <v>1.3</v>
      </c>
      <c r="F372" s="3" t="s">
        <v>15</v>
      </c>
      <c r="G372" s="23" t="n">
        <v>1.37</v>
      </c>
      <c r="H372" s="23" t="s">
        <v>15</v>
      </c>
      <c r="I372" s="23"/>
      <c r="J372" s="23"/>
      <c r="K372" s="5"/>
      <c r="L372" s="5"/>
      <c r="O372" s="2" t="s">
        <v>20</v>
      </c>
      <c r="P372" s="22" t="s">
        <v>903</v>
      </c>
      <c r="Q372" s="6" t="s">
        <v>904</v>
      </c>
      <c r="R372" s="22"/>
      <c r="S372" s="22" t="s">
        <v>905</v>
      </c>
    </row>
    <row r="373" customFormat="false" ht="12.75" hidden="false" customHeight="false" outlineLevel="0" collapsed="false">
      <c r="A373" s="24" t="n">
        <v>151873</v>
      </c>
      <c r="B373" s="2" t="n">
        <v>2</v>
      </c>
      <c r="E373" s="3"/>
      <c r="F373" s="3"/>
      <c r="G373" s="23" t="n">
        <v>1.27</v>
      </c>
      <c r="H373" s="23" t="s">
        <v>15</v>
      </c>
      <c r="I373" s="23"/>
      <c r="J373" s="23"/>
      <c r="K373" s="5" t="n">
        <v>1.17</v>
      </c>
      <c r="L373" s="5" t="s">
        <v>20</v>
      </c>
      <c r="O373" s="2" t="s">
        <v>20</v>
      </c>
      <c r="P373" s="22"/>
      <c r="R373" s="22"/>
      <c r="S373" s="22"/>
    </row>
    <row r="374" customFormat="false" ht="12.75" hidden="false" customHeight="false" outlineLevel="0" collapsed="false">
      <c r="A374" s="24" t="n">
        <v>151873</v>
      </c>
      <c r="B374" s="2" t="n">
        <v>3</v>
      </c>
      <c r="E374" s="3"/>
      <c r="F374" s="3"/>
      <c r="G374" s="23"/>
      <c r="H374" s="23"/>
      <c r="I374" s="23" t="n">
        <v>1.22</v>
      </c>
      <c r="J374" s="23" t="s">
        <v>20</v>
      </c>
      <c r="K374" s="5" t="n">
        <v>1.28</v>
      </c>
      <c r="L374" s="5" t="s">
        <v>20</v>
      </c>
      <c r="O374" s="2" t="s">
        <v>20</v>
      </c>
      <c r="P374" s="22"/>
      <c r="R374" s="22"/>
      <c r="S374" s="22"/>
    </row>
    <row r="375" customFormat="false" ht="12.75" hidden="false" customHeight="false" outlineLevel="0" collapsed="false">
      <c r="A375" s="20" t="n">
        <v>151887</v>
      </c>
      <c r="B375" s="2" t="n">
        <v>1</v>
      </c>
      <c r="C375" s="21"/>
      <c r="D375" s="21"/>
      <c r="E375" s="21"/>
      <c r="F375" s="21"/>
      <c r="G375" s="21"/>
      <c r="H375" s="21"/>
      <c r="I375" s="21"/>
      <c r="J375" s="21"/>
      <c r="K375" s="21"/>
      <c r="L375" s="21"/>
      <c r="M375" s="21"/>
      <c r="N375" s="21"/>
      <c r="O375" s="2" t="s">
        <v>11</v>
      </c>
      <c r="P375" s="22" t="s">
        <v>906</v>
      </c>
      <c r="Q375" s="6" t="s">
        <v>907</v>
      </c>
      <c r="R375" s="22"/>
      <c r="S375" s="22" t="s">
        <v>908</v>
      </c>
    </row>
    <row r="376" customFormat="false" ht="12.75" hidden="false" customHeight="false" outlineLevel="0" collapsed="false">
      <c r="A376" s="20" t="n">
        <v>151902</v>
      </c>
      <c r="B376" s="2" t="n">
        <v>1</v>
      </c>
      <c r="E376" s="3"/>
      <c r="F376" s="3"/>
      <c r="G376" s="23"/>
      <c r="H376" s="23"/>
      <c r="I376" s="23"/>
      <c r="J376" s="23"/>
      <c r="K376" s="5"/>
      <c r="L376" s="5"/>
      <c r="M376" s="5" t="n">
        <v>1.39</v>
      </c>
      <c r="N376" s="5" t="s">
        <v>20</v>
      </c>
      <c r="O376" s="2" t="s">
        <v>20</v>
      </c>
      <c r="P376" s="22" t="s">
        <v>909</v>
      </c>
      <c r="Q376" s="6" t="s">
        <v>910</v>
      </c>
      <c r="R376" s="22" t="s">
        <v>911</v>
      </c>
      <c r="S376" s="22" t="s">
        <v>912</v>
      </c>
    </row>
    <row r="377" customFormat="false" ht="12.75" hidden="false" customHeight="false" outlineLevel="0" collapsed="false">
      <c r="A377" s="20" t="n">
        <v>151923</v>
      </c>
      <c r="B377" s="2" t="n">
        <v>1</v>
      </c>
      <c r="C377" s="3" t="n">
        <v>1.28</v>
      </c>
      <c r="D377" s="3" t="s">
        <v>15</v>
      </c>
      <c r="E377" s="3"/>
      <c r="F377" s="3"/>
      <c r="G377" s="5"/>
      <c r="H377" s="5"/>
      <c r="I377" s="3" t="n">
        <v>2.33</v>
      </c>
      <c r="J377" s="3" t="s">
        <v>15</v>
      </c>
      <c r="K377" s="5"/>
      <c r="L377" s="5"/>
      <c r="M377" s="5" t="n">
        <v>2.08</v>
      </c>
      <c r="N377" s="5" t="s">
        <v>15</v>
      </c>
      <c r="O377" s="2" t="s">
        <v>20</v>
      </c>
      <c r="P377" s="22" t="s">
        <v>913</v>
      </c>
      <c r="Q377" s="6" t="s">
        <v>914</v>
      </c>
      <c r="R377" s="22" t="s">
        <v>915</v>
      </c>
      <c r="S377" s="22" t="s">
        <v>916</v>
      </c>
    </row>
    <row r="378" customFormat="false" ht="12.75" hidden="false" customHeight="false" outlineLevel="0" collapsed="false">
      <c r="A378" s="20" t="n">
        <v>151927</v>
      </c>
      <c r="B378" s="2" t="n">
        <v>1</v>
      </c>
      <c r="E378" s="3"/>
      <c r="F378" s="3"/>
      <c r="G378" s="3"/>
      <c r="H378" s="3"/>
      <c r="I378" s="5" t="n">
        <v>2.57</v>
      </c>
      <c r="J378" s="5" t="s">
        <v>20</v>
      </c>
      <c r="K378" s="3" t="n">
        <v>2.44</v>
      </c>
      <c r="L378" s="3" t="s">
        <v>20</v>
      </c>
      <c r="O378" s="2" t="s">
        <v>20</v>
      </c>
      <c r="P378" s="25" t="s">
        <v>917</v>
      </c>
      <c r="Q378" s="6" t="s">
        <v>918</v>
      </c>
      <c r="R378" s="22"/>
      <c r="S378" s="22" t="s">
        <v>919</v>
      </c>
    </row>
    <row r="379" customFormat="false" ht="12.75" hidden="false" customHeight="false" outlineLevel="0" collapsed="false">
      <c r="A379" s="20" t="n">
        <v>151929</v>
      </c>
      <c r="B379" s="2" t="n">
        <v>1</v>
      </c>
      <c r="C379" s="3" t="n">
        <v>1.33</v>
      </c>
      <c r="D379" s="3" t="s">
        <v>15</v>
      </c>
      <c r="E379" s="3" t="n">
        <v>1.32</v>
      </c>
      <c r="F379" s="3" t="s">
        <v>15</v>
      </c>
      <c r="G379" s="3" t="n">
        <v>1.28</v>
      </c>
      <c r="H379" s="3" t="s">
        <v>15</v>
      </c>
      <c r="I379" s="5"/>
      <c r="J379" s="5"/>
      <c r="K379" s="5"/>
      <c r="L379" s="5"/>
      <c r="O379" s="2" t="s">
        <v>47</v>
      </c>
      <c r="P379" s="22" t="s">
        <v>920</v>
      </c>
      <c r="Q379" s="28" t="s">
        <v>154</v>
      </c>
      <c r="R379" s="22"/>
      <c r="S379" s="22"/>
    </row>
    <row r="380" customFormat="false" ht="12.75" hidden="false" customHeight="false" outlineLevel="0" collapsed="false">
      <c r="A380" s="20" t="n">
        <v>151960</v>
      </c>
      <c r="B380" s="2" t="n">
        <v>1</v>
      </c>
      <c r="E380" s="5"/>
      <c r="F380" s="5"/>
      <c r="G380" s="3"/>
      <c r="H380" s="3"/>
      <c r="I380" s="3"/>
      <c r="J380" s="3"/>
      <c r="K380" s="23" t="n">
        <v>1.72</v>
      </c>
      <c r="L380" s="23" t="s">
        <v>15</v>
      </c>
      <c r="M380" s="5" t="n">
        <v>1.82</v>
      </c>
      <c r="N380" s="5" t="s">
        <v>15</v>
      </c>
      <c r="O380" s="2" t="s">
        <v>20</v>
      </c>
      <c r="P380" s="22" t="s">
        <v>921</v>
      </c>
      <c r="Q380" s="6" t="s">
        <v>922</v>
      </c>
      <c r="R380" s="22" t="s">
        <v>923</v>
      </c>
      <c r="S380" s="22" t="s">
        <v>924</v>
      </c>
    </row>
    <row r="381" customFormat="false" ht="12.75" hidden="false" customHeight="false" outlineLevel="0" collapsed="false">
      <c r="A381" s="24" t="n">
        <v>151960</v>
      </c>
      <c r="B381" s="2" t="n">
        <v>2</v>
      </c>
      <c r="E381" s="5" t="n">
        <v>1.28</v>
      </c>
      <c r="F381" s="5" t="s">
        <v>20</v>
      </c>
      <c r="G381" s="3"/>
      <c r="H381" s="3"/>
      <c r="I381" s="3"/>
      <c r="J381" s="3"/>
      <c r="K381" s="23"/>
      <c r="L381" s="23"/>
      <c r="M381" s="5" t="n">
        <v>1.59</v>
      </c>
      <c r="N381" s="5" t="s">
        <v>15</v>
      </c>
      <c r="O381" s="2" t="s">
        <v>20</v>
      </c>
      <c r="P381" s="22"/>
      <c r="R381" s="22"/>
      <c r="S381" s="22"/>
    </row>
    <row r="382" customFormat="false" ht="12.75" hidden="false" customHeight="false" outlineLevel="0" collapsed="false">
      <c r="A382" s="20" t="n">
        <v>151963</v>
      </c>
      <c r="B382" s="2" t="n">
        <v>1</v>
      </c>
      <c r="C382" s="3" t="n">
        <v>1.32</v>
      </c>
      <c r="D382" s="3" t="s">
        <v>15</v>
      </c>
      <c r="E382" s="3"/>
      <c r="F382" s="3"/>
      <c r="G382" s="3" t="n">
        <v>3.23</v>
      </c>
      <c r="H382" s="3" t="s">
        <v>15</v>
      </c>
      <c r="I382" s="23"/>
      <c r="J382" s="23"/>
      <c r="K382" s="23" t="n">
        <v>2.94</v>
      </c>
      <c r="L382" s="23" t="s">
        <v>15</v>
      </c>
      <c r="M382" s="5" t="n">
        <v>1.59</v>
      </c>
      <c r="N382" s="5" t="s">
        <v>15</v>
      </c>
      <c r="O382" s="2" t="s">
        <v>20</v>
      </c>
      <c r="P382" s="22" t="s">
        <v>925</v>
      </c>
      <c r="Q382" s="6" t="s">
        <v>926</v>
      </c>
      <c r="R382" s="22"/>
      <c r="S382" s="22" t="s">
        <v>927</v>
      </c>
    </row>
    <row r="383" customFormat="false" ht="12.75" hidden="false" customHeight="false" outlineLevel="0" collapsed="false">
      <c r="A383" s="24" t="n">
        <v>151963</v>
      </c>
      <c r="B383" s="2" t="n">
        <v>2</v>
      </c>
      <c r="E383" s="3" t="n">
        <v>1.25</v>
      </c>
      <c r="F383" s="3" t="s">
        <v>20</v>
      </c>
      <c r="G383" s="3" t="n">
        <v>2.7</v>
      </c>
      <c r="H383" s="3" t="s">
        <v>15</v>
      </c>
      <c r="I383" s="23"/>
      <c r="J383" s="23"/>
      <c r="K383" s="23" t="n">
        <v>2.5</v>
      </c>
      <c r="L383" s="23" t="s">
        <v>15</v>
      </c>
      <c r="M383" s="5" t="n">
        <v>1.35</v>
      </c>
      <c r="N383" s="5" t="s">
        <v>15</v>
      </c>
      <c r="O383" s="2" t="s">
        <v>20</v>
      </c>
      <c r="P383" s="22"/>
      <c r="R383" s="22"/>
      <c r="S383" s="22"/>
    </row>
    <row r="384" customFormat="false" ht="12.75" hidden="false" customHeight="false" outlineLevel="0" collapsed="false">
      <c r="A384" s="20" t="n">
        <v>151982</v>
      </c>
      <c r="B384" s="2" t="n">
        <v>1</v>
      </c>
      <c r="E384" s="23"/>
      <c r="F384" s="23"/>
      <c r="G384" s="3"/>
      <c r="H384" s="3"/>
      <c r="I384" s="5"/>
      <c r="J384" s="5"/>
      <c r="K384" s="3"/>
      <c r="L384" s="3"/>
      <c r="M384" s="5" t="n">
        <v>1.26</v>
      </c>
      <c r="N384" s="5" t="s">
        <v>20</v>
      </c>
      <c r="O384" s="2" t="s">
        <v>20</v>
      </c>
      <c r="P384" s="25" t="s">
        <v>928</v>
      </c>
      <c r="Q384" s="6" t="s">
        <v>929</v>
      </c>
      <c r="R384" s="22"/>
      <c r="S384" s="22" t="s">
        <v>930</v>
      </c>
    </row>
    <row r="385" customFormat="false" ht="12.75" hidden="false" customHeight="false" outlineLevel="0" collapsed="false">
      <c r="A385" s="20" t="n">
        <v>151992</v>
      </c>
      <c r="B385" s="2" t="n">
        <v>1</v>
      </c>
      <c r="C385" s="3" t="n">
        <v>3.23</v>
      </c>
      <c r="D385" s="3" t="s">
        <v>15</v>
      </c>
      <c r="E385" s="3"/>
      <c r="F385" s="3"/>
      <c r="G385" s="3"/>
      <c r="H385" s="3"/>
      <c r="I385" s="5"/>
      <c r="J385" s="5"/>
      <c r="K385" s="3"/>
      <c r="L385" s="3"/>
      <c r="O385" s="2" t="s">
        <v>20</v>
      </c>
      <c r="P385" s="22" t="s">
        <v>931</v>
      </c>
      <c r="Q385" s="6" t="s">
        <v>932</v>
      </c>
      <c r="R385" s="22"/>
      <c r="S385" s="22" t="s">
        <v>933</v>
      </c>
    </row>
    <row r="386" customFormat="false" ht="12.75" hidden="false" customHeight="false" outlineLevel="0" collapsed="false">
      <c r="A386" s="20" t="n">
        <v>151996</v>
      </c>
      <c r="B386" s="2" t="n">
        <v>1</v>
      </c>
      <c r="C386" s="21"/>
      <c r="D386" s="21"/>
      <c r="E386" s="21"/>
      <c r="F386" s="21"/>
      <c r="G386" s="21"/>
      <c r="H386" s="21"/>
      <c r="I386" s="21"/>
      <c r="J386" s="21"/>
      <c r="K386" s="21"/>
      <c r="L386" s="21"/>
      <c r="M386" s="21"/>
      <c r="N386" s="21"/>
      <c r="O386" s="2" t="s">
        <v>11</v>
      </c>
      <c r="P386" s="22" t="s">
        <v>934</v>
      </c>
      <c r="Q386" s="6" t="s">
        <v>935</v>
      </c>
      <c r="R386" s="22" t="s">
        <v>936</v>
      </c>
      <c r="S386" s="22" t="s">
        <v>936</v>
      </c>
    </row>
    <row r="387" customFormat="false" ht="12.75" hidden="false" customHeight="false" outlineLevel="0" collapsed="false">
      <c r="A387" s="20" t="n">
        <v>152030</v>
      </c>
      <c r="B387" s="2" t="n">
        <v>1</v>
      </c>
      <c r="E387" s="23"/>
      <c r="F387" s="23"/>
      <c r="G387" s="23"/>
      <c r="H387" s="23"/>
      <c r="I387" s="23" t="n">
        <v>2.5</v>
      </c>
      <c r="J387" s="23" t="s">
        <v>15</v>
      </c>
      <c r="K387" s="23" t="n">
        <v>1.25</v>
      </c>
      <c r="L387" s="23" t="s">
        <v>15</v>
      </c>
      <c r="M387" s="5" t="n">
        <v>2.5</v>
      </c>
      <c r="N387" s="5" t="s">
        <v>15</v>
      </c>
      <c r="O387" s="2" t="s">
        <v>16</v>
      </c>
      <c r="P387" s="25" t="s">
        <v>78</v>
      </c>
      <c r="Q387" s="28" t="s">
        <v>154</v>
      </c>
      <c r="R387" s="22"/>
      <c r="S387" s="22"/>
    </row>
    <row r="388" customFormat="false" ht="12.75" hidden="false" customHeight="false" outlineLevel="0" collapsed="false">
      <c r="A388" s="24" t="n">
        <v>152030</v>
      </c>
      <c r="B388" s="2" t="n">
        <v>2</v>
      </c>
      <c r="E388" s="23"/>
      <c r="F388" s="23"/>
      <c r="G388" s="23" t="n">
        <v>1.19</v>
      </c>
      <c r="H388" s="23" t="s">
        <v>20</v>
      </c>
      <c r="I388" s="23" t="n">
        <v>2.27</v>
      </c>
      <c r="J388" s="23" t="s">
        <v>15</v>
      </c>
      <c r="K388" s="23"/>
      <c r="L388" s="23"/>
      <c r="M388" s="5" t="n">
        <v>2.27</v>
      </c>
      <c r="N388" s="5" t="s">
        <v>15</v>
      </c>
      <c r="O388" s="2" t="s">
        <v>16</v>
      </c>
      <c r="P388" s="25"/>
      <c r="Q388" s="28"/>
      <c r="R388" s="22"/>
      <c r="S388" s="22"/>
    </row>
    <row r="389" customFormat="false" ht="12.75" hidden="false" customHeight="false" outlineLevel="0" collapsed="false">
      <c r="A389" s="20" t="n">
        <v>152050</v>
      </c>
      <c r="B389" s="2" t="n">
        <v>1</v>
      </c>
      <c r="C389" s="3" t="n">
        <v>1.59</v>
      </c>
      <c r="D389" s="3" t="s">
        <v>15</v>
      </c>
      <c r="E389" s="3" t="n">
        <v>1.64</v>
      </c>
      <c r="F389" s="3" t="s">
        <v>15</v>
      </c>
      <c r="G389" s="3"/>
      <c r="H389" s="3"/>
      <c r="I389" s="5"/>
      <c r="J389" s="5"/>
      <c r="K389" s="3" t="n">
        <v>2</v>
      </c>
      <c r="L389" s="3" t="s">
        <v>15</v>
      </c>
      <c r="O389" s="2" t="s">
        <v>20</v>
      </c>
      <c r="P389" s="22" t="s">
        <v>937</v>
      </c>
      <c r="Q389" s="6" t="s">
        <v>938</v>
      </c>
      <c r="R389" s="22"/>
      <c r="S389" s="22" t="s">
        <v>939</v>
      </c>
    </row>
    <row r="390" customFormat="false" ht="12.75" hidden="false" customHeight="false" outlineLevel="0" collapsed="false">
      <c r="A390" s="20" t="n">
        <v>152053</v>
      </c>
      <c r="B390" s="2" t="n">
        <v>1</v>
      </c>
      <c r="E390" s="3"/>
      <c r="F390" s="3"/>
      <c r="G390" s="3"/>
      <c r="H390" s="3"/>
      <c r="I390" s="23" t="n">
        <v>1.15</v>
      </c>
      <c r="J390" s="23" t="s">
        <v>20</v>
      </c>
      <c r="K390" s="3"/>
      <c r="L390" s="3"/>
      <c r="M390" s="5" t="n">
        <v>1.28</v>
      </c>
      <c r="N390" s="5" t="s">
        <v>20</v>
      </c>
      <c r="O390" s="2" t="s">
        <v>16</v>
      </c>
      <c r="P390" s="25" t="s">
        <v>940</v>
      </c>
      <c r="Q390" s="6" t="s">
        <v>941</v>
      </c>
      <c r="R390" s="22"/>
      <c r="S390" s="22" t="s">
        <v>942</v>
      </c>
    </row>
    <row r="391" customFormat="false" ht="12.75" hidden="false" customHeight="false" outlineLevel="0" collapsed="false">
      <c r="A391" s="20" t="n">
        <v>152059</v>
      </c>
      <c r="B391" s="2" t="n">
        <v>1</v>
      </c>
      <c r="C391" s="21"/>
      <c r="D391" s="21"/>
      <c r="E391" s="21"/>
      <c r="F391" s="21"/>
      <c r="G391" s="21"/>
      <c r="H391" s="21"/>
      <c r="I391" s="21"/>
      <c r="J391" s="21"/>
      <c r="K391" s="21"/>
      <c r="L391" s="21"/>
      <c r="M391" s="21"/>
      <c r="N391" s="21"/>
      <c r="O391" s="2" t="s">
        <v>11</v>
      </c>
      <c r="P391" s="22" t="s">
        <v>943</v>
      </c>
      <c r="Q391" s="6" t="s">
        <v>944</v>
      </c>
      <c r="R391" s="22"/>
      <c r="S391" s="22" t="s">
        <v>945</v>
      </c>
    </row>
    <row r="392" customFormat="false" ht="12.75" hidden="false" customHeight="false" outlineLevel="0" collapsed="false">
      <c r="A392" s="20" t="n">
        <v>152083</v>
      </c>
      <c r="B392" s="2" t="n">
        <v>1</v>
      </c>
      <c r="E392" s="3"/>
      <c r="F392" s="3"/>
      <c r="G392" s="3"/>
      <c r="H392" s="3"/>
      <c r="I392" s="23"/>
      <c r="J392" s="23"/>
      <c r="K392" s="23" t="n">
        <v>2.2</v>
      </c>
      <c r="L392" s="23" t="s">
        <v>20</v>
      </c>
      <c r="M392" s="5" t="n">
        <v>1.98</v>
      </c>
      <c r="N392" s="5" t="s">
        <v>20</v>
      </c>
      <c r="O392" s="2" t="s">
        <v>16</v>
      </c>
      <c r="P392" s="22" t="s">
        <v>946</v>
      </c>
      <c r="Q392" s="6" t="s">
        <v>947</v>
      </c>
      <c r="R392" s="22"/>
      <c r="S392" s="22" t="s">
        <v>948</v>
      </c>
    </row>
    <row r="393" customFormat="false" ht="12.75" hidden="false" customHeight="false" outlineLevel="0" collapsed="false">
      <c r="A393" s="20" t="n">
        <v>152086</v>
      </c>
      <c r="B393" s="2" t="n">
        <v>1</v>
      </c>
      <c r="C393" s="21"/>
      <c r="D393" s="21"/>
      <c r="E393" s="21"/>
      <c r="F393" s="21"/>
      <c r="G393" s="21"/>
      <c r="H393" s="21"/>
      <c r="I393" s="21"/>
      <c r="J393" s="21"/>
      <c r="K393" s="21"/>
      <c r="L393" s="21"/>
      <c r="M393" s="21"/>
      <c r="N393" s="21"/>
      <c r="O393" s="2" t="s">
        <v>11</v>
      </c>
      <c r="P393" s="22" t="s">
        <v>949</v>
      </c>
      <c r="Q393" s="6" t="s">
        <v>950</v>
      </c>
      <c r="R393" s="22"/>
      <c r="S393" s="22" t="s">
        <v>951</v>
      </c>
    </row>
    <row r="394" customFormat="false" ht="12.75" hidden="false" customHeight="false" outlineLevel="0" collapsed="false">
      <c r="A394" s="20" t="n">
        <v>152095</v>
      </c>
      <c r="B394" s="2" t="n">
        <v>1</v>
      </c>
      <c r="C394" s="21"/>
      <c r="D394" s="21"/>
      <c r="E394" s="21"/>
      <c r="F394" s="21"/>
      <c r="G394" s="21"/>
      <c r="H394" s="21"/>
      <c r="I394" s="21"/>
      <c r="J394" s="21"/>
      <c r="K394" s="21"/>
      <c r="L394" s="21"/>
      <c r="M394" s="21"/>
      <c r="N394" s="21"/>
      <c r="O394" s="2" t="s">
        <v>11</v>
      </c>
      <c r="P394" s="22" t="s">
        <v>952</v>
      </c>
      <c r="Q394" s="6" t="s">
        <v>953</v>
      </c>
      <c r="R394" s="22"/>
      <c r="S394" s="22" t="s">
        <v>954</v>
      </c>
    </row>
    <row r="395" customFormat="false" ht="12.75" hidden="false" customHeight="false" outlineLevel="0" collapsed="false">
      <c r="A395" s="20" t="n">
        <v>152100</v>
      </c>
      <c r="B395" s="2" t="n">
        <v>1</v>
      </c>
      <c r="E395" s="3"/>
      <c r="F395" s="3"/>
      <c r="G395" s="3"/>
      <c r="H395" s="3"/>
      <c r="I395" s="23" t="n">
        <v>2.22</v>
      </c>
      <c r="J395" s="23" t="s">
        <v>20</v>
      </c>
      <c r="K395" s="3"/>
      <c r="L395" s="3"/>
      <c r="M395" s="5" t="n">
        <v>1.98</v>
      </c>
      <c r="N395" s="5" t="s">
        <v>20</v>
      </c>
      <c r="O395" s="2" t="s">
        <v>16</v>
      </c>
      <c r="P395" s="22" t="s">
        <v>955</v>
      </c>
      <c r="Q395" s="6" t="s">
        <v>956</v>
      </c>
      <c r="R395" s="22"/>
      <c r="S395" s="22" t="s">
        <v>957</v>
      </c>
    </row>
    <row r="396" customFormat="false" ht="12.75" hidden="false" customHeight="false" outlineLevel="0" collapsed="false">
      <c r="A396" s="20" t="n">
        <v>152155</v>
      </c>
      <c r="B396" s="2" t="n">
        <v>1</v>
      </c>
      <c r="E396" s="3"/>
      <c r="F396" s="3"/>
      <c r="G396" s="3"/>
      <c r="H396" s="3"/>
      <c r="I396" s="26"/>
      <c r="J396" s="26"/>
      <c r="K396" s="3"/>
      <c r="L396" s="3"/>
      <c r="M396" s="5" t="n">
        <v>3.02</v>
      </c>
      <c r="N396" s="5" t="s">
        <v>20</v>
      </c>
      <c r="O396" s="2" t="s">
        <v>16</v>
      </c>
      <c r="P396" s="22" t="s">
        <v>958</v>
      </c>
      <c r="Q396" s="6" t="s">
        <v>959</v>
      </c>
      <c r="R396" s="22"/>
      <c r="S396" s="22" t="s">
        <v>960</v>
      </c>
    </row>
    <row r="397" customFormat="false" ht="12.75" hidden="false" customHeight="false" outlineLevel="0" collapsed="false">
      <c r="A397" s="20" t="n">
        <v>152174</v>
      </c>
      <c r="B397" s="2" t="n">
        <v>1</v>
      </c>
      <c r="E397" s="5"/>
      <c r="F397" s="5"/>
      <c r="G397" s="3"/>
      <c r="H397" s="3"/>
      <c r="I397" s="3"/>
      <c r="J397" s="3"/>
      <c r="K397" s="23" t="n">
        <v>1.31</v>
      </c>
      <c r="L397" s="23" t="s">
        <v>20</v>
      </c>
      <c r="O397" s="2" t="s">
        <v>20</v>
      </c>
      <c r="P397" s="22" t="s">
        <v>961</v>
      </c>
      <c r="Q397" s="6" t="s">
        <v>962</v>
      </c>
      <c r="R397" s="22"/>
      <c r="S397" s="22" t="s">
        <v>963</v>
      </c>
    </row>
    <row r="398" customFormat="false" ht="12.75" hidden="false" customHeight="false" outlineLevel="0" collapsed="false">
      <c r="A398" s="20" t="n">
        <v>152203</v>
      </c>
      <c r="B398" s="2" t="n">
        <v>1</v>
      </c>
      <c r="E398" s="3"/>
      <c r="F398" s="3"/>
      <c r="G398" s="3"/>
      <c r="H398" s="3"/>
      <c r="I398" s="23" t="n">
        <v>1.41</v>
      </c>
      <c r="J398" s="23" t="s">
        <v>20</v>
      </c>
      <c r="K398" s="23"/>
      <c r="L398" s="23"/>
      <c r="M398" s="5" t="n">
        <v>1.65</v>
      </c>
      <c r="N398" s="5" t="s">
        <v>20</v>
      </c>
      <c r="O398" s="2" t="s">
        <v>16</v>
      </c>
      <c r="P398" s="22" t="s">
        <v>964</v>
      </c>
      <c r="Q398" s="6" t="s">
        <v>965</v>
      </c>
      <c r="R398" s="22" t="s">
        <v>966</v>
      </c>
      <c r="S398" s="22" t="s">
        <v>967</v>
      </c>
    </row>
    <row r="399" customFormat="false" ht="12.75" hidden="false" customHeight="false" outlineLevel="0" collapsed="false">
      <c r="A399" s="24" t="n">
        <v>152203</v>
      </c>
      <c r="B399" s="2" t="n">
        <v>2</v>
      </c>
      <c r="C399" s="3" t="n">
        <v>2.22</v>
      </c>
      <c r="D399" s="3" t="s">
        <v>15</v>
      </c>
      <c r="E399" s="3"/>
      <c r="F399" s="3"/>
      <c r="G399" s="3" t="n">
        <v>1.49</v>
      </c>
      <c r="H399" s="3" t="s">
        <v>15</v>
      </c>
      <c r="I399" s="23"/>
      <c r="J399" s="23"/>
      <c r="K399" s="23"/>
      <c r="L399" s="23"/>
      <c r="O399" s="2" t="s">
        <v>20</v>
      </c>
      <c r="P399" s="22"/>
      <c r="R399" s="22"/>
      <c r="S399" s="22"/>
    </row>
    <row r="400" customFormat="false" ht="12.75" hidden="false" customHeight="false" outlineLevel="0" collapsed="false">
      <c r="A400" s="24" t="n">
        <v>152203</v>
      </c>
      <c r="B400" s="2" t="n">
        <v>3</v>
      </c>
      <c r="C400" s="3" t="n">
        <v>1.92</v>
      </c>
      <c r="D400" s="3" t="s">
        <v>15</v>
      </c>
      <c r="E400" s="3"/>
      <c r="F400" s="3"/>
      <c r="G400" s="3"/>
      <c r="H400" s="3"/>
      <c r="I400" s="23"/>
      <c r="J400" s="23"/>
      <c r="K400" s="23"/>
      <c r="L400" s="23"/>
      <c r="M400" s="5" t="n">
        <v>1.38</v>
      </c>
      <c r="N400" s="5" t="s">
        <v>20</v>
      </c>
      <c r="O400" s="2" t="s">
        <v>20</v>
      </c>
      <c r="P400" s="22"/>
      <c r="R400" s="22"/>
      <c r="S400" s="22"/>
    </row>
    <row r="401" customFormat="false" ht="12.75" hidden="false" customHeight="false" outlineLevel="0" collapsed="false">
      <c r="A401" s="20" t="n">
        <v>152213</v>
      </c>
      <c r="B401" s="2" t="n">
        <v>1</v>
      </c>
      <c r="C401" s="3" t="n">
        <v>1.41</v>
      </c>
      <c r="D401" s="3" t="s">
        <v>15</v>
      </c>
      <c r="E401" s="3" t="n">
        <v>1.45</v>
      </c>
      <c r="F401" s="3" t="s">
        <v>15</v>
      </c>
      <c r="G401" s="3"/>
      <c r="H401" s="3"/>
      <c r="I401" s="5"/>
      <c r="J401" s="5"/>
      <c r="K401" s="3"/>
      <c r="L401" s="3"/>
      <c r="O401" s="2" t="s">
        <v>20</v>
      </c>
      <c r="P401" s="22" t="s">
        <v>968</v>
      </c>
      <c r="Q401" s="6" t="s">
        <v>969</v>
      </c>
      <c r="R401" s="22"/>
      <c r="S401" s="22" t="s">
        <v>970</v>
      </c>
    </row>
    <row r="402" customFormat="false" ht="12.75" hidden="false" customHeight="false" outlineLevel="0" collapsed="false">
      <c r="A402" s="24" t="n">
        <v>152213</v>
      </c>
      <c r="B402" s="2" t="n">
        <v>2</v>
      </c>
      <c r="E402" s="3" t="n">
        <v>1.3</v>
      </c>
      <c r="F402" s="3" t="s">
        <v>15</v>
      </c>
      <c r="G402" s="3" t="n">
        <v>1.28</v>
      </c>
      <c r="H402" s="3" t="s">
        <v>20</v>
      </c>
      <c r="I402" s="5"/>
      <c r="J402" s="5"/>
      <c r="K402" s="3"/>
      <c r="L402" s="3"/>
      <c r="O402" s="2" t="s">
        <v>20</v>
      </c>
      <c r="P402" s="22"/>
      <c r="R402" s="22"/>
      <c r="S402" s="22"/>
    </row>
    <row r="403" customFormat="false" ht="12.75" hidden="false" customHeight="false" outlineLevel="0" collapsed="false">
      <c r="A403" s="24" t="n">
        <v>152213</v>
      </c>
      <c r="B403" s="2" t="n">
        <v>3</v>
      </c>
      <c r="E403" s="3"/>
      <c r="F403" s="3"/>
      <c r="G403" s="3" t="n">
        <v>1.43</v>
      </c>
      <c r="H403" s="3" t="s">
        <v>20</v>
      </c>
      <c r="I403" s="5" t="n">
        <v>1.34</v>
      </c>
      <c r="J403" s="5" t="s">
        <v>20</v>
      </c>
      <c r="K403" s="3"/>
      <c r="L403" s="3"/>
      <c r="O403" s="2" t="s">
        <v>20</v>
      </c>
      <c r="P403" s="22"/>
      <c r="R403" s="22"/>
      <c r="S403" s="22"/>
    </row>
    <row r="404" customFormat="false" ht="12.75" hidden="false" customHeight="false" outlineLevel="0" collapsed="false">
      <c r="A404" s="20" t="n">
        <v>152214</v>
      </c>
      <c r="B404" s="2" t="n">
        <v>1</v>
      </c>
      <c r="E404" s="3"/>
      <c r="F404" s="3"/>
      <c r="G404" s="3"/>
      <c r="H404" s="3"/>
      <c r="I404" s="26" t="n">
        <v>1.15</v>
      </c>
      <c r="J404" s="26" t="s">
        <v>15</v>
      </c>
      <c r="K404" s="3"/>
      <c r="L404" s="3"/>
      <c r="M404" s="5" t="n">
        <v>1.11</v>
      </c>
      <c r="N404" s="5" t="s">
        <v>15</v>
      </c>
      <c r="O404" s="2" t="s">
        <v>16</v>
      </c>
      <c r="P404" s="22" t="s">
        <v>971</v>
      </c>
      <c r="Q404" s="6" t="s">
        <v>972</v>
      </c>
      <c r="R404" s="22"/>
      <c r="S404" s="22" t="s">
        <v>973</v>
      </c>
    </row>
    <row r="405" customFormat="false" ht="12.75" hidden="false" customHeight="false" outlineLevel="0" collapsed="false">
      <c r="A405" s="24" t="n">
        <v>152214</v>
      </c>
      <c r="B405" s="2" t="n">
        <v>2</v>
      </c>
      <c r="E405" s="3" t="n">
        <v>1.09</v>
      </c>
      <c r="F405" s="3" t="s">
        <v>20</v>
      </c>
      <c r="G405" s="3"/>
      <c r="H405" s="3"/>
      <c r="I405" s="26" t="n">
        <v>1.1</v>
      </c>
      <c r="J405" s="26" t="s">
        <v>15</v>
      </c>
      <c r="K405" s="3"/>
      <c r="L405" s="3"/>
      <c r="O405" s="2" t="s">
        <v>20</v>
      </c>
      <c r="P405" s="22"/>
      <c r="R405" s="22"/>
      <c r="S405" s="22"/>
    </row>
    <row r="406" customFormat="false" ht="12.75" hidden="false" customHeight="false" outlineLevel="0" collapsed="false">
      <c r="A406" s="24" t="n">
        <v>152214</v>
      </c>
      <c r="B406" s="2" t="n">
        <v>3</v>
      </c>
      <c r="E406" s="3" t="n">
        <v>1.14</v>
      </c>
      <c r="F406" s="3" t="s">
        <v>20</v>
      </c>
      <c r="G406" s="3" t="n">
        <v>1.13</v>
      </c>
      <c r="H406" s="3" t="s">
        <v>20</v>
      </c>
      <c r="I406" s="26"/>
      <c r="J406" s="26"/>
      <c r="K406" s="3"/>
      <c r="L406" s="3"/>
      <c r="O406" s="2" t="s">
        <v>20</v>
      </c>
      <c r="P406" s="22"/>
      <c r="R406" s="22"/>
      <c r="S406" s="22"/>
    </row>
    <row r="407" customFormat="false" ht="12.75" hidden="false" customHeight="false" outlineLevel="0" collapsed="false">
      <c r="A407" s="20" t="n">
        <v>152221</v>
      </c>
      <c r="B407" s="2" t="n">
        <v>1</v>
      </c>
      <c r="E407" s="3" t="n">
        <v>1.75</v>
      </c>
      <c r="F407" s="3" t="s">
        <v>15</v>
      </c>
      <c r="G407" s="23" t="n">
        <v>1.89</v>
      </c>
      <c r="H407" s="23" t="s">
        <v>15</v>
      </c>
      <c r="I407" s="23"/>
      <c r="J407" s="23"/>
      <c r="K407" s="3"/>
      <c r="L407" s="3"/>
      <c r="O407" s="2" t="s">
        <v>20</v>
      </c>
      <c r="P407" s="25" t="s">
        <v>974</v>
      </c>
      <c r="Q407" s="6" t="s">
        <v>975</v>
      </c>
      <c r="R407" s="22"/>
      <c r="S407" s="22" t="s">
        <v>976</v>
      </c>
    </row>
    <row r="408" customFormat="false" ht="12.75" hidden="false" customHeight="false" outlineLevel="0" collapsed="false">
      <c r="A408" s="24" t="n">
        <v>152221</v>
      </c>
      <c r="B408" s="2" t="n">
        <v>2</v>
      </c>
      <c r="E408" s="3"/>
      <c r="F408" s="3"/>
      <c r="G408" s="23" t="n">
        <v>1.59</v>
      </c>
      <c r="H408" s="23" t="s">
        <v>15</v>
      </c>
      <c r="I408" s="23"/>
      <c r="J408" s="23"/>
      <c r="K408" s="3" t="n">
        <v>1.5</v>
      </c>
      <c r="L408" s="3" t="s">
        <v>20</v>
      </c>
      <c r="O408" s="2" t="s">
        <v>20</v>
      </c>
      <c r="P408" s="25"/>
      <c r="R408" s="22"/>
      <c r="S408" s="22"/>
    </row>
    <row r="409" customFormat="false" ht="12.75" hidden="false" customHeight="false" outlineLevel="0" collapsed="false">
      <c r="A409" s="24" t="n">
        <v>152221</v>
      </c>
      <c r="B409" s="2" t="n">
        <v>3</v>
      </c>
      <c r="C409" s="3" t="n">
        <v>1.85</v>
      </c>
      <c r="D409" s="3" t="s">
        <v>20</v>
      </c>
      <c r="E409" s="3"/>
      <c r="F409" s="3"/>
      <c r="G409" s="23"/>
      <c r="H409" s="23"/>
      <c r="I409" s="23"/>
      <c r="J409" s="23"/>
      <c r="K409" s="3" t="n">
        <v>1.9</v>
      </c>
      <c r="L409" s="3" t="s">
        <v>20</v>
      </c>
      <c r="O409" s="2" t="s">
        <v>20</v>
      </c>
      <c r="P409" s="25"/>
      <c r="R409" s="22"/>
      <c r="S409" s="22"/>
    </row>
    <row r="410" customFormat="false" ht="12.75" hidden="false" customHeight="false" outlineLevel="0" collapsed="false">
      <c r="A410" s="20" t="n">
        <v>152251</v>
      </c>
      <c r="B410" s="2" t="n">
        <v>1</v>
      </c>
      <c r="E410" s="5"/>
      <c r="F410" s="5"/>
      <c r="G410" s="3"/>
      <c r="H410" s="3"/>
      <c r="I410" s="3"/>
      <c r="J410" s="3"/>
      <c r="K410" s="23"/>
      <c r="L410" s="23"/>
      <c r="M410" s="5" t="n">
        <v>1.36</v>
      </c>
      <c r="N410" s="5" t="s">
        <v>20</v>
      </c>
      <c r="O410" s="2" t="s">
        <v>20</v>
      </c>
      <c r="P410" s="22" t="s">
        <v>977</v>
      </c>
      <c r="Q410" s="6" t="s">
        <v>978</v>
      </c>
      <c r="R410" s="22"/>
      <c r="S410" s="22" t="s">
        <v>979</v>
      </c>
    </row>
    <row r="411" customFormat="false" ht="12.75" hidden="false" customHeight="false" outlineLevel="0" collapsed="false">
      <c r="A411" s="20" t="n">
        <v>152255</v>
      </c>
      <c r="B411" s="2" t="n">
        <v>1</v>
      </c>
      <c r="E411" s="5" t="n">
        <v>1.54</v>
      </c>
      <c r="F411" s="5" t="s">
        <v>15</v>
      </c>
      <c r="G411" s="3"/>
      <c r="H411" s="3"/>
      <c r="I411" s="5"/>
      <c r="J411" s="5"/>
      <c r="K411" s="5"/>
      <c r="L411" s="5"/>
      <c r="O411" s="2" t="s">
        <v>20</v>
      </c>
      <c r="P411" s="22" t="s">
        <v>980</v>
      </c>
      <c r="Q411" s="6" t="s">
        <v>981</v>
      </c>
      <c r="R411" s="22"/>
      <c r="S411" s="22" t="s">
        <v>982</v>
      </c>
    </row>
    <row r="412" customFormat="false" ht="12.75" hidden="false" customHeight="false" outlineLevel="0" collapsed="false">
      <c r="A412" s="24" t="n">
        <v>152255</v>
      </c>
      <c r="B412" s="2" t="n">
        <v>2</v>
      </c>
      <c r="E412" s="5"/>
      <c r="F412" s="5"/>
      <c r="G412" s="3" t="n">
        <v>1.34</v>
      </c>
      <c r="H412" s="3" t="s">
        <v>20</v>
      </c>
      <c r="I412" s="5"/>
      <c r="J412" s="5"/>
      <c r="K412" s="5"/>
      <c r="L412" s="5"/>
      <c r="O412" s="2" t="s">
        <v>20</v>
      </c>
      <c r="P412" s="22"/>
      <c r="R412" s="22"/>
      <c r="S412" s="22"/>
    </row>
    <row r="413" customFormat="false" ht="12.75" hidden="false" customHeight="false" outlineLevel="0" collapsed="false">
      <c r="A413" s="20" t="n">
        <v>152260</v>
      </c>
      <c r="B413" s="2" t="n">
        <v>1</v>
      </c>
      <c r="E413" s="3"/>
      <c r="F413" s="3"/>
      <c r="G413" s="3"/>
      <c r="H413" s="3"/>
      <c r="I413" s="23" t="n">
        <v>1.36</v>
      </c>
      <c r="J413" s="23" t="s">
        <v>20</v>
      </c>
      <c r="K413" s="3"/>
      <c r="L413" s="3"/>
      <c r="O413" s="2" t="s">
        <v>20</v>
      </c>
      <c r="P413" s="25" t="s">
        <v>983</v>
      </c>
      <c r="Q413" s="6" t="s">
        <v>984</v>
      </c>
      <c r="R413" s="22"/>
      <c r="S413" s="22" t="s">
        <v>985</v>
      </c>
    </row>
    <row r="414" customFormat="false" ht="12.75" hidden="false" customHeight="false" outlineLevel="0" collapsed="false">
      <c r="A414" s="20" t="n">
        <v>152262</v>
      </c>
      <c r="B414" s="2" t="n">
        <v>1</v>
      </c>
      <c r="E414" s="3"/>
      <c r="F414" s="3"/>
      <c r="G414" s="3" t="n">
        <v>2.22</v>
      </c>
      <c r="H414" s="3" t="s">
        <v>15</v>
      </c>
      <c r="I414" s="5" t="n">
        <v>2.7</v>
      </c>
      <c r="J414" s="5" t="s">
        <v>15</v>
      </c>
      <c r="K414" s="3"/>
      <c r="L414" s="3"/>
      <c r="M414" s="5" t="n">
        <v>2.5</v>
      </c>
      <c r="N414" s="5" t="s">
        <v>15</v>
      </c>
      <c r="O414" s="2" t="s">
        <v>20</v>
      </c>
      <c r="P414" s="22" t="s">
        <v>986</v>
      </c>
      <c r="Q414" s="6" t="s">
        <v>987</v>
      </c>
      <c r="R414" s="22"/>
      <c r="S414" s="22" t="s">
        <v>988</v>
      </c>
    </row>
    <row r="415" customFormat="false" ht="12.75" hidden="false" customHeight="false" outlineLevel="0" collapsed="false">
      <c r="A415" s="20" t="n">
        <v>152326</v>
      </c>
      <c r="B415" s="2" t="n">
        <v>1</v>
      </c>
      <c r="E415" s="5"/>
      <c r="F415" s="5"/>
      <c r="G415" s="3"/>
      <c r="H415" s="3"/>
      <c r="I415" s="5" t="n">
        <v>1.39</v>
      </c>
      <c r="J415" s="5" t="s">
        <v>20</v>
      </c>
      <c r="K415" s="3"/>
      <c r="L415" s="3"/>
      <c r="O415" s="2" t="s">
        <v>20</v>
      </c>
      <c r="P415" s="22" t="s">
        <v>989</v>
      </c>
      <c r="Q415" s="6" t="s">
        <v>990</v>
      </c>
      <c r="R415" s="22"/>
      <c r="S415" s="22" t="s">
        <v>991</v>
      </c>
    </row>
    <row r="416" customFormat="false" ht="12.75" hidden="false" customHeight="false" outlineLevel="0" collapsed="false">
      <c r="A416" s="24" t="n">
        <v>152326</v>
      </c>
      <c r="B416" s="2" t="n">
        <v>2</v>
      </c>
      <c r="E416" s="5"/>
      <c r="F416" s="5"/>
      <c r="G416" s="3"/>
      <c r="H416" s="3"/>
      <c r="I416" s="5"/>
      <c r="J416" s="5"/>
      <c r="K416" s="3" t="n">
        <v>1.43</v>
      </c>
      <c r="L416" s="3" t="s">
        <v>15</v>
      </c>
      <c r="O416" s="2" t="s">
        <v>20</v>
      </c>
      <c r="P416" s="22"/>
      <c r="R416" s="22"/>
      <c r="S416" s="22"/>
    </row>
    <row r="417" customFormat="false" ht="12.75" hidden="false" customHeight="false" outlineLevel="0" collapsed="false">
      <c r="A417" s="20" t="n">
        <v>152330</v>
      </c>
      <c r="B417" s="2" t="n">
        <v>1</v>
      </c>
      <c r="C417" s="3" t="n">
        <v>2.27</v>
      </c>
      <c r="D417" s="3" t="s">
        <v>15</v>
      </c>
      <c r="E417" s="3"/>
      <c r="F417" s="3"/>
      <c r="G417" s="3"/>
      <c r="H417" s="3"/>
      <c r="I417" s="3"/>
      <c r="J417" s="3"/>
      <c r="K417" s="3"/>
      <c r="L417" s="3"/>
      <c r="O417" s="2" t="s">
        <v>20</v>
      </c>
      <c r="P417" s="22" t="s">
        <v>992</v>
      </c>
      <c r="Q417" s="6" t="s">
        <v>993</v>
      </c>
      <c r="R417" s="22" t="s">
        <v>994</v>
      </c>
      <c r="S417" s="22" t="s">
        <v>995</v>
      </c>
    </row>
    <row r="418" customFormat="false" ht="12.75" hidden="false" customHeight="false" outlineLevel="0" collapsed="false">
      <c r="A418" s="20" t="n">
        <v>152354</v>
      </c>
      <c r="B418" s="2" t="n">
        <v>1</v>
      </c>
      <c r="E418" s="3"/>
      <c r="F418" s="3"/>
      <c r="G418" s="3"/>
      <c r="H418" s="3"/>
      <c r="I418" s="23"/>
      <c r="J418" s="23"/>
      <c r="K418" s="3" t="n">
        <v>1.36</v>
      </c>
      <c r="L418" s="3" t="s">
        <v>20</v>
      </c>
      <c r="O418" s="2" t="s">
        <v>20</v>
      </c>
      <c r="P418" s="22" t="s">
        <v>996</v>
      </c>
      <c r="Q418" s="6" t="s">
        <v>997</v>
      </c>
      <c r="R418" s="22"/>
      <c r="S418" s="22" t="s">
        <v>998</v>
      </c>
    </row>
    <row r="419" customFormat="false" ht="12.75" hidden="false" customHeight="false" outlineLevel="0" collapsed="false">
      <c r="A419" s="20" t="n">
        <v>152363</v>
      </c>
      <c r="B419" s="2" t="n">
        <v>1</v>
      </c>
      <c r="E419" s="3" t="n">
        <v>1.33</v>
      </c>
      <c r="F419" s="3" t="s">
        <v>20</v>
      </c>
      <c r="G419" s="3"/>
      <c r="H419" s="3"/>
      <c r="I419" s="3" t="n">
        <v>1.3</v>
      </c>
      <c r="J419" s="3" t="s">
        <v>20</v>
      </c>
      <c r="K419" s="3"/>
      <c r="L419" s="3"/>
      <c r="O419" s="2" t="s">
        <v>20</v>
      </c>
      <c r="P419" s="22" t="s">
        <v>999</v>
      </c>
      <c r="Q419" s="6" t="s">
        <v>1000</v>
      </c>
      <c r="R419" s="22"/>
      <c r="S419" s="22" t="s">
        <v>1001</v>
      </c>
    </row>
    <row r="420" customFormat="false" ht="12.75" hidden="false" customHeight="false" outlineLevel="0" collapsed="false">
      <c r="A420" s="20" t="n">
        <v>152369</v>
      </c>
      <c r="B420" s="2" t="n">
        <v>1</v>
      </c>
      <c r="C420" s="21"/>
      <c r="D420" s="21"/>
      <c r="E420" s="21"/>
      <c r="F420" s="21"/>
      <c r="G420" s="21"/>
      <c r="H420" s="21"/>
      <c r="I420" s="21"/>
      <c r="J420" s="21"/>
      <c r="K420" s="21"/>
      <c r="L420" s="21"/>
      <c r="M420" s="21"/>
      <c r="N420" s="21"/>
      <c r="O420" s="2" t="s">
        <v>11</v>
      </c>
      <c r="P420" s="22" t="s">
        <v>1002</v>
      </c>
      <c r="Q420" s="6" t="s">
        <v>1003</v>
      </c>
      <c r="R420" s="22"/>
      <c r="S420" s="22" t="s">
        <v>1004</v>
      </c>
    </row>
    <row r="421" customFormat="false" ht="12.75" hidden="false" customHeight="false" outlineLevel="0" collapsed="false">
      <c r="A421" s="20" t="n">
        <v>152371</v>
      </c>
      <c r="B421" s="2" t="n">
        <v>1</v>
      </c>
      <c r="E421" s="23"/>
      <c r="F421" s="23"/>
      <c r="G421" s="23"/>
      <c r="H421" s="23"/>
      <c r="I421" s="3"/>
      <c r="J421" s="3"/>
      <c r="K421" s="5" t="n">
        <v>5</v>
      </c>
      <c r="L421" s="5" t="s">
        <v>15</v>
      </c>
      <c r="M421" s="5" t="n">
        <v>4.35</v>
      </c>
      <c r="N421" s="5" t="s">
        <v>15</v>
      </c>
      <c r="O421" s="2" t="s">
        <v>16</v>
      </c>
      <c r="P421" s="22" t="s">
        <v>785</v>
      </c>
      <c r="Q421" s="6" t="s">
        <v>1005</v>
      </c>
      <c r="R421" s="22" t="s">
        <v>1006</v>
      </c>
      <c r="S421" s="22" t="s">
        <v>1007</v>
      </c>
    </row>
    <row r="422" customFormat="false" ht="12.75" hidden="false" customHeight="false" outlineLevel="0" collapsed="false">
      <c r="A422" s="20" t="n">
        <v>152375</v>
      </c>
      <c r="B422" s="2" t="n">
        <v>1</v>
      </c>
      <c r="C422" s="21"/>
      <c r="D422" s="21"/>
      <c r="E422" s="21"/>
      <c r="F422" s="21"/>
      <c r="G422" s="21"/>
      <c r="H422" s="21"/>
      <c r="I422" s="21"/>
      <c r="J422" s="21"/>
      <c r="K422" s="21"/>
      <c r="L422" s="21"/>
      <c r="M422" s="21"/>
      <c r="N422" s="21"/>
      <c r="O422" s="2" t="s">
        <v>11</v>
      </c>
      <c r="P422" s="22" t="s">
        <v>1008</v>
      </c>
      <c r="Q422" s="6" t="s">
        <v>1009</v>
      </c>
      <c r="R422" s="22" t="s">
        <v>1010</v>
      </c>
      <c r="S422" s="22" t="s">
        <v>1011</v>
      </c>
    </row>
    <row r="423" customFormat="false" ht="12.75" hidden="false" customHeight="false" outlineLevel="0" collapsed="false">
      <c r="A423" s="20" t="n">
        <v>152385</v>
      </c>
      <c r="B423" s="2" t="n">
        <v>1</v>
      </c>
      <c r="E423" s="5"/>
      <c r="F423" s="5"/>
      <c r="G423" s="3"/>
      <c r="H423" s="3"/>
      <c r="I423" s="23"/>
      <c r="J423" s="23"/>
      <c r="K423" s="5"/>
      <c r="L423" s="5"/>
      <c r="M423" s="5" t="n">
        <v>1.23</v>
      </c>
      <c r="N423" s="5" t="s">
        <v>15</v>
      </c>
      <c r="O423" s="2" t="s">
        <v>20</v>
      </c>
      <c r="P423" s="22" t="s">
        <v>794</v>
      </c>
      <c r="Q423" s="6" t="s">
        <v>1012</v>
      </c>
      <c r="R423" s="22" t="s">
        <v>1013</v>
      </c>
      <c r="S423" s="22" t="s">
        <v>1014</v>
      </c>
    </row>
    <row r="424" customFormat="false" ht="12.75" hidden="false" customHeight="false" outlineLevel="0" collapsed="false">
      <c r="A424" s="24" t="n">
        <v>152385</v>
      </c>
      <c r="B424" s="2" t="n">
        <v>2</v>
      </c>
      <c r="E424" s="5"/>
      <c r="F424" s="5"/>
      <c r="G424" s="3" t="n">
        <v>1.23</v>
      </c>
      <c r="H424" s="3" t="s">
        <v>20</v>
      </c>
      <c r="I424" s="23"/>
      <c r="J424" s="23"/>
      <c r="K424" s="5"/>
      <c r="L424" s="5"/>
      <c r="O424" s="2" t="s">
        <v>20</v>
      </c>
      <c r="P424" s="22"/>
      <c r="R424" s="22"/>
      <c r="S424" s="22"/>
    </row>
    <row r="425" customFormat="false" ht="12.75" hidden="false" customHeight="false" outlineLevel="0" collapsed="false">
      <c r="A425" s="20" t="n">
        <v>152387</v>
      </c>
      <c r="B425" s="2" t="n">
        <v>1</v>
      </c>
      <c r="E425" s="3"/>
      <c r="F425" s="3"/>
      <c r="G425" s="3"/>
      <c r="H425" s="3"/>
      <c r="I425" s="23"/>
      <c r="J425" s="23"/>
      <c r="K425" s="3"/>
      <c r="L425" s="3"/>
      <c r="M425" s="5" t="n">
        <v>2.13</v>
      </c>
      <c r="N425" s="5" t="s">
        <v>15</v>
      </c>
      <c r="O425" s="2" t="s">
        <v>16</v>
      </c>
      <c r="P425" s="22" t="s">
        <v>1015</v>
      </c>
      <c r="Q425" s="6" t="s">
        <v>1016</v>
      </c>
      <c r="R425" s="22"/>
      <c r="S425" s="22" t="s">
        <v>1017</v>
      </c>
    </row>
    <row r="426" customFormat="false" ht="12.75" hidden="false" customHeight="false" outlineLevel="0" collapsed="false">
      <c r="A426" s="20" t="n">
        <v>152399</v>
      </c>
      <c r="B426" s="2" t="n">
        <v>1</v>
      </c>
      <c r="C426" s="3" t="n">
        <v>2.04</v>
      </c>
      <c r="D426" s="3" t="s">
        <v>15</v>
      </c>
      <c r="E426" s="3" t="n">
        <v>2.08</v>
      </c>
      <c r="F426" s="3" t="s">
        <v>15</v>
      </c>
      <c r="G426" s="23" t="n">
        <v>1.85</v>
      </c>
      <c r="H426" s="23" t="s">
        <v>15</v>
      </c>
      <c r="I426" s="23"/>
      <c r="J426" s="23"/>
      <c r="K426" s="5"/>
      <c r="L426" s="5"/>
      <c r="O426" s="2" t="s">
        <v>16</v>
      </c>
      <c r="P426" s="22" t="s">
        <v>134</v>
      </c>
      <c r="Q426" s="6" t="s">
        <v>1018</v>
      </c>
      <c r="R426" s="22"/>
      <c r="S426" s="22" t="s">
        <v>1019</v>
      </c>
    </row>
    <row r="427" customFormat="false" ht="12.75" hidden="false" customHeight="false" outlineLevel="0" collapsed="false">
      <c r="A427" s="20" t="n">
        <v>152404</v>
      </c>
      <c r="B427" s="2" t="n">
        <v>1</v>
      </c>
      <c r="E427" s="3"/>
      <c r="F427" s="3"/>
      <c r="G427" s="5"/>
      <c r="H427" s="5"/>
      <c r="I427" s="3"/>
      <c r="J427" s="3"/>
      <c r="K427" s="23" t="n">
        <v>1.25</v>
      </c>
      <c r="L427" s="23" t="s">
        <v>15</v>
      </c>
      <c r="M427" s="5" t="n">
        <v>1.25</v>
      </c>
      <c r="N427" s="5" t="s">
        <v>15</v>
      </c>
      <c r="O427" s="2" t="s">
        <v>20</v>
      </c>
      <c r="P427" s="22" t="s">
        <v>1020</v>
      </c>
      <c r="Q427" s="6" t="s">
        <v>1021</v>
      </c>
      <c r="R427" s="22"/>
      <c r="S427" s="22" t="s">
        <v>1022</v>
      </c>
    </row>
    <row r="428" customFormat="false" ht="12.75" hidden="false" customHeight="false" outlineLevel="0" collapsed="false">
      <c r="A428" s="24" t="n">
        <v>152404</v>
      </c>
      <c r="B428" s="2" t="n">
        <v>2</v>
      </c>
      <c r="C428" s="3" t="n">
        <v>1.18</v>
      </c>
      <c r="D428" s="3" t="s">
        <v>20</v>
      </c>
      <c r="E428" s="3" t="n">
        <v>1.28</v>
      </c>
      <c r="F428" s="3" t="s">
        <v>20</v>
      </c>
      <c r="G428" s="5"/>
      <c r="H428" s="5"/>
      <c r="I428" s="3"/>
      <c r="J428" s="3"/>
      <c r="K428" s="23"/>
      <c r="L428" s="23"/>
      <c r="O428" s="2" t="s">
        <v>20</v>
      </c>
      <c r="P428" s="22"/>
      <c r="R428" s="22"/>
      <c r="S428" s="22"/>
    </row>
    <row r="429" customFormat="false" ht="12.75" hidden="false" customHeight="false" outlineLevel="0" collapsed="false">
      <c r="A429" s="20" t="n">
        <v>152417</v>
      </c>
      <c r="B429" s="2" t="n">
        <v>1</v>
      </c>
      <c r="C429" s="21"/>
      <c r="D429" s="21"/>
      <c r="E429" s="21"/>
      <c r="F429" s="21"/>
      <c r="G429" s="21"/>
      <c r="H429" s="21"/>
      <c r="I429" s="21"/>
      <c r="J429" s="21"/>
      <c r="K429" s="21"/>
      <c r="L429" s="21"/>
      <c r="M429" s="21"/>
      <c r="N429" s="21"/>
      <c r="O429" s="2" t="s">
        <v>11</v>
      </c>
      <c r="P429" s="22" t="s">
        <v>1023</v>
      </c>
      <c r="Q429" s="6" t="s">
        <v>1024</v>
      </c>
      <c r="R429" s="22" t="s">
        <v>1025</v>
      </c>
      <c r="S429" s="22" t="s">
        <v>1026</v>
      </c>
    </row>
    <row r="430" customFormat="false" ht="12.75" hidden="false" customHeight="false" outlineLevel="0" collapsed="false">
      <c r="A430" s="20" t="n">
        <v>152426</v>
      </c>
      <c r="B430" s="2" t="n">
        <v>1</v>
      </c>
      <c r="C430" s="3" t="n">
        <v>1.45</v>
      </c>
      <c r="D430" s="3" t="s">
        <v>15</v>
      </c>
      <c r="E430" s="3" t="n">
        <v>1.43</v>
      </c>
      <c r="F430" s="3" t="s">
        <v>15</v>
      </c>
      <c r="G430" s="23"/>
      <c r="H430" s="23"/>
      <c r="I430" s="5"/>
      <c r="J430" s="5"/>
      <c r="K430" s="5"/>
      <c r="L430" s="5"/>
      <c r="O430" s="2" t="s">
        <v>16</v>
      </c>
      <c r="P430" s="25" t="s">
        <v>1027</v>
      </c>
      <c r="Q430" s="6" t="s">
        <v>1028</v>
      </c>
      <c r="R430" s="22"/>
      <c r="S430" s="22" t="s">
        <v>1029</v>
      </c>
    </row>
    <row r="431" customFormat="false" ht="12.75" hidden="false" customHeight="false" outlineLevel="0" collapsed="false">
      <c r="A431" s="20" t="n">
        <v>152457</v>
      </c>
      <c r="B431" s="2" t="n">
        <v>1</v>
      </c>
      <c r="E431" s="3"/>
      <c r="F431" s="3"/>
      <c r="G431" s="3"/>
      <c r="H431" s="3"/>
      <c r="I431" s="5"/>
      <c r="J431" s="5"/>
      <c r="K431" s="5" t="n">
        <v>1.64</v>
      </c>
      <c r="L431" s="5" t="s">
        <v>15</v>
      </c>
      <c r="O431" s="2" t="s">
        <v>20</v>
      </c>
      <c r="P431" s="22" t="s">
        <v>1030</v>
      </c>
      <c r="Q431" s="6" t="s">
        <v>1031</v>
      </c>
      <c r="R431" s="22"/>
      <c r="S431" s="22" t="s">
        <v>1032</v>
      </c>
    </row>
    <row r="432" customFormat="false" ht="12.75" hidden="false" customHeight="false" outlineLevel="0" collapsed="false">
      <c r="A432" s="24" t="n">
        <v>152457</v>
      </c>
      <c r="B432" s="2" t="n">
        <v>2</v>
      </c>
      <c r="E432" s="3" t="n">
        <v>1.63</v>
      </c>
      <c r="F432" s="3" t="s">
        <v>20</v>
      </c>
      <c r="G432" s="3"/>
      <c r="H432" s="3"/>
      <c r="I432" s="5"/>
      <c r="J432" s="5"/>
      <c r="K432" s="5"/>
      <c r="L432" s="5"/>
      <c r="O432" s="2" t="s">
        <v>20</v>
      </c>
      <c r="P432" s="22"/>
      <c r="R432" s="22"/>
      <c r="S432" s="22"/>
    </row>
    <row r="433" customFormat="false" ht="12.75" hidden="false" customHeight="false" outlineLevel="0" collapsed="false">
      <c r="A433" s="20" t="n">
        <v>152464</v>
      </c>
      <c r="B433" s="2" t="n">
        <v>1</v>
      </c>
      <c r="E433" s="23"/>
      <c r="F433" s="23"/>
      <c r="G433" s="3"/>
      <c r="H433" s="3"/>
      <c r="I433" s="23"/>
      <c r="J433" s="23"/>
      <c r="K433" s="23" t="n">
        <v>1.89</v>
      </c>
      <c r="L433" s="23" t="s">
        <v>15</v>
      </c>
      <c r="O433" s="2" t="s">
        <v>20</v>
      </c>
      <c r="P433" s="22" t="s">
        <v>1033</v>
      </c>
      <c r="Q433" s="6" t="s">
        <v>1034</v>
      </c>
      <c r="R433" s="22" t="s">
        <v>1035</v>
      </c>
      <c r="S433" s="22" t="s">
        <v>1036</v>
      </c>
    </row>
    <row r="434" customFormat="false" ht="12.75" hidden="false" customHeight="false" outlineLevel="0" collapsed="false">
      <c r="A434" s="20" t="n">
        <v>152473</v>
      </c>
      <c r="B434" s="2" t="n">
        <v>1</v>
      </c>
      <c r="E434" s="3" t="n">
        <v>1.28</v>
      </c>
      <c r="F434" s="3" t="s">
        <v>15</v>
      </c>
      <c r="G434" s="23"/>
      <c r="H434" s="23"/>
      <c r="I434" s="3"/>
      <c r="J434" s="3"/>
      <c r="K434" s="3" t="n">
        <v>1.49</v>
      </c>
      <c r="L434" s="3" t="s">
        <v>15</v>
      </c>
      <c r="O434" s="2" t="s">
        <v>20</v>
      </c>
      <c r="P434" s="25" t="s">
        <v>12</v>
      </c>
      <c r="Q434" s="6" t="s">
        <v>1037</v>
      </c>
      <c r="R434" s="22"/>
      <c r="S434" s="22" t="s">
        <v>1038</v>
      </c>
    </row>
    <row r="435" customFormat="false" ht="12.75" hidden="false" customHeight="false" outlineLevel="0" collapsed="false">
      <c r="A435" s="24" t="n">
        <v>152473</v>
      </c>
      <c r="B435" s="2" t="n">
        <v>2</v>
      </c>
      <c r="C435" s="3" t="n">
        <v>1.24</v>
      </c>
      <c r="D435" s="3" t="s">
        <v>20</v>
      </c>
      <c r="E435" s="3"/>
      <c r="F435" s="3"/>
      <c r="G435" s="23"/>
      <c r="H435" s="23"/>
      <c r="I435" s="3"/>
      <c r="J435" s="3"/>
      <c r="K435" s="3" t="n">
        <v>1.35</v>
      </c>
      <c r="L435" s="3" t="s">
        <v>15</v>
      </c>
      <c r="O435" s="2" t="s">
        <v>20</v>
      </c>
      <c r="P435" s="25"/>
      <c r="R435" s="22"/>
      <c r="S435" s="22"/>
    </row>
    <row r="436" customFormat="false" ht="12.75" hidden="false" customHeight="false" outlineLevel="0" collapsed="false">
      <c r="A436" s="24" t="n">
        <v>152473</v>
      </c>
      <c r="B436" s="2" t="n">
        <v>3</v>
      </c>
      <c r="C436" s="3" t="n">
        <v>1.38</v>
      </c>
      <c r="D436" s="3" t="s">
        <v>20</v>
      </c>
      <c r="E436" s="3"/>
      <c r="F436" s="3"/>
      <c r="G436" s="23" t="n">
        <v>1.26</v>
      </c>
      <c r="H436" s="23" t="s">
        <v>20</v>
      </c>
      <c r="I436" s="3"/>
      <c r="J436" s="3"/>
      <c r="K436" s="3"/>
      <c r="L436" s="3"/>
      <c r="O436" s="2" t="s">
        <v>20</v>
      </c>
      <c r="P436" s="25"/>
      <c r="R436" s="22"/>
      <c r="S436" s="22"/>
    </row>
    <row r="437" customFormat="false" ht="12.75" hidden="false" customHeight="false" outlineLevel="0" collapsed="false">
      <c r="A437" s="20" t="n">
        <v>152493</v>
      </c>
      <c r="B437" s="2" t="n">
        <v>1</v>
      </c>
      <c r="C437" s="3" t="n">
        <v>1.84</v>
      </c>
      <c r="D437" s="3" t="s">
        <v>20</v>
      </c>
      <c r="E437" s="23" t="n">
        <v>1.89</v>
      </c>
      <c r="F437" s="23" t="s">
        <v>20</v>
      </c>
      <c r="G437" s="23" t="n">
        <v>1.77</v>
      </c>
      <c r="H437" s="23" t="s">
        <v>20</v>
      </c>
      <c r="I437" s="23"/>
      <c r="J437" s="23"/>
      <c r="K437" s="23"/>
      <c r="L437" s="23"/>
      <c r="O437" s="2" t="s">
        <v>16</v>
      </c>
      <c r="P437" s="22" t="s">
        <v>78</v>
      </c>
      <c r="Q437" s="6" t="s">
        <v>1039</v>
      </c>
      <c r="R437" s="22"/>
      <c r="S437" s="22" t="s">
        <v>1040</v>
      </c>
    </row>
    <row r="438" customFormat="false" ht="12.75" hidden="false" customHeight="false" outlineLevel="0" collapsed="false">
      <c r="A438" s="20" t="n">
        <v>152494</v>
      </c>
      <c r="B438" s="2" t="n">
        <v>1</v>
      </c>
      <c r="E438" s="3"/>
      <c r="F438" s="3"/>
      <c r="G438" s="3"/>
      <c r="H438" s="3"/>
      <c r="I438" s="26"/>
      <c r="J438" s="26"/>
      <c r="K438" s="3" t="n">
        <v>1.78</v>
      </c>
      <c r="L438" s="3" t="s">
        <v>20</v>
      </c>
      <c r="M438" s="5" t="n">
        <v>4.35</v>
      </c>
      <c r="N438" s="5" t="s">
        <v>15</v>
      </c>
      <c r="O438" s="2" t="s">
        <v>20</v>
      </c>
      <c r="P438" s="22" t="s">
        <v>1041</v>
      </c>
      <c r="Q438" s="6" t="s">
        <v>1042</v>
      </c>
      <c r="R438" s="22"/>
      <c r="S438" s="22" t="s">
        <v>1043</v>
      </c>
    </row>
    <row r="439" customFormat="false" ht="12.75" hidden="false" customHeight="false" outlineLevel="0" collapsed="false">
      <c r="A439" s="20" t="n">
        <v>152513</v>
      </c>
      <c r="B439" s="2" t="n">
        <v>1</v>
      </c>
      <c r="C439" s="21"/>
      <c r="D439" s="21"/>
      <c r="E439" s="21"/>
      <c r="F439" s="21"/>
      <c r="G439" s="21"/>
      <c r="H439" s="21"/>
      <c r="I439" s="21"/>
      <c r="J439" s="21"/>
      <c r="K439" s="21"/>
      <c r="L439" s="21"/>
      <c r="M439" s="21"/>
      <c r="N439" s="21"/>
      <c r="O439" s="2" t="s">
        <v>11</v>
      </c>
      <c r="P439" s="22" t="s">
        <v>1044</v>
      </c>
      <c r="Q439" s="6" t="s">
        <v>1045</v>
      </c>
      <c r="R439" s="22"/>
      <c r="S439" s="22" t="s">
        <v>1046</v>
      </c>
    </row>
    <row r="440" customFormat="false" ht="12.75" hidden="false" customHeight="false" outlineLevel="0" collapsed="false">
      <c r="A440" s="20" t="n">
        <v>152518</v>
      </c>
      <c r="B440" s="2" t="n">
        <v>1</v>
      </c>
      <c r="E440" s="3"/>
      <c r="F440" s="3"/>
      <c r="G440" s="3"/>
      <c r="H440" s="3"/>
      <c r="I440" s="3"/>
      <c r="J440" s="3"/>
      <c r="K440" s="5" t="n">
        <v>1.43</v>
      </c>
      <c r="L440" s="5" t="s">
        <v>15</v>
      </c>
      <c r="M440" s="5" t="n">
        <v>1.56</v>
      </c>
      <c r="N440" s="5" t="s">
        <v>15</v>
      </c>
      <c r="O440" s="2" t="s">
        <v>47</v>
      </c>
      <c r="P440" s="25" t="s">
        <v>1047</v>
      </c>
      <c r="Q440" s="6" t="s">
        <v>1048</v>
      </c>
      <c r="R440" s="22"/>
      <c r="S440" s="22" t="s">
        <v>1049</v>
      </c>
    </row>
    <row r="441" customFormat="false" ht="12.75" hidden="false" customHeight="false" outlineLevel="0" collapsed="false">
      <c r="A441" s="20" t="n">
        <v>152534</v>
      </c>
      <c r="B441" s="2" t="n">
        <v>1</v>
      </c>
      <c r="E441" s="3"/>
      <c r="F441" s="3"/>
      <c r="G441" s="3"/>
      <c r="H441" s="3"/>
      <c r="I441" s="26"/>
      <c r="J441" s="26"/>
      <c r="K441" s="3"/>
      <c r="L441" s="3"/>
      <c r="M441" s="5" t="n">
        <v>7.04</v>
      </c>
      <c r="N441" s="5" t="s">
        <v>20</v>
      </c>
      <c r="O441" s="2" t="s">
        <v>16</v>
      </c>
      <c r="P441" s="22" t="s">
        <v>1050</v>
      </c>
      <c r="Q441" s="6" t="s">
        <v>1051</v>
      </c>
      <c r="R441" s="22"/>
      <c r="S441" s="22" t="s">
        <v>1052</v>
      </c>
    </row>
    <row r="442" customFormat="false" ht="12.75" hidden="false" customHeight="false" outlineLevel="0" collapsed="false">
      <c r="A442" s="20" t="n">
        <v>152541</v>
      </c>
      <c r="B442" s="2" t="n">
        <v>1</v>
      </c>
      <c r="E442" s="3"/>
      <c r="F442" s="3"/>
      <c r="G442" s="3"/>
      <c r="H442" s="3"/>
      <c r="I442" s="23" t="n">
        <v>1.49</v>
      </c>
      <c r="J442" s="23" t="s">
        <v>15</v>
      </c>
      <c r="K442" s="3"/>
      <c r="L442" s="3"/>
      <c r="M442" s="5" t="n">
        <v>1.37</v>
      </c>
      <c r="N442" s="5" t="s">
        <v>15</v>
      </c>
      <c r="O442" s="2" t="s">
        <v>16</v>
      </c>
      <c r="P442" s="25" t="s">
        <v>450</v>
      </c>
      <c r="Q442" s="6" t="s">
        <v>1053</v>
      </c>
      <c r="R442" s="22"/>
      <c r="S442" s="22" t="s">
        <v>1054</v>
      </c>
    </row>
    <row r="443" customFormat="false" ht="12.75" hidden="false" customHeight="false" outlineLevel="0" collapsed="false">
      <c r="A443" s="20" t="n">
        <v>152545</v>
      </c>
      <c r="B443" s="2" t="n">
        <v>1</v>
      </c>
      <c r="C443" s="21"/>
      <c r="D443" s="21"/>
      <c r="E443" s="21"/>
      <c r="F443" s="21"/>
      <c r="G443" s="21"/>
      <c r="H443" s="21"/>
      <c r="I443" s="21"/>
      <c r="J443" s="21"/>
      <c r="K443" s="21"/>
      <c r="L443" s="21"/>
      <c r="M443" s="21"/>
      <c r="N443" s="21"/>
      <c r="O443" s="2" t="s">
        <v>11</v>
      </c>
      <c r="P443" s="22" t="s">
        <v>1055</v>
      </c>
      <c r="Q443" s="6" t="s">
        <v>1056</v>
      </c>
      <c r="R443" s="22"/>
      <c r="S443" s="22" t="s">
        <v>1057</v>
      </c>
    </row>
    <row r="444" customFormat="false" ht="12.75" hidden="false" customHeight="false" outlineLevel="0" collapsed="false">
      <c r="A444" s="20" t="n">
        <v>152554</v>
      </c>
      <c r="B444" s="2" t="n">
        <v>1</v>
      </c>
      <c r="C444" s="21"/>
      <c r="D444" s="21"/>
      <c r="E444" s="21"/>
      <c r="F444" s="21"/>
      <c r="G444" s="21"/>
      <c r="H444" s="21"/>
      <c r="I444" s="21"/>
      <c r="J444" s="21"/>
      <c r="K444" s="21"/>
      <c r="L444" s="21"/>
      <c r="M444" s="21"/>
      <c r="N444" s="21"/>
      <c r="O444" s="2" t="s">
        <v>11</v>
      </c>
      <c r="P444" s="22" t="s">
        <v>1058</v>
      </c>
      <c r="Q444" s="28" t="s">
        <v>154</v>
      </c>
      <c r="R444" s="22"/>
      <c r="S444" s="22"/>
    </row>
    <row r="445" customFormat="false" ht="12.75" hidden="false" customHeight="false" outlineLevel="0" collapsed="false">
      <c r="A445" s="20" t="n">
        <v>152555</v>
      </c>
      <c r="B445" s="2" t="n">
        <v>1</v>
      </c>
      <c r="E445" s="3" t="n">
        <v>1.15</v>
      </c>
      <c r="F445" s="3" t="s">
        <v>15</v>
      </c>
      <c r="G445" s="3"/>
      <c r="H445" s="3"/>
      <c r="I445" s="5"/>
      <c r="J445" s="5"/>
      <c r="K445" s="5"/>
      <c r="L445" s="5"/>
      <c r="M445" s="5" t="n">
        <v>1.87</v>
      </c>
      <c r="N445" s="5" t="s">
        <v>20</v>
      </c>
      <c r="O445" s="2" t="s">
        <v>20</v>
      </c>
      <c r="P445" s="22" t="s">
        <v>1059</v>
      </c>
      <c r="Q445" s="6" t="s">
        <v>1060</v>
      </c>
      <c r="R445" s="22" t="s">
        <v>1061</v>
      </c>
      <c r="S445" s="22" t="s">
        <v>1062</v>
      </c>
    </row>
    <row r="446" customFormat="false" ht="12.75" hidden="false" customHeight="false" outlineLevel="0" collapsed="false">
      <c r="A446" s="24" t="n">
        <v>152555</v>
      </c>
      <c r="B446" s="2" t="n">
        <v>2</v>
      </c>
      <c r="E446" s="3"/>
      <c r="F446" s="3"/>
      <c r="G446" s="3"/>
      <c r="H446" s="3"/>
      <c r="I446" s="5"/>
      <c r="J446" s="5"/>
      <c r="K446" s="5" t="n">
        <v>1.31</v>
      </c>
      <c r="L446" s="5" t="s">
        <v>20</v>
      </c>
      <c r="M446" s="5" t="n">
        <v>1.76</v>
      </c>
      <c r="N446" s="5" t="s">
        <v>20</v>
      </c>
      <c r="O446" s="2" t="s">
        <v>20</v>
      </c>
      <c r="P446" s="22"/>
      <c r="R446" s="22"/>
      <c r="S446" s="22"/>
    </row>
    <row r="447" customFormat="false" ht="12.75" hidden="false" customHeight="false" outlineLevel="0" collapsed="false">
      <c r="A447" s="20" t="n">
        <v>152563</v>
      </c>
      <c r="B447" s="2" t="n">
        <v>1</v>
      </c>
      <c r="C447" s="3" t="n">
        <v>1.32</v>
      </c>
      <c r="D447" s="3" t="s">
        <v>15</v>
      </c>
      <c r="E447" s="5"/>
      <c r="F447" s="5"/>
      <c r="G447" s="5"/>
      <c r="H447" s="5"/>
      <c r="I447" s="3" t="n">
        <v>1.47</v>
      </c>
      <c r="J447" s="3" t="s">
        <v>15</v>
      </c>
      <c r="K447" s="5"/>
      <c r="L447" s="5"/>
      <c r="O447" s="2" t="s">
        <v>47</v>
      </c>
      <c r="P447" s="22" t="s">
        <v>1063</v>
      </c>
      <c r="Q447" s="6" t="s">
        <v>1064</v>
      </c>
      <c r="R447" s="22"/>
      <c r="S447" s="22" t="s">
        <v>1065</v>
      </c>
    </row>
    <row r="448" customFormat="false" ht="12.75" hidden="false" customHeight="false" outlineLevel="0" collapsed="false">
      <c r="A448" s="20" t="n">
        <v>152565</v>
      </c>
      <c r="B448" s="2" t="n">
        <v>1</v>
      </c>
      <c r="C448" s="3" t="n">
        <v>1.33</v>
      </c>
      <c r="D448" s="3" t="s">
        <v>15</v>
      </c>
      <c r="E448" s="3" t="n">
        <v>1.39</v>
      </c>
      <c r="F448" s="3" t="s">
        <v>15</v>
      </c>
      <c r="G448" s="23"/>
      <c r="H448" s="23"/>
      <c r="I448" s="23"/>
      <c r="J448" s="23"/>
      <c r="K448" s="3" t="n">
        <v>1.16</v>
      </c>
      <c r="L448" s="3" t="s">
        <v>15</v>
      </c>
      <c r="O448" s="2" t="s">
        <v>16</v>
      </c>
      <c r="P448" s="25" t="s">
        <v>974</v>
      </c>
      <c r="Q448" s="6" t="s">
        <v>1066</v>
      </c>
      <c r="R448" s="22"/>
      <c r="S448" s="22" t="s">
        <v>1067</v>
      </c>
    </row>
    <row r="449" customFormat="false" ht="12.75" hidden="false" customHeight="false" outlineLevel="0" collapsed="false">
      <c r="A449" s="24" t="n">
        <v>152565</v>
      </c>
      <c r="B449" s="2" t="n">
        <v>2</v>
      </c>
      <c r="E449" s="3"/>
      <c r="F449" s="3"/>
      <c r="G449" s="23"/>
      <c r="H449" s="23"/>
      <c r="I449" s="23"/>
      <c r="J449" s="23"/>
      <c r="K449" s="3"/>
      <c r="L449" s="3"/>
      <c r="M449" s="5" t="n">
        <v>1.37</v>
      </c>
      <c r="N449" s="5" t="s">
        <v>20</v>
      </c>
      <c r="O449" s="2" t="s">
        <v>16</v>
      </c>
      <c r="P449" s="25"/>
      <c r="R449" s="22"/>
      <c r="S449" s="22"/>
    </row>
    <row r="450" customFormat="false" ht="12.75" hidden="false" customHeight="false" outlineLevel="0" collapsed="false">
      <c r="A450" s="20" t="n">
        <v>152571</v>
      </c>
      <c r="B450" s="2" t="n">
        <v>1</v>
      </c>
      <c r="E450" s="5" t="n">
        <v>1.56</v>
      </c>
      <c r="F450" s="5" t="s">
        <v>15</v>
      </c>
      <c r="G450" s="3"/>
      <c r="H450" s="3"/>
      <c r="I450" s="5" t="n">
        <v>1.59</v>
      </c>
      <c r="J450" s="5" t="s">
        <v>15</v>
      </c>
      <c r="K450" s="3"/>
      <c r="L450" s="3"/>
      <c r="M450" s="5" t="n">
        <v>1.3</v>
      </c>
      <c r="N450" s="5" t="s">
        <v>15</v>
      </c>
      <c r="O450" s="2" t="s">
        <v>47</v>
      </c>
      <c r="P450" s="22" t="s">
        <v>1068</v>
      </c>
      <c r="Q450" s="6" t="s">
        <v>1069</v>
      </c>
      <c r="R450" s="22"/>
      <c r="S450" s="22" t="s">
        <v>1070</v>
      </c>
    </row>
    <row r="451" customFormat="false" ht="12.75" hidden="false" customHeight="false" outlineLevel="0" collapsed="false">
      <c r="A451" s="20" t="n">
        <v>152573</v>
      </c>
      <c r="B451" s="2" t="n">
        <v>1</v>
      </c>
      <c r="C451" s="21"/>
      <c r="D451" s="21"/>
      <c r="E451" s="21"/>
      <c r="F451" s="21"/>
      <c r="G451" s="21"/>
      <c r="H451" s="21"/>
      <c r="I451" s="21"/>
      <c r="J451" s="21"/>
      <c r="K451" s="21"/>
      <c r="L451" s="21"/>
      <c r="M451" s="21"/>
      <c r="N451" s="21"/>
      <c r="O451" s="2" t="s">
        <v>11</v>
      </c>
      <c r="P451" s="22" t="s">
        <v>78</v>
      </c>
      <c r="Q451" s="29" t="s">
        <v>154</v>
      </c>
      <c r="R451" s="22"/>
      <c r="S451" s="22"/>
    </row>
    <row r="452" customFormat="false" ht="12.75" hidden="false" customHeight="false" outlineLevel="0" collapsed="false">
      <c r="A452" s="20" t="n">
        <v>152580</v>
      </c>
      <c r="B452" s="2" t="n">
        <v>1</v>
      </c>
      <c r="E452" s="5"/>
      <c r="F452" s="5"/>
      <c r="G452" s="3" t="n">
        <v>1.33</v>
      </c>
      <c r="H452" s="3" t="s">
        <v>15</v>
      </c>
      <c r="I452" s="23" t="n">
        <v>1.54</v>
      </c>
      <c r="J452" s="23" t="s">
        <v>15</v>
      </c>
      <c r="K452" s="5"/>
      <c r="L452" s="5"/>
      <c r="O452" s="2" t="s">
        <v>20</v>
      </c>
      <c r="P452" s="22" t="s">
        <v>1071</v>
      </c>
      <c r="Q452" s="6" t="s">
        <v>1072</v>
      </c>
      <c r="R452" s="22" t="s">
        <v>1073</v>
      </c>
      <c r="S452" s="22" t="s">
        <v>1074</v>
      </c>
    </row>
    <row r="453" customFormat="false" ht="12.75" hidden="false" customHeight="false" outlineLevel="0" collapsed="false">
      <c r="A453" s="24" t="n">
        <v>152580</v>
      </c>
      <c r="B453" s="2" t="n">
        <v>2</v>
      </c>
      <c r="E453" s="5" t="n">
        <v>1.55</v>
      </c>
      <c r="F453" s="5" t="s">
        <v>20</v>
      </c>
      <c r="G453" s="3"/>
      <c r="H453" s="3"/>
      <c r="I453" s="23"/>
      <c r="J453" s="23"/>
      <c r="K453" s="5" t="n">
        <v>1.58</v>
      </c>
      <c r="L453" s="5" t="s">
        <v>20</v>
      </c>
      <c r="O453" s="2" t="s">
        <v>20</v>
      </c>
      <c r="P453" s="22"/>
      <c r="R453" s="22"/>
      <c r="S453" s="22"/>
    </row>
    <row r="454" customFormat="false" ht="12.75" hidden="false" customHeight="false" outlineLevel="0" collapsed="false">
      <c r="A454" s="20" t="n">
        <v>152586</v>
      </c>
      <c r="B454" s="2" t="n">
        <v>1</v>
      </c>
      <c r="C454" s="3" t="n">
        <v>1.35</v>
      </c>
      <c r="D454" s="3" t="s">
        <v>15</v>
      </c>
      <c r="E454" s="23"/>
      <c r="F454" s="23"/>
      <c r="G454" s="3"/>
      <c r="H454" s="3"/>
      <c r="I454" s="5"/>
      <c r="J454" s="5"/>
      <c r="K454" s="3"/>
      <c r="L454" s="3"/>
      <c r="O454" s="2" t="s">
        <v>20</v>
      </c>
      <c r="P454" s="25" t="s">
        <v>1075</v>
      </c>
      <c r="Q454" s="6" t="s">
        <v>1076</v>
      </c>
      <c r="R454" s="22"/>
      <c r="S454" s="22" t="s">
        <v>1077</v>
      </c>
    </row>
    <row r="455" customFormat="false" ht="12.75" hidden="false" customHeight="false" outlineLevel="0" collapsed="false">
      <c r="A455" s="24" t="n">
        <v>152586</v>
      </c>
      <c r="B455" s="2" t="n">
        <v>2</v>
      </c>
      <c r="E455" s="23"/>
      <c r="F455" s="23"/>
      <c r="G455" s="3"/>
      <c r="H455" s="3"/>
      <c r="I455" s="5"/>
      <c r="J455" s="5"/>
      <c r="K455" s="3"/>
      <c r="L455" s="3"/>
      <c r="M455" s="5" t="n">
        <v>1.38</v>
      </c>
      <c r="N455" s="5" t="s">
        <v>20</v>
      </c>
      <c r="O455" s="2" t="s">
        <v>20</v>
      </c>
      <c r="P455" s="25"/>
      <c r="R455" s="22"/>
      <c r="S455" s="22"/>
    </row>
    <row r="456" customFormat="false" ht="12.75" hidden="false" customHeight="false" outlineLevel="0" collapsed="false">
      <c r="A456" s="20" t="n">
        <v>152598</v>
      </c>
      <c r="B456" s="2" t="n">
        <v>1</v>
      </c>
      <c r="E456" s="3"/>
      <c r="F456" s="3"/>
      <c r="G456" s="3"/>
      <c r="H456" s="3"/>
      <c r="I456" s="23"/>
      <c r="J456" s="23"/>
      <c r="K456" s="23" t="n">
        <v>1.67</v>
      </c>
      <c r="L456" s="23" t="s">
        <v>15</v>
      </c>
      <c r="M456" s="5" t="n">
        <v>1.61</v>
      </c>
      <c r="N456" s="5" t="s">
        <v>15</v>
      </c>
      <c r="O456" s="2" t="s">
        <v>16</v>
      </c>
      <c r="P456" s="22" t="s">
        <v>553</v>
      </c>
      <c r="Q456" s="6" t="s">
        <v>1078</v>
      </c>
      <c r="R456" s="22" t="s">
        <v>1079</v>
      </c>
      <c r="S456" s="22" t="s">
        <v>1080</v>
      </c>
    </row>
    <row r="457" customFormat="false" ht="12.75" hidden="false" customHeight="false" outlineLevel="0" collapsed="false">
      <c r="A457" s="20" t="n">
        <v>152602</v>
      </c>
      <c r="B457" s="2" t="n">
        <v>1</v>
      </c>
      <c r="E457" s="3"/>
      <c r="F457" s="3"/>
      <c r="G457" s="23" t="n">
        <v>1.24</v>
      </c>
      <c r="H457" s="23" t="s">
        <v>20</v>
      </c>
      <c r="I457" s="23"/>
      <c r="J457" s="23"/>
      <c r="K457" s="3"/>
      <c r="L457" s="3"/>
      <c r="O457" s="2" t="s">
        <v>20</v>
      </c>
      <c r="P457" s="22" t="s">
        <v>1081</v>
      </c>
      <c r="Q457" s="6" t="s">
        <v>1082</v>
      </c>
      <c r="R457" s="22"/>
      <c r="S457" s="22" t="s">
        <v>1083</v>
      </c>
    </row>
    <row r="458" customFormat="false" ht="12.75" hidden="false" customHeight="false" outlineLevel="0" collapsed="false">
      <c r="A458" s="20" t="n">
        <v>152605</v>
      </c>
      <c r="B458" s="2" t="n">
        <v>1</v>
      </c>
      <c r="E458" s="3"/>
      <c r="F458" s="3"/>
      <c r="G458" s="3"/>
      <c r="H458" s="3"/>
      <c r="I458" s="23"/>
      <c r="J458" s="23"/>
      <c r="K458" s="3"/>
      <c r="L458" s="3"/>
      <c r="M458" s="5" t="n">
        <v>1.81</v>
      </c>
      <c r="N458" s="5" t="s">
        <v>20</v>
      </c>
      <c r="O458" s="2" t="s">
        <v>16</v>
      </c>
      <c r="P458" s="22" t="s">
        <v>459</v>
      </c>
      <c r="Q458" s="6" t="s">
        <v>1084</v>
      </c>
      <c r="R458" s="22"/>
      <c r="S458" s="22" t="s">
        <v>1085</v>
      </c>
    </row>
    <row r="459" customFormat="false" ht="12.75" hidden="false" customHeight="false" outlineLevel="0" collapsed="false">
      <c r="A459" s="20" t="n">
        <v>152622</v>
      </c>
      <c r="B459" s="2" t="n">
        <v>1</v>
      </c>
      <c r="E459" s="3"/>
      <c r="F459" s="3"/>
      <c r="G459" s="3"/>
      <c r="H459" s="3"/>
      <c r="I459" s="5" t="n">
        <v>1.44</v>
      </c>
      <c r="J459" s="5" t="s">
        <v>20</v>
      </c>
      <c r="K459" s="3"/>
      <c r="L459" s="3"/>
      <c r="M459" s="5" t="n">
        <v>1.74</v>
      </c>
      <c r="N459" s="5" t="s">
        <v>20</v>
      </c>
      <c r="O459" s="2" t="s">
        <v>47</v>
      </c>
      <c r="P459" s="25" t="s">
        <v>717</v>
      </c>
      <c r="Q459" s="6" t="s">
        <v>1086</v>
      </c>
      <c r="R459" s="22"/>
      <c r="S459" s="22" t="s">
        <v>1087</v>
      </c>
    </row>
    <row r="460" customFormat="false" ht="12.75" hidden="false" customHeight="false" outlineLevel="0" collapsed="false">
      <c r="A460" s="20" t="n">
        <v>152647</v>
      </c>
      <c r="B460" s="2" t="n">
        <v>1</v>
      </c>
      <c r="C460" s="3" t="n">
        <v>1.64</v>
      </c>
      <c r="D460" s="3" t="s">
        <v>15</v>
      </c>
      <c r="E460" s="5"/>
      <c r="F460" s="5"/>
      <c r="G460" s="3" t="n">
        <v>1.59</v>
      </c>
      <c r="H460" s="3" t="s">
        <v>15</v>
      </c>
      <c r="I460" s="5"/>
      <c r="J460" s="5"/>
      <c r="K460" s="5"/>
      <c r="L460" s="5"/>
      <c r="O460" s="2" t="s">
        <v>47</v>
      </c>
      <c r="P460" s="22" t="s">
        <v>1088</v>
      </c>
      <c r="Q460" s="28" t="s">
        <v>154</v>
      </c>
      <c r="R460" s="22"/>
      <c r="S460" s="22"/>
    </row>
    <row r="461" customFormat="false" ht="12.75" hidden="false" customHeight="false" outlineLevel="0" collapsed="false">
      <c r="A461" s="20" t="n">
        <v>152656</v>
      </c>
      <c r="B461" s="2" t="n">
        <v>1</v>
      </c>
      <c r="E461" s="3"/>
      <c r="F461" s="3"/>
      <c r="G461" s="3"/>
      <c r="H461" s="3"/>
      <c r="I461" s="23"/>
      <c r="J461" s="23"/>
      <c r="K461" s="23" t="n">
        <v>1.2</v>
      </c>
      <c r="L461" s="23" t="s">
        <v>15</v>
      </c>
      <c r="O461" s="2" t="s">
        <v>20</v>
      </c>
      <c r="P461" s="22" t="s">
        <v>1089</v>
      </c>
      <c r="Q461" s="6" t="s">
        <v>1090</v>
      </c>
      <c r="R461" s="22" t="s">
        <v>1091</v>
      </c>
      <c r="S461" s="22" t="s">
        <v>1091</v>
      </c>
    </row>
    <row r="462" customFormat="false" ht="12.75" hidden="false" customHeight="false" outlineLevel="0" collapsed="false">
      <c r="A462" s="24" t="n">
        <v>152656</v>
      </c>
      <c r="B462" s="2" t="n">
        <v>2</v>
      </c>
      <c r="E462" s="3"/>
      <c r="F462" s="3"/>
      <c r="G462" s="3" t="n">
        <v>1.21</v>
      </c>
      <c r="H462" s="3" t="s">
        <v>20</v>
      </c>
      <c r="I462" s="23"/>
      <c r="J462" s="23"/>
      <c r="K462" s="23"/>
      <c r="L462" s="23"/>
      <c r="O462" s="2" t="s">
        <v>20</v>
      </c>
      <c r="P462" s="22"/>
      <c r="R462" s="22"/>
      <c r="S462" s="22"/>
    </row>
    <row r="463" customFormat="false" ht="12.75" hidden="false" customHeight="false" outlineLevel="0" collapsed="false">
      <c r="A463" s="20" t="n">
        <v>152660</v>
      </c>
      <c r="B463" s="2" t="n">
        <v>1</v>
      </c>
      <c r="E463" s="3"/>
      <c r="F463" s="3"/>
      <c r="G463" s="3"/>
      <c r="H463" s="3"/>
      <c r="I463" s="3"/>
      <c r="J463" s="3"/>
      <c r="K463" s="5"/>
      <c r="L463" s="5"/>
      <c r="M463" s="5" t="n">
        <v>1.82</v>
      </c>
      <c r="N463" s="5" t="s">
        <v>20</v>
      </c>
      <c r="O463" s="2" t="s">
        <v>20</v>
      </c>
      <c r="P463" s="22" t="s">
        <v>1092</v>
      </c>
      <c r="Q463" s="6" t="s">
        <v>1093</v>
      </c>
      <c r="R463" s="22"/>
      <c r="S463" s="22" t="s">
        <v>1094</v>
      </c>
    </row>
    <row r="464" customFormat="false" ht="12.75" hidden="false" customHeight="false" outlineLevel="0" collapsed="false">
      <c r="A464" s="20" t="n">
        <v>152664</v>
      </c>
      <c r="B464" s="2" t="n">
        <v>1</v>
      </c>
      <c r="C464" s="3" t="n">
        <v>1.61</v>
      </c>
      <c r="D464" s="3" t="s">
        <v>20</v>
      </c>
      <c r="E464" s="5"/>
      <c r="F464" s="5"/>
      <c r="G464" s="3" t="n">
        <v>1.34</v>
      </c>
      <c r="H464" s="3" t="s">
        <v>20</v>
      </c>
      <c r="I464" s="5"/>
      <c r="J464" s="5"/>
      <c r="K464" s="5"/>
      <c r="L464" s="5"/>
      <c r="O464" s="2" t="s">
        <v>47</v>
      </c>
      <c r="P464" s="25" t="s">
        <v>1095</v>
      </c>
      <c r="Q464" s="6" t="s">
        <v>1096</v>
      </c>
      <c r="R464" s="22"/>
      <c r="S464" s="22" t="s">
        <v>1097</v>
      </c>
    </row>
    <row r="465" customFormat="false" ht="12.75" hidden="false" customHeight="false" outlineLevel="0" collapsed="false">
      <c r="A465" s="20" t="n">
        <v>152701</v>
      </c>
      <c r="B465" s="2" t="n">
        <v>1</v>
      </c>
      <c r="E465" s="23"/>
      <c r="F465" s="23"/>
      <c r="G465" s="5"/>
      <c r="H465" s="5"/>
      <c r="I465" s="3" t="n">
        <v>1.85</v>
      </c>
      <c r="J465" s="3" t="s">
        <v>20</v>
      </c>
      <c r="K465" s="5"/>
      <c r="L465" s="5"/>
      <c r="O465" s="2" t="s">
        <v>20</v>
      </c>
      <c r="P465" s="22" t="s">
        <v>1098</v>
      </c>
      <c r="Q465" s="6" t="s">
        <v>1099</v>
      </c>
      <c r="R465" s="22"/>
      <c r="S465" s="22" t="s">
        <v>1100</v>
      </c>
    </row>
    <row r="466" customFormat="false" ht="12.75" hidden="false" customHeight="false" outlineLevel="0" collapsed="false">
      <c r="A466" s="20" t="n">
        <v>152714</v>
      </c>
      <c r="B466" s="2" t="n">
        <v>1</v>
      </c>
      <c r="C466" s="3" t="n">
        <v>2.02</v>
      </c>
      <c r="D466" s="3" t="s">
        <v>20</v>
      </c>
      <c r="E466" s="5"/>
      <c r="F466" s="5"/>
      <c r="G466" s="3"/>
      <c r="H466" s="3"/>
      <c r="I466" s="5"/>
      <c r="J466" s="5"/>
      <c r="K466" s="3" t="n">
        <v>2.37</v>
      </c>
      <c r="L466" s="3" t="s">
        <v>20</v>
      </c>
      <c r="O466" s="2" t="s">
        <v>20</v>
      </c>
      <c r="P466" s="22" t="s">
        <v>1008</v>
      </c>
      <c r="Q466" s="6" t="s">
        <v>1101</v>
      </c>
      <c r="R466" s="22"/>
      <c r="S466" s="22" t="s">
        <v>1102</v>
      </c>
    </row>
    <row r="467" customFormat="false" ht="12.75" hidden="false" customHeight="false" outlineLevel="0" collapsed="false">
      <c r="A467" s="20" t="n">
        <v>152756</v>
      </c>
      <c r="B467" s="2" t="n">
        <v>1</v>
      </c>
      <c r="C467" s="3" t="n">
        <v>2.33</v>
      </c>
      <c r="D467" s="3" t="s">
        <v>15</v>
      </c>
      <c r="E467" s="3"/>
      <c r="F467" s="3"/>
      <c r="G467" s="3"/>
      <c r="H467" s="3"/>
      <c r="I467" s="26"/>
      <c r="J467" s="26"/>
      <c r="K467" s="3"/>
      <c r="L467" s="3"/>
      <c r="O467" s="2" t="s">
        <v>20</v>
      </c>
      <c r="P467" s="22" t="s">
        <v>1103</v>
      </c>
      <c r="Q467" s="6" t="s">
        <v>1104</v>
      </c>
      <c r="R467" s="22" t="s">
        <v>1105</v>
      </c>
      <c r="S467" s="22" t="s">
        <v>1106</v>
      </c>
    </row>
    <row r="468" customFormat="false" ht="12.75" hidden="false" customHeight="false" outlineLevel="0" collapsed="false">
      <c r="A468" s="20" t="n">
        <v>152757</v>
      </c>
      <c r="B468" s="2" t="n">
        <v>1</v>
      </c>
      <c r="C468" s="3" t="n">
        <v>2.14</v>
      </c>
      <c r="D468" s="3" t="s">
        <v>20</v>
      </c>
      <c r="E468" s="3"/>
      <c r="F468" s="3"/>
      <c r="G468" s="3"/>
      <c r="H468" s="3"/>
      <c r="I468" s="5"/>
      <c r="J468" s="5"/>
      <c r="K468" s="5" t="n">
        <v>2.13</v>
      </c>
      <c r="L468" s="5" t="s">
        <v>15</v>
      </c>
      <c r="O468" s="2" t="s">
        <v>20</v>
      </c>
      <c r="P468" s="22" t="s">
        <v>1107</v>
      </c>
      <c r="Q468" s="6" t="s">
        <v>1108</v>
      </c>
      <c r="R468" s="22"/>
      <c r="S468" s="22" t="s">
        <v>1109</v>
      </c>
    </row>
    <row r="469" customFormat="false" ht="12.75" hidden="false" customHeight="false" outlineLevel="0" collapsed="false">
      <c r="A469" s="24" t="n">
        <v>152757</v>
      </c>
      <c r="B469" s="2" t="n">
        <v>2</v>
      </c>
      <c r="C469" s="3" t="n">
        <v>2.97</v>
      </c>
      <c r="D469" s="3" t="s">
        <v>20</v>
      </c>
      <c r="E469" s="3"/>
      <c r="F469" s="3"/>
      <c r="G469" s="3"/>
      <c r="H469" s="3"/>
      <c r="I469" s="5" t="n">
        <v>2.22</v>
      </c>
      <c r="J469" s="5" t="s">
        <v>20</v>
      </c>
      <c r="K469" s="5"/>
      <c r="L469" s="5"/>
      <c r="O469" s="2" t="s">
        <v>20</v>
      </c>
      <c r="P469" s="22"/>
      <c r="R469" s="22"/>
      <c r="S469" s="22"/>
    </row>
    <row r="470" customFormat="false" ht="12.75" hidden="false" customHeight="false" outlineLevel="0" collapsed="false">
      <c r="A470" s="20" t="n">
        <v>152759</v>
      </c>
      <c r="B470" s="2" t="n">
        <v>1</v>
      </c>
      <c r="C470" s="21"/>
      <c r="D470" s="21"/>
      <c r="E470" s="21"/>
      <c r="F470" s="21"/>
      <c r="G470" s="21"/>
      <c r="H470" s="21"/>
      <c r="I470" s="21"/>
      <c r="J470" s="21"/>
      <c r="K470" s="21"/>
      <c r="L470" s="21"/>
      <c r="M470" s="21"/>
      <c r="N470" s="21"/>
      <c r="O470" s="2" t="s">
        <v>11</v>
      </c>
      <c r="P470" s="22" t="s">
        <v>1110</v>
      </c>
      <c r="Q470" s="6" t="s">
        <v>1111</v>
      </c>
      <c r="R470" s="22"/>
      <c r="S470" s="22" t="s">
        <v>1112</v>
      </c>
    </row>
    <row r="471" customFormat="false" ht="12.75" hidden="false" customHeight="false" outlineLevel="0" collapsed="false">
      <c r="A471" s="20" t="n">
        <v>152762</v>
      </c>
      <c r="B471" s="2" t="n">
        <v>1</v>
      </c>
      <c r="E471" s="3" t="n">
        <v>1.45</v>
      </c>
      <c r="F471" s="3" t="s">
        <v>15</v>
      </c>
      <c r="G471" s="3"/>
      <c r="H471" s="3"/>
      <c r="I471" s="5"/>
      <c r="J471" s="5"/>
      <c r="K471" s="5"/>
      <c r="L471" s="5"/>
      <c r="O471" s="2" t="s">
        <v>20</v>
      </c>
      <c r="P471" s="22" t="s">
        <v>1113</v>
      </c>
      <c r="Q471" s="6" t="s">
        <v>1114</v>
      </c>
      <c r="R471" s="22"/>
      <c r="S471" s="22" t="s">
        <v>1115</v>
      </c>
    </row>
    <row r="472" customFormat="false" ht="12.75" hidden="false" customHeight="false" outlineLevel="0" collapsed="false">
      <c r="A472" s="24" t="n">
        <v>152762</v>
      </c>
      <c r="B472" s="2" t="n">
        <v>2</v>
      </c>
      <c r="E472" s="3"/>
      <c r="F472" s="3"/>
      <c r="G472" s="3"/>
      <c r="H472" s="3"/>
      <c r="I472" s="5"/>
      <c r="J472" s="5"/>
      <c r="K472" s="5"/>
      <c r="L472" s="5"/>
      <c r="M472" s="5" t="n">
        <v>1.34</v>
      </c>
      <c r="N472" s="5" t="s">
        <v>20</v>
      </c>
      <c r="O472" s="2" t="s">
        <v>20</v>
      </c>
      <c r="P472" s="22"/>
      <c r="R472" s="22"/>
      <c r="S472" s="22"/>
    </row>
    <row r="473" customFormat="false" ht="12.75" hidden="false" customHeight="false" outlineLevel="0" collapsed="false">
      <c r="A473" s="20" t="n">
        <v>152778</v>
      </c>
      <c r="B473" s="2" t="n">
        <v>1</v>
      </c>
      <c r="C473" s="21"/>
      <c r="D473" s="21"/>
      <c r="E473" s="21"/>
      <c r="F473" s="21"/>
      <c r="G473" s="21"/>
      <c r="H473" s="21"/>
      <c r="I473" s="21"/>
      <c r="J473" s="21"/>
      <c r="K473" s="21"/>
      <c r="L473" s="21"/>
      <c r="M473" s="21"/>
      <c r="N473" s="21"/>
      <c r="O473" s="2" t="s">
        <v>11</v>
      </c>
      <c r="P473" s="22" t="s">
        <v>818</v>
      </c>
      <c r="Q473" s="6" t="s">
        <v>1116</v>
      </c>
      <c r="R473" s="22"/>
      <c r="S473" s="22" t="s">
        <v>1117</v>
      </c>
    </row>
    <row r="474" customFormat="false" ht="12.75" hidden="false" customHeight="false" outlineLevel="0" collapsed="false">
      <c r="A474" s="20" t="n">
        <v>152781</v>
      </c>
      <c r="B474" s="2" t="n">
        <v>1</v>
      </c>
      <c r="C474" s="21"/>
      <c r="D474" s="21"/>
      <c r="E474" s="21"/>
      <c r="F474" s="21"/>
      <c r="G474" s="21"/>
      <c r="H474" s="21"/>
      <c r="I474" s="21"/>
      <c r="J474" s="21"/>
      <c r="K474" s="21"/>
      <c r="L474" s="21"/>
      <c r="M474" s="21"/>
      <c r="N474" s="21"/>
      <c r="O474" s="2" t="s">
        <v>11</v>
      </c>
      <c r="P474" s="22" t="s">
        <v>1118</v>
      </c>
      <c r="Q474" s="6" t="s">
        <v>1119</v>
      </c>
      <c r="R474" s="22" t="s">
        <v>1120</v>
      </c>
      <c r="S474" s="22" t="s">
        <v>1121</v>
      </c>
    </row>
    <row r="475" customFormat="false" ht="12.75" hidden="false" customHeight="false" outlineLevel="0" collapsed="false">
      <c r="A475" s="20" t="n">
        <v>152798</v>
      </c>
      <c r="B475" s="2" t="n">
        <v>1</v>
      </c>
      <c r="E475" s="3"/>
      <c r="F475" s="3"/>
      <c r="G475" s="3"/>
      <c r="H475" s="3"/>
      <c r="I475" s="5" t="n">
        <v>2.54</v>
      </c>
      <c r="J475" s="5" t="s">
        <v>20</v>
      </c>
      <c r="K475" s="3"/>
      <c r="L475" s="3"/>
      <c r="M475" s="5" t="n">
        <v>2.78</v>
      </c>
      <c r="N475" s="5" t="s">
        <v>20</v>
      </c>
      <c r="O475" s="2" t="s">
        <v>47</v>
      </c>
      <c r="P475" s="22" t="s">
        <v>1122</v>
      </c>
      <c r="Q475" s="6" t="s">
        <v>1123</v>
      </c>
      <c r="R475" s="22"/>
      <c r="S475" s="22" t="s">
        <v>1124</v>
      </c>
    </row>
    <row r="476" customFormat="false" ht="12.75" hidden="false" customHeight="false" outlineLevel="0" collapsed="false">
      <c r="A476" s="20" t="n">
        <v>152811</v>
      </c>
      <c r="B476" s="2" t="n">
        <v>1</v>
      </c>
      <c r="E476" s="5"/>
      <c r="F476" s="5"/>
      <c r="G476" s="3"/>
      <c r="H476" s="3"/>
      <c r="I476" s="3"/>
      <c r="J476" s="3"/>
      <c r="K476" s="23"/>
      <c r="L476" s="23"/>
      <c r="M476" s="5" t="n">
        <v>1.69</v>
      </c>
      <c r="N476" s="5" t="s">
        <v>20</v>
      </c>
      <c r="O476" s="2" t="s">
        <v>20</v>
      </c>
      <c r="P476" s="22" t="s">
        <v>1125</v>
      </c>
      <c r="Q476" s="6" t="s">
        <v>1126</v>
      </c>
      <c r="R476" s="22"/>
      <c r="S476" s="22" t="s">
        <v>1127</v>
      </c>
    </row>
    <row r="477" customFormat="false" ht="12.75" hidden="false" customHeight="false" outlineLevel="0" collapsed="false">
      <c r="A477" s="20" t="n">
        <v>152849</v>
      </c>
      <c r="B477" s="2" t="n">
        <v>1</v>
      </c>
      <c r="E477" s="23"/>
      <c r="F477" s="23"/>
      <c r="G477" s="3"/>
      <c r="H477" s="3"/>
      <c r="I477" s="26"/>
      <c r="J477" s="26"/>
      <c r="K477" s="3"/>
      <c r="L477" s="3"/>
      <c r="M477" s="5" t="n">
        <v>1.82</v>
      </c>
      <c r="N477" s="5" t="s">
        <v>15</v>
      </c>
      <c r="O477" s="2" t="s">
        <v>16</v>
      </c>
      <c r="P477" s="22" t="s">
        <v>1128</v>
      </c>
      <c r="Q477" s="6" t="s">
        <v>25</v>
      </c>
      <c r="R477" s="22"/>
      <c r="S477" s="22" t="s">
        <v>26</v>
      </c>
    </row>
    <row r="478" customFormat="false" ht="12.75" hidden="false" customHeight="false" outlineLevel="0" collapsed="false">
      <c r="A478" s="20" t="n">
        <v>152862</v>
      </c>
      <c r="B478" s="2" t="n">
        <v>1</v>
      </c>
      <c r="E478" s="23" t="n">
        <v>1.39</v>
      </c>
      <c r="F478" s="23" t="s">
        <v>20</v>
      </c>
      <c r="G478" s="23"/>
      <c r="H478" s="23"/>
      <c r="I478" s="23"/>
      <c r="J478" s="23"/>
      <c r="K478" s="5" t="n">
        <v>1.33</v>
      </c>
      <c r="L478" s="5" t="s">
        <v>20</v>
      </c>
      <c r="O478" s="2" t="s">
        <v>20</v>
      </c>
      <c r="P478" s="22" t="s">
        <v>1129</v>
      </c>
      <c r="Q478" s="6" t="s">
        <v>1130</v>
      </c>
      <c r="R478" s="22"/>
      <c r="S478" s="22" t="s">
        <v>1131</v>
      </c>
    </row>
    <row r="479" customFormat="false" ht="12.75" hidden="false" customHeight="false" outlineLevel="0" collapsed="false">
      <c r="A479" s="20" t="n">
        <v>152892</v>
      </c>
      <c r="B479" s="2" t="n">
        <v>1</v>
      </c>
      <c r="C479" s="3" t="n">
        <v>1.41</v>
      </c>
      <c r="D479" s="3" t="s">
        <v>15</v>
      </c>
      <c r="E479" s="23"/>
      <c r="F479" s="23"/>
      <c r="G479" s="3"/>
      <c r="H479" s="3"/>
      <c r="I479" s="5" t="n">
        <v>1.56</v>
      </c>
      <c r="J479" s="5" t="s">
        <v>15</v>
      </c>
      <c r="K479" s="3"/>
      <c r="L479" s="3"/>
      <c r="O479" s="2" t="s">
        <v>20</v>
      </c>
      <c r="P479" s="22" t="s">
        <v>1132</v>
      </c>
      <c r="Q479" s="6" t="s">
        <v>1133</v>
      </c>
      <c r="R479" s="22"/>
      <c r="S479" s="22" t="s">
        <v>1134</v>
      </c>
    </row>
    <row r="480" customFormat="false" ht="12.75" hidden="false" customHeight="false" outlineLevel="0" collapsed="false">
      <c r="A480" s="24" t="n">
        <v>152892</v>
      </c>
      <c r="B480" s="2" t="n">
        <v>2</v>
      </c>
      <c r="E480" s="23"/>
      <c r="F480" s="23"/>
      <c r="G480" s="3" t="n">
        <v>1.34</v>
      </c>
      <c r="H480" s="3" t="s">
        <v>20</v>
      </c>
      <c r="I480" s="5" t="n">
        <v>1.39</v>
      </c>
      <c r="J480" s="5" t="s">
        <v>15</v>
      </c>
      <c r="K480" s="3"/>
      <c r="L480" s="3"/>
      <c r="O480" s="2" t="s">
        <v>20</v>
      </c>
      <c r="P480" s="22"/>
      <c r="R480" s="22"/>
      <c r="S480" s="22"/>
    </row>
    <row r="481" customFormat="false" ht="12.75" hidden="false" customHeight="false" outlineLevel="0" collapsed="false">
      <c r="A481" s="24" t="n">
        <v>152892</v>
      </c>
      <c r="B481" s="2" t="n">
        <v>3</v>
      </c>
      <c r="E481" s="23" t="n">
        <v>1.41</v>
      </c>
      <c r="F481" s="23" t="s">
        <v>20</v>
      </c>
      <c r="G481" s="3" t="n">
        <v>1.53</v>
      </c>
      <c r="H481" s="3" t="s">
        <v>20</v>
      </c>
      <c r="I481" s="5"/>
      <c r="J481" s="5"/>
      <c r="K481" s="3"/>
      <c r="L481" s="3"/>
      <c r="O481" s="2" t="s">
        <v>20</v>
      </c>
      <c r="P481" s="22"/>
      <c r="R481" s="22"/>
      <c r="S481" s="22"/>
    </row>
    <row r="482" customFormat="false" ht="12.75" hidden="false" customHeight="false" outlineLevel="0" collapsed="false">
      <c r="A482" s="20" t="n">
        <v>152897</v>
      </c>
      <c r="B482" s="2" t="n">
        <v>1</v>
      </c>
      <c r="E482" s="3"/>
      <c r="F482" s="3"/>
      <c r="G482" s="3"/>
      <c r="H482" s="3"/>
      <c r="I482" s="5" t="n">
        <v>2.33</v>
      </c>
      <c r="J482" s="5" t="s">
        <v>15</v>
      </c>
      <c r="K482" s="3"/>
      <c r="L482" s="3"/>
      <c r="M482" s="5" t="n">
        <v>2.33</v>
      </c>
      <c r="N482" s="5" t="s">
        <v>15</v>
      </c>
      <c r="O482" s="2" t="s">
        <v>47</v>
      </c>
      <c r="P482" s="22" t="s">
        <v>1135</v>
      </c>
      <c r="Q482" s="6" t="s">
        <v>1136</v>
      </c>
      <c r="R482" s="22"/>
      <c r="S482" s="22" t="s">
        <v>1137</v>
      </c>
    </row>
    <row r="483" customFormat="false" ht="12.75" hidden="false" customHeight="false" outlineLevel="0" collapsed="false">
      <c r="A483" s="20" t="n">
        <v>152900</v>
      </c>
      <c r="B483" s="2" t="n">
        <v>1</v>
      </c>
      <c r="E483" s="23"/>
      <c r="F483" s="23"/>
      <c r="G483" s="3"/>
      <c r="H483" s="3"/>
      <c r="I483" s="26"/>
      <c r="J483" s="26"/>
      <c r="K483" s="3"/>
      <c r="L483" s="3"/>
      <c r="M483" s="5" t="n">
        <v>1.62</v>
      </c>
      <c r="N483" s="5" t="s">
        <v>20</v>
      </c>
      <c r="O483" s="2" t="s">
        <v>16</v>
      </c>
      <c r="P483" s="25" t="s">
        <v>1138</v>
      </c>
      <c r="Q483" s="6" t="s">
        <v>1139</v>
      </c>
      <c r="R483" s="22"/>
      <c r="S483" s="22" t="s">
        <v>1140</v>
      </c>
    </row>
    <row r="484" customFormat="false" ht="12.75" hidden="false" customHeight="false" outlineLevel="0" collapsed="false">
      <c r="A484" s="24" t="n">
        <v>152900</v>
      </c>
      <c r="B484" s="2" t="n">
        <v>2</v>
      </c>
      <c r="E484" s="23"/>
      <c r="F484" s="23"/>
      <c r="G484" s="3"/>
      <c r="H484" s="3"/>
      <c r="I484" s="26"/>
      <c r="J484" s="26"/>
      <c r="K484" s="3" t="n">
        <v>1.39</v>
      </c>
      <c r="L484" s="3" t="s">
        <v>15</v>
      </c>
      <c r="O484" s="2" t="s">
        <v>20</v>
      </c>
      <c r="P484" s="25"/>
      <c r="R484" s="22"/>
      <c r="S484" s="22"/>
    </row>
    <row r="485" customFormat="false" ht="12.75" hidden="false" customHeight="false" outlineLevel="0" collapsed="false">
      <c r="A485" s="20" t="n">
        <v>152951</v>
      </c>
      <c r="B485" s="2" t="n">
        <v>1</v>
      </c>
      <c r="E485" s="3"/>
      <c r="F485" s="3"/>
      <c r="G485" s="3"/>
      <c r="H485" s="3"/>
      <c r="I485" s="23"/>
      <c r="J485" s="23"/>
      <c r="K485" s="23"/>
      <c r="L485" s="23"/>
      <c r="M485" s="5" t="n">
        <v>2.12</v>
      </c>
      <c r="N485" s="5" t="s">
        <v>20</v>
      </c>
      <c r="O485" s="2" t="s">
        <v>16</v>
      </c>
      <c r="P485" s="25" t="s">
        <v>1141</v>
      </c>
      <c r="Q485" s="6" t="s">
        <v>1142</v>
      </c>
      <c r="R485" s="22" t="s">
        <v>1143</v>
      </c>
      <c r="S485" s="22" t="s">
        <v>1144</v>
      </c>
    </row>
    <row r="486" customFormat="false" ht="12.75" hidden="false" customHeight="false" outlineLevel="0" collapsed="false">
      <c r="A486" s="20" t="n">
        <v>152952</v>
      </c>
      <c r="B486" s="2" t="n">
        <v>1</v>
      </c>
      <c r="E486" s="3"/>
      <c r="F486" s="3"/>
      <c r="G486" s="3"/>
      <c r="H486" s="3"/>
      <c r="I486" s="5"/>
      <c r="J486" s="5"/>
      <c r="K486" s="5" t="n">
        <v>1.42</v>
      </c>
      <c r="L486" s="5" t="s">
        <v>20</v>
      </c>
      <c r="O486" s="2" t="s">
        <v>20</v>
      </c>
      <c r="P486" s="22" t="s">
        <v>1145</v>
      </c>
      <c r="Q486" s="6" t="s">
        <v>1146</v>
      </c>
      <c r="R486" s="22"/>
      <c r="S486" s="22" t="s">
        <v>1147</v>
      </c>
    </row>
    <row r="487" customFormat="false" ht="12.75" hidden="false" customHeight="false" outlineLevel="0" collapsed="false">
      <c r="A487" s="20" t="n">
        <v>152972</v>
      </c>
      <c r="B487" s="2" t="n">
        <v>1</v>
      </c>
      <c r="E487" s="3"/>
      <c r="F487" s="3"/>
      <c r="G487" s="3"/>
      <c r="H487" s="3"/>
      <c r="I487" s="26"/>
      <c r="J487" s="26"/>
      <c r="K487" s="3"/>
      <c r="L487" s="3"/>
      <c r="M487" s="5" t="n">
        <v>2.78</v>
      </c>
      <c r="N487" s="5" t="s">
        <v>15</v>
      </c>
      <c r="O487" s="2" t="s">
        <v>16</v>
      </c>
      <c r="P487" s="22" t="s">
        <v>1148</v>
      </c>
      <c r="Q487" s="6" t="s">
        <v>1149</v>
      </c>
      <c r="R487" s="22"/>
      <c r="S487" s="22" t="s">
        <v>1150</v>
      </c>
    </row>
    <row r="488" customFormat="false" ht="12.75" hidden="false" customHeight="false" outlineLevel="0" collapsed="false">
      <c r="A488" s="20" t="n">
        <v>152974</v>
      </c>
      <c r="B488" s="2" t="n">
        <v>1</v>
      </c>
      <c r="E488" s="23"/>
      <c r="F488" s="23"/>
      <c r="G488" s="3"/>
      <c r="H488" s="3"/>
      <c r="I488" s="5"/>
      <c r="J488" s="5"/>
      <c r="K488" s="3"/>
      <c r="L488" s="3"/>
      <c r="M488" s="5" t="n">
        <v>1.64</v>
      </c>
      <c r="N488" s="5" t="s">
        <v>20</v>
      </c>
      <c r="O488" s="2" t="s">
        <v>20</v>
      </c>
      <c r="P488" s="22" t="s">
        <v>1151</v>
      </c>
      <c r="Q488" s="6" t="s">
        <v>1152</v>
      </c>
      <c r="R488" s="22" t="s">
        <v>1153</v>
      </c>
      <c r="S488" s="22" t="s">
        <v>1154</v>
      </c>
    </row>
    <row r="489" customFormat="false" ht="12.75" hidden="false" customHeight="false" outlineLevel="0" collapsed="false">
      <c r="A489" s="20" t="n">
        <v>152982</v>
      </c>
      <c r="B489" s="2" t="n">
        <v>1</v>
      </c>
      <c r="C489" s="21"/>
      <c r="D489" s="21"/>
      <c r="E489" s="21"/>
      <c r="F489" s="21"/>
      <c r="G489" s="21"/>
      <c r="H489" s="21"/>
      <c r="I489" s="21"/>
      <c r="J489" s="21"/>
      <c r="K489" s="21"/>
      <c r="L489" s="21"/>
      <c r="M489" s="21"/>
      <c r="N489" s="21"/>
      <c r="O489" s="2" t="s">
        <v>11</v>
      </c>
      <c r="P489" s="22" t="s">
        <v>1155</v>
      </c>
      <c r="Q489" s="6" t="s">
        <v>1156</v>
      </c>
      <c r="R489" s="22" t="s">
        <v>1157</v>
      </c>
      <c r="S489" s="22" t="s">
        <v>1158</v>
      </c>
    </row>
    <row r="490" customFormat="false" ht="12.75" hidden="false" customHeight="false" outlineLevel="0" collapsed="false">
      <c r="A490" s="20" t="n">
        <v>152995</v>
      </c>
      <c r="B490" s="2" t="n">
        <v>1</v>
      </c>
      <c r="C490" s="3" t="n">
        <v>1.47</v>
      </c>
      <c r="D490" s="3" t="s">
        <v>20</v>
      </c>
      <c r="E490" s="3"/>
      <c r="F490" s="3"/>
      <c r="G490" s="3"/>
      <c r="H490" s="3"/>
      <c r="I490" s="26"/>
      <c r="J490" s="26"/>
      <c r="K490" s="3" t="n">
        <v>2.38</v>
      </c>
      <c r="L490" s="3" t="s">
        <v>15</v>
      </c>
      <c r="M490" s="5" t="n">
        <v>1.72</v>
      </c>
      <c r="N490" s="5" t="s">
        <v>15</v>
      </c>
      <c r="O490" s="2" t="s">
        <v>20</v>
      </c>
      <c r="P490" s="22" t="s">
        <v>1159</v>
      </c>
      <c r="Q490" s="6" t="s">
        <v>1160</v>
      </c>
      <c r="R490" s="22"/>
      <c r="S490" s="22" t="s">
        <v>1161</v>
      </c>
    </row>
    <row r="491" customFormat="false" ht="12.75" hidden="false" customHeight="false" outlineLevel="0" collapsed="false">
      <c r="A491" s="24" t="n">
        <v>152995</v>
      </c>
      <c r="B491" s="2" t="n">
        <v>2</v>
      </c>
      <c r="C491" s="3" t="n">
        <v>1.82</v>
      </c>
      <c r="D491" s="3" t="s">
        <v>20</v>
      </c>
      <c r="E491" s="3"/>
      <c r="F491" s="3"/>
      <c r="G491" s="3" t="n">
        <v>1.46</v>
      </c>
      <c r="H491" s="3" t="s">
        <v>20</v>
      </c>
      <c r="I491" s="26"/>
      <c r="J491" s="26"/>
      <c r="K491" s="3" t="n">
        <v>2.33</v>
      </c>
      <c r="L491" s="3" t="s">
        <v>15</v>
      </c>
      <c r="O491" s="2" t="s">
        <v>20</v>
      </c>
      <c r="P491" s="22"/>
      <c r="R491" s="22"/>
      <c r="S491" s="22"/>
    </row>
    <row r="492" customFormat="false" ht="12.75" hidden="false" customHeight="false" outlineLevel="0" collapsed="false">
      <c r="A492" s="20" t="n">
        <v>153002</v>
      </c>
      <c r="B492" s="2" t="n">
        <v>1</v>
      </c>
      <c r="C492" s="3" t="n">
        <v>3.57</v>
      </c>
      <c r="D492" s="3" t="s">
        <v>15</v>
      </c>
      <c r="E492" s="5"/>
      <c r="F492" s="5"/>
      <c r="G492" s="3"/>
      <c r="H492" s="3"/>
      <c r="I492" s="5"/>
      <c r="J492" s="5"/>
      <c r="K492" s="3" t="n">
        <v>3.23</v>
      </c>
      <c r="L492" s="3" t="s">
        <v>15</v>
      </c>
      <c r="O492" s="2" t="s">
        <v>20</v>
      </c>
      <c r="P492" s="22" t="s">
        <v>1162</v>
      </c>
      <c r="Q492" s="6" t="s">
        <v>1163</v>
      </c>
      <c r="R492" s="22" t="s">
        <v>1164</v>
      </c>
      <c r="S492" s="22" t="s">
        <v>1165</v>
      </c>
    </row>
    <row r="493" customFormat="false" ht="12.75" hidden="false" customHeight="false" outlineLevel="0" collapsed="false">
      <c r="A493" s="24" t="n">
        <v>153002</v>
      </c>
      <c r="B493" s="2" t="n">
        <v>2</v>
      </c>
      <c r="C493" s="3" t="n">
        <v>1.23</v>
      </c>
      <c r="D493" s="3" t="s">
        <v>15</v>
      </c>
      <c r="E493" s="5"/>
      <c r="F493" s="5"/>
      <c r="G493" s="3"/>
      <c r="H493" s="3"/>
      <c r="I493" s="5"/>
      <c r="J493" s="5"/>
      <c r="K493" s="3"/>
      <c r="L493" s="3"/>
      <c r="M493" s="5" t="n">
        <v>1.19</v>
      </c>
      <c r="N493" s="5" t="s">
        <v>20</v>
      </c>
      <c r="O493" s="2" t="s">
        <v>20</v>
      </c>
      <c r="P493" s="22"/>
      <c r="R493" s="22"/>
      <c r="S493" s="22"/>
    </row>
    <row r="494" customFormat="false" ht="12.75" hidden="false" customHeight="false" outlineLevel="0" collapsed="false">
      <c r="A494" s="24" t="n">
        <v>153002</v>
      </c>
      <c r="B494" s="2" t="n">
        <v>3</v>
      </c>
      <c r="E494" s="5"/>
      <c r="F494" s="5"/>
      <c r="G494" s="3"/>
      <c r="H494" s="3"/>
      <c r="I494" s="5" t="n">
        <v>1.13</v>
      </c>
      <c r="J494" s="5" t="s">
        <v>20</v>
      </c>
      <c r="K494" s="3"/>
      <c r="L494" s="3"/>
      <c r="M494" s="5" t="n">
        <v>1.27</v>
      </c>
      <c r="N494" s="5" t="s">
        <v>20</v>
      </c>
      <c r="O494" s="2" t="s">
        <v>20</v>
      </c>
      <c r="P494" s="22"/>
      <c r="R494" s="22"/>
      <c r="S494" s="22"/>
    </row>
    <row r="495" customFormat="false" ht="12.75" hidden="false" customHeight="false" outlineLevel="0" collapsed="false">
      <c r="A495" s="20" t="n">
        <v>153008</v>
      </c>
      <c r="B495" s="2" t="n">
        <v>1</v>
      </c>
      <c r="E495" s="23" t="n">
        <v>1.37</v>
      </c>
      <c r="F495" s="23" t="s">
        <v>15</v>
      </c>
      <c r="G495" s="5"/>
      <c r="H495" s="5"/>
      <c r="I495" s="3"/>
      <c r="J495" s="3"/>
      <c r="K495" s="5"/>
      <c r="L495" s="5"/>
      <c r="O495" s="2" t="s">
        <v>20</v>
      </c>
      <c r="P495" s="22" t="s">
        <v>1166</v>
      </c>
      <c r="Q495" s="6" t="s">
        <v>1167</v>
      </c>
      <c r="R495" s="22"/>
      <c r="S495" s="22" t="s">
        <v>1168</v>
      </c>
    </row>
    <row r="496" customFormat="false" ht="12.75" hidden="false" customHeight="false" outlineLevel="0" collapsed="false">
      <c r="A496" s="24" t="n">
        <v>153008</v>
      </c>
      <c r="B496" s="2" t="n">
        <v>2</v>
      </c>
      <c r="E496" s="23"/>
      <c r="F496" s="23"/>
      <c r="G496" s="5"/>
      <c r="H496" s="5"/>
      <c r="I496" s="3" t="n">
        <v>1.29</v>
      </c>
      <c r="J496" s="3" t="s">
        <v>20</v>
      </c>
      <c r="K496" s="5"/>
      <c r="L496" s="5"/>
      <c r="O496" s="2" t="s">
        <v>20</v>
      </c>
      <c r="P496" s="22"/>
      <c r="R496" s="22"/>
      <c r="S496" s="22"/>
    </row>
    <row r="497" customFormat="false" ht="12.75" hidden="false" customHeight="false" outlineLevel="0" collapsed="false">
      <c r="A497" s="20" t="n">
        <v>153050</v>
      </c>
      <c r="B497" s="2" t="n">
        <v>1</v>
      </c>
      <c r="E497" s="3"/>
      <c r="F497" s="3"/>
      <c r="G497" s="3"/>
      <c r="H497" s="3"/>
      <c r="I497" s="5" t="n">
        <v>1.61</v>
      </c>
      <c r="J497" s="5" t="s">
        <v>15</v>
      </c>
      <c r="K497" s="3"/>
      <c r="L497" s="3"/>
      <c r="O497" s="2" t="s">
        <v>20</v>
      </c>
      <c r="P497" s="22" t="s">
        <v>1169</v>
      </c>
      <c r="Q497" s="6" t="s">
        <v>1170</v>
      </c>
      <c r="R497" s="22"/>
      <c r="S497" s="22" t="s">
        <v>1171</v>
      </c>
    </row>
    <row r="498" customFormat="false" ht="12.75" hidden="false" customHeight="false" outlineLevel="0" collapsed="false">
      <c r="A498" s="24" t="n">
        <v>153050</v>
      </c>
      <c r="B498" s="2" t="n">
        <v>2</v>
      </c>
      <c r="E498" s="3"/>
      <c r="F498" s="3"/>
      <c r="G498" s="3"/>
      <c r="H498" s="3"/>
      <c r="I498" s="5"/>
      <c r="J498" s="5"/>
      <c r="K498" s="3" t="n">
        <v>1.42</v>
      </c>
      <c r="L498" s="3" t="s">
        <v>20</v>
      </c>
      <c r="O498" s="2" t="s">
        <v>20</v>
      </c>
      <c r="P498" s="22"/>
      <c r="R498" s="22"/>
      <c r="S498" s="22"/>
    </row>
    <row r="499" customFormat="false" ht="12.75" hidden="false" customHeight="false" outlineLevel="0" collapsed="false">
      <c r="A499" s="20" t="n">
        <v>153055</v>
      </c>
      <c r="B499" s="2" t="n">
        <v>1</v>
      </c>
      <c r="C499" s="3" t="n">
        <v>1.43</v>
      </c>
      <c r="D499" s="3" t="s">
        <v>15</v>
      </c>
      <c r="E499" s="3" t="n">
        <v>1.52</v>
      </c>
      <c r="F499" s="3" t="s">
        <v>15</v>
      </c>
      <c r="G499" s="3"/>
      <c r="H499" s="3"/>
      <c r="I499" s="5"/>
      <c r="J499" s="5"/>
      <c r="K499" s="5"/>
      <c r="L499" s="5"/>
      <c r="O499" s="2" t="s">
        <v>20</v>
      </c>
      <c r="P499" s="22" t="s">
        <v>1172</v>
      </c>
      <c r="Q499" s="6" t="s">
        <v>1173</v>
      </c>
      <c r="R499" s="22" t="s">
        <v>1174</v>
      </c>
      <c r="S499" s="22" t="s">
        <v>1175</v>
      </c>
    </row>
    <row r="500" customFormat="false" ht="12.75" hidden="false" customHeight="false" outlineLevel="0" collapsed="false">
      <c r="A500" s="24" t="n">
        <v>153055</v>
      </c>
      <c r="B500" s="2" t="n">
        <v>2</v>
      </c>
      <c r="E500" s="3"/>
      <c r="F500" s="3"/>
      <c r="G500" s="3"/>
      <c r="H500" s="3"/>
      <c r="I500" s="5" t="n">
        <v>3.04</v>
      </c>
      <c r="J500" s="5" t="s">
        <v>20</v>
      </c>
      <c r="K500" s="5"/>
      <c r="L500" s="5"/>
      <c r="M500" s="5" t="n">
        <v>3.33</v>
      </c>
      <c r="N500" s="5" t="s">
        <v>20</v>
      </c>
      <c r="O500" s="2" t="s">
        <v>20</v>
      </c>
      <c r="P500" s="22"/>
      <c r="R500" s="22"/>
      <c r="S500" s="22"/>
    </row>
    <row r="501" customFormat="false" ht="12.75" hidden="false" customHeight="false" outlineLevel="0" collapsed="false">
      <c r="A501" s="20" t="n">
        <v>153082</v>
      </c>
      <c r="B501" s="2" t="n">
        <v>1</v>
      </c>
      <c r="E501" s="5" t="n">
        <v>1.89</v>
      </c>
      <c r="F501" s="5" t="s">
        <v>15</v>
      </c>
      <c r="G501" s="3"/>
      <c r="H501" s="3"/>
      <c r="I501" s="23" t="n">
        <v>1.47</v>
      </c>
      <c r="J501" s="23" t="s">
        <v>15</v>
      </c>
      <c r="K501" s="3"/>
      <c r="L501" s="3"/>
      <c r="M501" s="5" t="n">
        <v>1.52</v>
      </c>
      <c r="N501" s="5" t="s">
        <v>15</v>
      </c>
      <c r="O501" s="2" t="s">
        <v>16</v>
      </c>
      <c r="P501" s="22" t="s">
        <v>1176</v>
      </c>
      <c r="Q501" s="6" t="s">
        <v>1177</v>
      </c>
      <c r="R501" s="22"/>
      <c r="S501" s="22" t="s">
        <v>1178</v>
      </c>
    </row>
    <row r="502" customFormat="false" ht="12.75" hidden="false" customHeight="false" outlineLevel="0" collapsed="false">
      <c r="A502" s="24" t="n">
        <v>153082</v>
      </c>
      <c r="B502" s="2" t="n">
        <v>2</v>
      </c>
      <c r="E502" s="5" t="n">
        <v>1.49</v>
      </c>
      <c r="F502" s="5" t="s">
        <v>15</v>
      </c>
      <c r="G502" s="3"/>
      <c r="H502" s="3"/>
      <c r="I502" s="23"/>
      <c r="J502" s="23"/>
      <c r="K502" s="3" t="n">
        <v>1.51</v>
      </c>
      <c r="L502" s="3" t="s">
        <v>20</v>
      </c>
      <c r="O502" s="2" t="s">
        <v>20</v>
      </c>
      <c r="P502" s="22"/>
      <c r="R502" s="22"/>
      <c r="S502" s="22"/>
    </row>
    <row r="503" customFormat="false" ht="12.75" hidden="false" customHeight="false" outlineLevel="0" collapsed="false">
      <c r="A503" s="24" t="n">
        <v>153082</v>
      </c>
      <c r="B503" s="2" t="n">
        <v>3</v>
      </c>
      <c r="E503" s="5"/>
      <c r="F503" s="5"/>
      <c r="G503" s="3" t="n">
        <v>1.47</v>
      </c>
      <c r="H503" s="3" t="s">
        <v>20</v>
      </c>
      <c r="I503" s="23"/>
      <c r="J503" s="23"/>
      <c r="K503" s="3" t="n">
        <v>1.77</v>
      </c>
      <c r="L503" s="3" t="s">
        <v>20</v>
      </c>
      <c r="O503" s="2" t="s">
        <v>20</v>
      </c>
      <c r="P503" s="22"/>
      <c r="R503" s="22"/>
      <c r="S503" s="22"/>
    </row>
    <row r="504" customFormat="false" ht="12.75" hidden="false" customHeight="false" outlineLevel="0" collapsed="false">
      <c r="A504" s="20" t="n">
        <v>153135</v>
      </c>
      <c r="B504" s="2" t="n">
        <v>1</v>
      </c>
      <c r="C504" s="21"/>
      <c r="D504" s="21"/>
      <c r="E504" s="21"/>
      <c r="F504" s="21"/>
      <c r="G504" s="21"/>
      <c r="H504" s="21"/>
      <c r="I504" s="21"/>
      <c r="J504" s="21"/>
      <c r="K504" s="21"/>
      <c r="L504" s="21"/>
      <c r="M504" s="21"/>
      <c r="N504" s="21"/>
      <c r="O504" s="2" t="s">
        <v>11</v>
      </c>
      <c r="P504" s="22" t="s">
        <v>59</v>
      </c>
      <c r="Q504" s="6" t="s">
        <v>1179</v>
      </c>
      <c r="R504" s="22" t="s">
        <v>1180</v>
      </c>
      <c r="S504" s="22" t="s">
        <v>1181</v>
      </c>
    </row>
    <row r="505" customFormat="false" ht="12.75" hidden="false" customHeight="false" outlineLevel="0" collapsed="false">
      <c r="A505" s="20" t="n">
        <v>153150</v>
      </c>
      <c r="B505" s="2" t="n">
        <v>1</v>
      </c>
      <c r="E505" s="23" t="n">
        <v>1.85</v>
      </c>
      <c r="F505" s="23" t="s">
        <v>15</v>
      </c>
      <c r="G505" s="3"/>
      <c r="H505" s="3"/>
      <c r="I505" s="23" t="n">
        <v>2.08</v>
      </c>
      <c r="J505" s="23" t="s">
        <v>15</v>
      </c>
      <c r="K505" s="23"/>
      <c r="L505" s="23"/>
      <c r="O505" s="2" t="s">
        <v>20</v>
      </c>
      <c r="P505" s="22" t="s">
        <v>1182</v>
      </c>
      <c r="Q505" s="6" t="s">
        <v>1183</v>
      </c>
      <c r="R505" s="22"/>
      <c r="S505" s="22" t="s">
        <v>1184</v>
      </c>
    </row>
    <row r="506" customFormat="false" ht="12.75" hidden="false" customHeight="false" outlineLevel="0" collapsed="false">
      <c r="A506" s="24" t="n">
        <v>153150</v>
      </c>
      <c r="B506" s="2" t="n">
        <v>2</v>
      </c>
      <c r="E506" s="23"/>
      <c r="F506" s="23"/>
      <c r="G506" s="3"/>
      <c r="H506" s="3"/>
      <c r="I506" s="23" t="n">
        <v>1.69</v>
      </c>
      <c r="J506" s="23" t="s">
        <v>15</v>
      </c>
      <c r="K506" s="23" t="n">
        <v>1.54</v>
      </c>
      <c r="L506" s="23" t="s">
        <v>20</v>
      </c>
      <c r="O506" s="2" t="s">
        <v>20</v>
      </c>
      <c r="P506" s="22"/>
      <c r="R506" s="22"/>
      <c r="S506" s="22"/>
    </row>
    <row r="507" customFormat="false" ht="12.75" hidden="false" customHeight="false" outlineLevel="0" collapsed="false">
      <c r="A507" s="24" t="n">
        <v>153150</v>
      </c>
      <c r="B507" s="2" t="n">
        <v>3</v>
      </c>
      <c r="E507" s="23"/>
      <c r="F507" s="23"/>
      <c r="G507" s="3" t="n">
        <v>1.72</v>
      </c>
      <c r="H507" s="3" t="s">
        <v>20</v>
      </c>
      <c r="I507" s="23"/>
      <c r="J507" s="23"/>
      <c r="K507" s="23" t="n">
        <v>1.92</v>
      </c>
      <c r="L507" s="23" t="s">
        <v>20</v>
      </c>
      <c r="O507" s="2" t="s">
        <v>20</v>
      </c>
      <c r="P507" s="22"/>
      <c r="R507" s="22"/>
      <c r="S507" s="22"/>
    </row>
    <row r="508" customFormat="false" ht="12.75" hidden="false" customHeight="false" outlineLevel="0" collapsed="false">
      <c r="A508" s="20" t="n">
        <v>153159</v>
      </c>
      <c r="B508" s="2" t="n">
        <v>1</v>
      </c>
      <c r="E508" s="23"/>
      <c r="F508" s="23"/>
      <c r="G508" s="23" t="n">
        <v>1.35</v>
      </c>
      <c r="H508" s="23" t="s">
        <v>15</v>
      </c>
      <c r="I508" s="3"/>
      <c r="J508" s="3"/>
      <c r="K508" s="3"/>
      <c r="L508" s="3"/>
      <c r="M508" s="5" t="n">
        <v>1.33</v>
      </c>
      <c r="N508" s="5" t="s">
        <v>15</v>
      </c>
      <c r="O508" s="2" t="s">
        <v>16</v>
      </c>
      <c r="P508" s="22" t="s">
        <v>1185</v>
      </c>
      <c r="Q508" s="6" t="s">
        <v>1186</v>
      </c>
      <c r="R508" s="22"/>
      <c r="S508" s="22" t="s">
        <v>1187</v>
      </c>
    </row>
    <row r="509" customFormat="false" ht="12.75" hidden="false" customHeight="false" outlineLevel="0" collapsed="false">
      <c r="A509" s="20" t="n">
        <v>153195</v>
      </c>
      <c r="B509" s="2" t="n">
        <v>1</v>
      </c>
      <c r="E509" s="3"/>
      <c r="F509" s="3"/>
      <c r="G509" s="3"/>
      <c r="H509" s="3"/>
      <c r="I509" s="5" t="n">
        <v>1.72</v>
      </c>
      <c r="J509" s="5" t="s">
        <v>15</v>
      </c>
      <c r="K509" s="3"/>
      <c r="L509" s="3"/>
      <c r="M509" s="5" t="n">
        <v>1.59</v>
      </c>
      <c r="N509" s="5" t="s">
        <v>15</v>
      </c>
      <c r="O509" s="2" t="s">
        <v>47</v>
      </c>
      <c r="P509" s="25" t="s">
        <v>1188</v>
      </c>
      <c r="Q509" s="6" t="s">
        <v>1189</v>
      </c>
      <c r="R509" s="22"/>
      <c r="S509" s="22" t="s">
        <v>1190</v>
      </c>
    </row>
    <row r="510" customFormat="false" ht="12.75" hidden="false" customHeight="false" outlineLevel="0" collapsed="false">
      <c r="A510" s="20" t="n">
        <v>153222</v>
      </c>
      <c r="B510" s="2" t="n">
        <v>1</v>
      </c>
      <c r="E510" s="3"/>
      <c r="F510" s="3"/>
      <c r="G510" s="5" t="n">
        <v>1.38</v>
      </c>
      <c r="H510" s="5" t="s">
        <v>20</v>
      </c>
      <c r="I510" s="3" t="n">
        <v>1.47</v>
      </c>
      <c r="J510" s="3" t="s">
        <v>15</v>
      </c>
      <c r="K510" s="23"/>
      <c r="L510" s="23"/>
      <c r="O510" s="2" t="s">
        <v>20</v>
      </c>
      <c r="P510" s="22" t="s">
        <v>1191</v>
      </c>
      <c r="Q510" s="6" t="s">
        <v>1192</v>
      </c>
      <c r="R510" s="22"/>
      <c r="S510" s="22" t="s">
        <v>1193</v>
      </c>
    </row>
    <row r="511" customFormat="false" ht="12.75" hidden="false" customHeight="false" outlineLevel="0" collapsed="false">
      <c r="A511" s="20" t="n">
        <v>153223</v>
      </c>
      <c r="B511" s="2" t="n">
        <v>1</v>
      </c>
      <c r="E511" s="3" t="n">
        <v>1.67</v>
      </c>
      <c r="F511" s="3" t="s">
        <v>15</v>
      </c>
      <c r="G511" s="23"/>
      <c r="H511" s="23"/>
      <c r="I511" s="5"/>
      <c r="J511" s="5"/>
      <c r="K511" s="5"/>
      <c r="L511" s="5"/>
      <c r="O511" s="2" t="s">
        <v>20</v>
      </c>
      <c r="P511" s="22" t="s">
        <v>1194</v>
      </c>
      <c r="Q511" s="6" t="s">
        <v>1195</v>
      </c>
      <c r="R511" s="22" t="s">
        <v>1196</v>
      </c>
      <c r="S511" s="22" t="s">
        <v>1197</v>
      </c>
    </row>
    <row r="512" customFormat="false" ht="12.75" hidden="false" customHeight="false" outlineLevel="0" collapsed="false">
      <c r="A512" s="20" t="n">
        <v>153226</v>
      </c>
      <c r="B512" s="2" t="n">
        <v>1</v>
      </c>
      <c r="C512" s="21"/>
      <c r="D512" s="21"/>
      <c r="E512" s="21"/>
      <c r="F512" s="21"/>
      <c r="G512" s="21"/>
      <c r="H512" s="21"/>
      <c r="I512" s="21"/>
      <c r="J512" s="21"/>
      <c r="K512" s="21"/>
      <c r="L512" s="21"/>
      <c r="M512" s="21"/>
      <c r="N512" s="21"/>
      <c r="O512" s="2" t="s">
        <v>11</v>
      </c>
      <c r="P512" s="22" t="s">
        <v>1198</v>
      </c>
      <c r="Q512" s="6" t="s">
        <v>1199</v>
      </c>
      <c r="R512" s="22" t="s">
        <v>1200</v>
      </c>
      <c r="S512" s="22" t="s">
        <v>1201</v>
      </c>
    </row>
    <row r="513" customFormat="false" ht="12.75" hidden="false" customHeight="false" outlineLevel="0" collapsed="false">
      <c r="A513" s="20" t="n">
        <v>153244</v>
      </c>
      <c r="B513" s="2" t="n">
        <v>1</v>
      </c>
      <c r="E513" s="3"/>
      <c r="F513" s="3"/>
      <c r="G513" s="3"/>
      <c r="H513" s="3"/>
      <c r="I513" s="26"/>
      <c r="J513" s="26"/>
      <c r="K513" s="3"/>
      <c r="L513" s="3"/>
      <c r="M513" s="5" t="n">
        <v>1.27</v>
      </c>
      <c r="N513" s="5" t="s">
        <v>15</v>
      </c>
      <c r="O513" s="2" t="s">
        <v>16</v>
      </c>
      <c r="P513" s="22" t="s">
        <v>1202</v>
      </c>
      <c r="Q513" s="6" t="s">
        <v>1203</v>
      </c>
      <c r="R513" s="22"/>
      <c r="S513" s="22" t="s">
        <v>1204</v>
      </c>
    </row>
    <row r="514" customFormat="false" ht="12.75" hidden="false" customHeight="false" outlineLevel="0" collapsed="false">
      <c r="A514" s="24" t="n">
        <v>153244</v>
      </c>
      <c r="B514" s="2" t="n">
        <v>2</v>
      </c>
      <c r="C514" s="3" t="n">
        <v>1.18</v>
      </c>
      <c r="D514" s="3" t="s">
        <v>20</v>
      </c>
      <c r="E514" s="3" t="n">
        <v>1.13</v>
      </c>
      <c r="F514" s="3" t="s">
        <v>20</v>
      </c>
      <c r="G514" s="3" t="n">
        <v>1.16</v>
      </c>
      <c r="H514" s="3" t="s">
        <v>20</v>
      </c>
      <c r="I514" s="26"/>
      <c r="J514" s="26"/>
      <c r="K514" s="3" t="n">
        <v>1.14</v>
      </c>
      <c r="L514" s="3" t="s">
        <v>20</v>
      </c>
      <c r="O514" s="2" t="s">
        <v>16</v>
      </c>
      <c r="P514" s="22"/>
      <c r="R514" s="22"/>
      <c r="S514" s="22"/>
    </row>
    <row r="515" customFormat="false" ht="12.75" hidden="false" customHeight="false" outlineLevel="0" collapsed="false">
      <c r="A515" s="20" t="n">
        <v>153253</v>
      </c>
      <c r="B515" s="2" t="n">
        <v>1</v>
      </c>
      <c r="E515" s="3"/>
      <c r="F515" s="3"/>
      <c r="G515" s="3"/>
      <c r="H515" s="3"/>
      <c r="I515" s="3"/>
      <c r="J515" s="3"/>
      <c r="K515" s="3"/>
      <c r="L515" s="3"/>
      <c r="M515" s="5" t="n">
        <v>1.27</v>
      </c>
      <c r="N515" s="5" t="s">
        <v>15</v>
      </c>
      <c r="O515" s="2" t="s">
        <v>47</v>
      </c>
      <c r="P515" s="22" t="s">
        <v>1205</v>
      </c>
      <c r="Q515" s="6" t="s">
        <v>1206</v>
      </c>
      <c r="R515" s="22"/>
      <c r="S515" s="22" t="s">
        <v>1207</v>
      </c>
    </row>
    <row r="516" customFormat="false" ht="12.75" hidden="false" customHeight="false" outlineLevel="0" collapsed="false">
      <c r="A516" s="20" t="n">
        <v>153256</v>
      </c>
      <c r="B516" s="2" t="n">
        <v>1</v>
      </c>
      <c r="C516" s="21"/>
      <c r="D516" s="21"/>
      <c r="E516" s="21"/>
      <c r="F516" s="21"/>
      <c r="G516" s="21"/>
      <c r="H516" s="21"/>
      <c r="I516" s="21"/>
      <c r="J516" s="21"/>
      <c r="K516" s="21"/>
      <c r="L516" s="21"/>
      <c r="M516" s="21"/>
      <c r="N516" s="21"/>
      <c r="O516" s="2" t="s">
        <v>11</v>
      </c>
      <c r="P516" s="22" t="s">
        <v>1208</v>
      </c>
      <c r="Q516" s="6" t="s">
        <v>1209</v>
      </c>
      <c r="R516" s="22" t="s">
        <v>1210</v>
      </c>
      <c r="S516" s="22" t="s">
        <v>1211</v>
      </c>
    </row>
    <row r="517" customFormat="false" ht="12.75" hidden="false" customHeight="false" outlineLevel="0" collapsed="false">
      <c r="A517" s="20" t="n">
        <v>153279</v>
      </c>
      <c r="B517" s="2" t="n">
        <v>1</v>
      </c>
      <c r="E517" s="23"/>
      <c r="F517" s="23"/>
      <c r="G517" s="3"/>
      <c r="H517" s="3"/>
      <c r="I517" s="26"/>
      <c r="J517" s="26"/>
      <c r="K517" s="3"/>
      <c r="L517" s="3"/>
      <c r="M517" s="5" t="n">
        <v>1.32</v>
      </c>
      <c r="N517" s="5" t="s">
        <v>15</v>
      </c>
      <c r="O517" s="2" t="s">
        <v>16</v>
      </c>
      <c r="P517" s="22" t="s">
        <v>1212</v>
      </c>
      <c r="Q517" s="6" t="s">
        <v>1213</v>
      </c>
      <c r="R517" s="22" t="s">
        <v>1214</v>
      </c>
      <c r="S517" s="22" t="s">
        <v>1215</v>
      </c>
    </row>
    <row r="518" customFormat="false" ht="12.75" hidden="false" customHeight="false" outlineLevel="0" collapsed="false">
      <c r="A518" s="20" t="n">
        <v>153330</v>
      </c>
      <c r="B518" s="2" t="n">
        <v>1</v>
      </c>
      <c r="C518" s="21"/>
      <c r="D518" s="21"/>
      <c r="E518" s="21"/>
      <c r="F518" s="21"/>
      <c r="G518" s="21"/>
      <c r="H518" s="21"/>
      <c r="I518" s="21"/>
      <c r="J518" s="21"/>
      <c r="K518" s="21"/>
      <c r="L518" s="21"/>
      <c r="M518" s="21"/>
      <c r="N518" s="21"/>
      <c r="O518" s="2" t="s">
        <v>11</v>
      </c>
      <c r="P518" s="22" t="s">
        <v>1216</v>
      </c>
      <c r="Q518" s="6" t="s">
        <v>1217</v>
      </c>
      <c r="R518" s="22"/>
      <c r="S518" s="22" t="s">
        <v>1218</v>
      </c>
    </row>
    <row r="519" customFormat="false" ht="12.75" hidden="false" customHeight="false" outlineLevel="0" collapsed="false">
      <c r="A519" s="20" t="n">
        <v>153340</v>
      </c>
      <c r="B519" s="2" t="n">
        <v>1</v>
      </c>
      <c r="E519" s="3"/>
      <c r="F519" s="3"/>
      <c r="G519" s="5"/>
      <c r="H519" s="5"/>
      <c r="I519" s="3"/>
      <c r="J519" s="3"/>
      <c r="K519" s="23"/>
      <c r="L519" s="23"/>
      <c r="M519" s="5" t="n">
        <v>1.23</v>
      </c>
      <c r="N519" s="5" t="s">
        <v>15</v>
      </c>
      <c r="O519" s="2" t="s">
        <v>20</v>
      </c>
      <c r="P519" s="22" t="s">
        <v>1191</v>
      </c>
      <c r="Q519" s="6" t="s">
        <v>1219</v>
      </c>
      <c r="R519" s="22"/>
      <c r="S519" s="22" t="s">
        <v>1220</v>
      </c>
    </row>
    <row r="520" customFormat="false" ht="12.75" hidden="false" customHeight="false" outlineLevel="0" collapsed="false">
      <c r="A520" s="24" t="n">
        <v>153340</v>
      </c>
      <c r="B520" s="2" t="n">
        <v>2</v>
      </c>
      <c r="C520" s="3" t="n">
        <v>1.25</v>
      </c>
      <c r="D520" s="3" t="s">
        <v>20</v>
      </c>
      <c r="E520" s="3"/>
      <c r="F520" s="3"/>
      <c r="G520" s="5"/>
      <c r="H520" s="5"/>
      <c r="I520" s="3"/>
      <c r="J520" s="3"/>
      <c r="K520" s="23"/>
      <c r="L520" s="23"/>
      <c r="O520" s="2" t="s">
        <v>20</v>
      </c>
      <c r="P520" s="22"/>
      <c r="R520" s="22"/>
      <c r="S520" s="22"/>
    </row>
    <row r="521" customFormat="false" ht="12.75" hidden="false" customHeight="false" outlineLevel="0" collapsed="false">
      <c r="A521" s="20" t="n">
        <v>153354</v>
      </c>
      <c r="B521" s="2" t="n">
        <v>1</v>
      </c>
      <c r="E521" s="3"/>
      <c r="F521" s="3"/>
      <c r="G521" s="3"/>
      <c r="H521" s="3"/>
      <c r="I521" s="23"/>
      <c r="J521" s="23"/>
      <c r="K521" s="3"/>
      <c r="L521" s="3"/>
      <c r="M521" s="5" t="n">
        <v>1.57</v>
      </c>
      <c r="N521" s="5" t="s">
        <v>20</v>
      </c>
      <c r="O521" s="2" t="s">
        <v>16</v>
      </c>
      <c r="P521" s="22" t="s">
        <v>1221</v>
      </c>
      <c r="Q521" s="6" t="s">
        <v>1222</v>
      </c>
      <c r="R521" s="22"/>
      <c r="S521" s="22" t="s">
        <v>1223</v>
      </c>
    </row>
    <row r="522" customFormat="false" ht="12.75" hidden="false" customHeight="false" outlineLevel="0" collapsed="false">
      <c r="A522" s="20" t="n">
        <v>153359</v>
      </c>
      <c r="B522" s="2" t="n">
        <v>1</v>
      </c>
      <c r="E522" s="3" t="n">
        <v>1.34</v>
      </c>
      <c r="F522" s="3" t="s">
        <v>20</v>
      </c>
      <c r="G522" s="23"/>
      <c r="H522" s="23"/>
      <c r="I522" s="3"/>
      <c r="J522" s="3"/>
      <c r="K522" s="5"/>
      <c r="L522" s="5"/>
      <c r="O522" s="2" t="s">
        <v>20</v>
      </c>
      <c r="P522" s="22" t="s">
        <v>1224</v>
      </c>
      <c r="Q522" s="6" t="s">
        <v>1225</v>
      </c>
      <c r="R522" s="22" t="s">
        <v>1226</v>
      </c>
      <c r="S522" s="22" t="s">
        <v>1227</v>
      </c>
    </row>
    <row r="523" customFormat="false" ht="12.75" hidden="false" customHeight="false" outlineLevel="0" collapsed="false">
      <c r="A523" s="20" t="n">
        <v>153370</v>
      </c>
      <c r="B523" s="2" t="n">
        <v>1</v>
      </c>
      <c r="E523" s="5"/>
      <c r="F523" s="5"/>
      <c r="G523" s="3"/>
      <c r="H523" s="3"/>
      <c r="I523" s="23"/>
      <c r="J523" s="23"/>
      <c r="K523" s="3"/>
      <c r="L523" s="3"/>
      <c r="M523" s="5" t="n">
        <v>2.08</v>
      </c>
      <c r="N523" s="5" t="s">
        <v>20</v>
      </c>
      <c r="O523" s="2" t="s">
        <v>20</v>
      </c>
      <c r="P523" s="22" t="s">
        <v>1228</v>
      </c>
      <c r="Q523" s="6" t="s">
        <v>1229</v>
      </c>
      <c r="R523" s="22"/>
      <c r="S523" s="22" t="s">
        <v>1230</v>
      </c>
    </row>
    <row r="524" customFormat="false" ht="12.75" hidden="false" customHeight="false" outlineLevel="0" collapsed="false">
      <c r="A524" s="20" t="n">
        <v>153373</v>
      </c>
      <c r="B524" s="2" t="n">
        <v>1</v>
      </c>
      <c r="E524" s="23"/>
      <c r="F524" s="23"/>
      <c r="G524" s="3"/>
      <c r="H524" s="3"/>
      <c r="I524" s="5" t="n">
        <v>1.75</v>
      </c>
      <c r="J524" s="5" t="s">
        <v>20</v>
      </c>
      <c r="K524" s="3"/>
      <c r="L524" s="3"/>
      <c r="M524" s="5" t="n">
        <v>1.53</v>
      </c>
      <c r="N524" s="5" t="s">
        <v>20</v>
      </c>
      <c r="O524" s="2" t="s">
        <v>16</v>
      </c>
      <c r="P524" s="22" t="s">
        <v>1231</v>
      </c>
      <c r="Q524" s="6" t="s">
        <v>1232</v>
      </c>
      <c r="R524" s="22"/>
      <c r="S524" s="22" t="s">
        <v>1233</v>
      </c>
    </row>
    <row r="525" customFormat="false" ht="12.75" hidden="false" customHeight="false" outlineLevel="0" collapsed="false">
      <c r="A525" s="20" t="n">
        <v>153377</v>
      </c>
      <c r="B525" s="2" t="n">
        <v>1</v>
      </c>
      <c r="E525" s="3" t="n">
        <v>1.72</v>
      </c>
      <c r="F525" s="3" t="s">
        <v>20</v>
      </c>
      <c r="G525" s="3" t="n">
        <v>1.65</v>
      </c>
      <c r="H525" s="3" t="s">
        <v>20</v>
      </c>
      <c r="I525" s="5"/>
      <c r="J525" s="5"/>
      <c r="K525" s="5"/>
      <c r="L525" s="5"/>
      <c r="O525" s="2" t="s">
        <v>20</v>
      </c>
      <c r="P525" s="22" t="s">
        <v>1234</v>
      </c>
      <c r="Q525" s="6" t="s">
        <v>1235</v>
      </c>
      <c r="R525" s="22" t="s">
        <v>1236</v>
      </c>
      <c r="S525" s="22" t="s">
        <v>1237</v>
      </c>
    </row>
    <row r="526" customFormat="false" ht="12.75" hidden="false" customHeight="false" outlineLevel="0" collapsed="false">
      <c r="A526" s="20" t="n">
        <v>153394</v>
      </c>
      <c r="B526" s="2" t="n">
        <v>1</v>
      </c>
      <c r="E526" s="3"/>
      <c r="F526" s="3"/>
      <c r="G526" s="3"/>
      <c r="H526" s="3"/>
      <c r="I526" s="5" t="n">
        <v>2.78</v>
      </c>
      <c r="J526" s="5" t="s">
        <v>15</v>
      </c>
      <c r="K526" s="3"/>
      <c r="L526" s="3"/>
      <c r="M526" s="5" t="n">
        <v>1.72</v>
      </c>
      <c r="N526" s="5" t="s">
        <v>15</v>
      </c>
      <c r="O526" s="2" t="s">
        <v>47</v>
      </c>
      <c r="P526" s="22" t="s">
        <v>1238</v>
      </c>
      <c r="Q526" s="6" t="s">
        <v>1239</v>
      </c>
      <c r="R526" s="22"/>
      <c r="S526" s="22" t="s">
        <v>1240</v>
      </c>
    </row>
    <row r="527" customFormat="false" ht="12.75" hidden="false" customHeight="false" outlineLevel="0" collapsed="false">
      <c r="A527" s="20" t="n">
        <v>153398</v>
      </c>
      <c r="B527" s="2" t="n">
        <v>1</v>
      </c>
      <c r="E527" s="3"/>
      <c r="F527" s="3"/>
      <c r="G527" s="3" t="n">
        <v>1.69</v>
      </c>
      <c r="H527" s="3" t="s">
        <v>15</v>
      </c>
      <c r="I527" s="5" t="n">
        <v>2.22</v>
      </c>
      <c r="J527" s="5" t="s">
        <v>15</v>
      </c>
      <c r="K527" s="3"/>
      <c r="L527" s="3"/>
      <c r="M527" s="5" t="n">
        <v>1.92</v>
      </c>
      <c r="N527" s="5" t="s">
        <v>15</v>
      </c>
      <c r="O527" s="2" t="s">
        <v>20</v>
      </c>
      <c r="P527" s="22" t="s">
        <v>1241</v>
      </c>
      <c r="Q527" s="6" t="s">
        <v>1242</v>
      </c>
      <c r="R527" s="22"/>
      <c r="S527" s="22" t="s">
        <v>1243</v>
      </c>
    </row>
    <row r="528" customFormat="false" ht="12.75" hidden="false" customHeight="false" outlineLevel="0" collapsed="false">
      <c r="A528" s="24" t="n">
        <v>153398</v>
      </c>
      <c r="B528" s="2" t="n">
        <v>2</v>
      </c>
      <c r="E528" s="3" t="n">
        <v>1.35</v>
      </c>
      <c r="F528" s="3" t="s">
        <v>20</v>
      </c>
      <c r="G528" s="3"/>
      <c r="H528" s="3"/>
      <c r="I528" s="5" t="n">
        <v>1.85</v>
      </c>
      <c r="J528" s="5" t="s">
        <v>15</v>
      </c>
      <c r="K528" s="3"/>
      <c r="L528" s="3"/>
      <c r="M528" s="5" t="n">
        <v>1.59</v>
      </c>
      <c r="N528" s="5" t="s">
        <v>15</v>
      </c>
      <c r="O528" s="2" t="s">
        <v>20</v>
      </c>
      <c r="P528" s="22"/>
      <c r="R528" s="22"/>
      <c r="S528" s="22"/>
    </row>
    <row r="529" customFormat="false" ht="12.75" hidden="false" customHeight="false" outlineLevel="0" collapsed="false">
      <c r="A529" s="24" t="n">
        <v>153398</v>
      </c>
      <c r="B529" s="2" t="n">
        <v>3</v>
      </c>
      <c r="E529" s="3" t="n">
        <v>1.66</v>
      </c>
      <c r="F529" s="3" t="s">
        <v>20</v>
      </c>
      <c r="G529" s="3"/>
      <c r="H529" s="3"/>
      <c r="I529" s="5" t="n">
        <v>1.52</v>
      </c>
      <c r="J529" s="5" t="s">
        <v>15</v>
      </c>
      <c r="K529" s="3" t="n">
        <v>1.47</v>
      </c>
      <c r="L529" s="3" t="s">
        <v>20</v>
      </c>
      <c r="O529" s="2" t="s">
        <v>20</v>
      </c>
      <c r="P529" s="22"/>
      <c r="R529" s="22"/>
      <c r="S529" s="22"/>
    </row>
    <row r="530" customFormat="false" ht="12.75" hidden="false" customHeight="false" outlineLevel="0" collapsed="false">
      <c r="A530" s="20" t="n">
        <v>153410</v>
      </c>
      <c r="B530" s="2" t="n">
        <v>1</v>
      </c>
      <c r="C530" s="21"/>
      <c r="D530" s="21"/>
      <c r="E530" s="21"/>
      <c r="F530" s="21"/>
      <c r="G530" s="21"/>
      <c r="H530" s="21"/>
      <c r="I530" s="21"/>
      <c r="J530" s="21"/>
      <c r="K530" s="21"/>
      <c r="L530" s="21"/>
      <c r="M530" s="21"/>
      <c r="N530" s="21"/>
      <c r="O530" s="2" t="s">
        <v>11</v>
      </c>
      <c r="P530" s="22" t="s">
        <v>1244</v>
      </c>
      <c r="Q530" s="6" t="s">
        <v>1245</v>
      </c>
      <c r="R530" s="22" t="s">
        <v>1246</v>
      </c>
      <c r="S530" s="22" t="s">
        <v>1247</v>
      </c>
    </row>
    <row r="531" customFormat="false" ht="12.75" hidden="false" customHeight="false" outlineLevel="0" collapsed="false">
      <c r="A531" s="20" t="n">
        <v>153427</v>
      </c>
      <c r="B531" s="2" t="n">
        <v>1</v>
      </c>
      <c r="C531" s="3" t="n">
        <v>2.86</v>
      </c>
      <c r="D531" s="3" t="s">
        <v>15</v>
      </c>
      <c r="E531" s="3"/>
      <c r="F531" s="3"/>
      <c r="G531" s="3"/>
      <c r="H531" s="3"/>
      <c r="I531" s="5"/>
      <c r="J531" s="5"/>
      <c r="K531" s="3"/>
      <c r="L531" s="3"/>
      <c r="O531" s="2" t="s">
        <v>20</v>
      </c>
      <c r="P531" s="22" t="s">
        <v>1248</v>
      </c>
      <c r="Q531" s="6" t="s">
        <v>1249</v>
      </c>
      <c r="R531" s="22" t="s">
        <v>1250</v>
      </c>
      <c r="S531" s="22" t="s">
        <v>1251</v>
      </c>
    </row>
    <row r="532" customFormat="false" ht="12.75" hidden="false" customHeight="false" outlineLevel="0" collapsed="false">
      <c r="A532" s="20" t="n">
        <v>153433</v>
      </c>
      <c r="B532" s="2" t="n">
        <v>1</v>
      </c>
      <c r="E532" s="3"/>
      <c r="F532" s="3"/>
      <c r="G532" s="3"/>
      <c r="H532" s="3"/>
      <c r="I532" s="5" t="n">
        <v>1.44</v>
      </c>
      <c r="J532" s="5" t="s">
        <v>20</v>
      </c>
      <c r="K532" s="3"/>
      <c r="L532" s="3"/>
      <c r="M532" s="5" t="n">
        <v>1.94</v>
      </c>
      <c r="N532" s="5" t="s">
        <v>20</v>
      </c>
      <c r="O532" s="2" t="s">
        <v>47</v>
      </c>
      <c r="P532" s="25" t="s">
        <v>917</v>
      </c>
      <c r="Q532" s="6" t="s">
        <v>1252</v>
      </c>
      <c r="R532" s="22" t="s">
        <v>1253</v>
      </c>
      <c r="S532" s="22" t="s">
        <v>1254</v>
      </c>
    </row>
    <row r="533" customFormat="false" ht="12.75" hidden="false" customHeight="false" outlineLevel="0" collapsed="false">
      <c r="A533" s="20" t="n">
        <v>153437</v>
      </c>
      <c r="B533" s="2" t="n">
        <v>1</v>
      </c>
      <c r="E533" s="3"/>
      <c r="F533" s="3"/>
      <c r="G533" s="3"/>
      <c r="H533" s="3"/>
      <c r="I533" s="23"/>
      <c r="J533" s="23"/>
      <c r="K533" s="3"/>
      <c r="L533" s="3"/>
      <c r="M533" s="5" t="n">
        <v>2.17</v>
      </c>
      <c r="N533" s="5" t="s">
        <v>15</v>
      </c>
      <c r="O533" s="2" t="s">
        <v>16</v>
      </c>
      <c r="P533" s="25" t="s">
        <v>1255</v>
      </c>
      <c r="Q533" s="6" t="s">
        <v>1256</v>
      </c>
      <c r="R533" s="22" t="s">
        <v>1257</v>
      </c>
      <c r="S533" s="22" t="s">
        <v>1258</v>
      </c>
    </row>
    <row r="534" customFormat="false" ht="12.75" hidden="false" customHeight="false" outlineLevel="0" collapsed="false">
      <c r="A534" s="24" t="n">
        <v>153437</v>
      </c>
      <c r="B534" s="2" t="n">
        <v>2</v>
      </c>
      <c r="C534" s="3" t="n">
        <v>1.65</v>
      </c>
      <c r="D534" s="3" t="s">
        <v>20</v>
      </c>
      <c r="E534" s="3" t="n">
        <v>1.51</v>
      </c>
      <c r="F534" s="3" t="s">
        <v>20</v>
      </c>
      <c r="G534" s="3" t="n">
        <v>1.51</v>
      </c>
      <c r="H534" s="3" t="s">
        <v>20</v>
      </c>
      <c r="I534" s="23"/>
      <c r="J534" s="23"/>
      <c r="K534" s="3" t="n">
        <v>1.65</v>
      </c>
      <c r="L534" s="3" t="s">
        <v>20</v>
      </c>
      <c r="O534" s="2" t="s">
        <v>16</v>
      </c>
      <c r="P534" s="25"/>
      <c r="R534" s="22"/>
      <c r="S534" s="22"/>
    </row>
    <row r="535" customFormat="false" ht="12.75" hidden="false" customHeight="false" outlineLevel="0" collapsed="false">
      <c r="A535" s="20" t="n">
        <v>153476</v>
      </c>
      <c r="B535" s="2" t="n">
        <v>1</v>
      </c>
      <c r="E535" s="3" t="n">
        <v>1.37</v>
      </c>
      <c r="F535" s="3" t="s">
        <v>20</v>
      </c>
      <c r="G535" s="3"/>
      <c r="H535" s="3"/>
      <c r="I535" s="5"/>
      <c r="J535" s="5"/>
      <c r="K535" s="3"/>
      <c r="L535" s="3"/>
      <c r="O535" s="2" t="s">
        <v>20</v>
      </c>
      <c r="P535" s="22" t="s">
        <v>1259</v>
      </c>
      <c r="Q535" s="6" t="s">
        <v>1260</v>
      </c>
      <c r="R535" s="22"/>
      <c r="S535" s="22" t="s">
        <v>1261</v>
      </c>
    </row>
    <row r="536" customFormat="false" ht="12.75" hidden="false" customHeight="false" outlineLevel="0" collapsed="false">
      <c r="A536" s="20" t="n">
        <v>153477</v>
      </c>
      <c r="B536" s="2" t="n">
        <v>1</v>
      </c>
      <c r="E536" s="3"/>
      <c r="F536" s="3"/>
      <c r="G536" s="23" t="n">
        <v>1.45</v>
      </c>
      <c r="H536" s="23" t="s">
        <v>15</v>
      </c>
      <c r="I536" s="3"/>
      <c r="J536" s="3"/>
      <c r="K536" s="5" t="n">
        <v>1.89</v>
      </c>
      <c r="L536" s="5" t="s">
        <v>15</v>
      </c>
      <c r="O536" s="2" t="s">
        <v>20</v>
      </c>
      <c r="P536" s="22" t="s">
        <v>1262</v>
      </c>
      <c r="Q536" s="6" t="s">
        <v>1263</v>
      </c>
      <c r="R536" s="22"/>
      <c r="S536" s="22" t="s">
        <v>1264</v>
      </c>
    </row>
    <row r="537" customFormat="false" ht="12.75" hidden="false" customHeight="false" outlineLevel="0" collapsed="false">
      <c r="A537" s="20" t="n">
        <v>153490</v>
      </c>
      <c r="B537" s="2" t="n">
        <v>1</v>
      </c>
      <c r="E537" s="3"/>
      <c r="F537" s="3"/>
      <c r="G537" s="3"/>
      <c r="H537" s="3"/>
      <c r="I537" s="26"/>
      <c r="J537" s="26"/>
      <c r="K537" s="3"/>
      <c r="L537" s="3"/>
      <c r="M537" s="5" t="n">
        <v>1.88</v>
      </c>
      <c r="N537" s="5" t="s">
        <v>20</v>
      </c>
      <c r="O537" s="2" t="s">
        <v>16</v>
      </c>
      <c r="P537" s="25" t="s">
        <v>1265</v>
      </c>
      <c r="Q537" s="6" t="s">
        <v>1266</v>
      </c>
      <c r="R537" s="22"/>
      <c r="S537" s="22" t="s">
        <v>1267</v>
      </c>
    </row>
    <row r="538" customFormat="false" ht="12.75" hidden="false" customHeight="false" outlineLevel="0" collapsed="false">
      <c r="A538" s="20" t="n">
        <v>153491</v>
      </c>
      <c r="B538" s="2" t="n">
        <v>1</v>
      </c>
      <c r="E538" s="3"/>
      <c r="F538" s="3"/>
      <c r="G538" s="3"/>
      <c r="H538" s="3"/>
      <c r="I538" s="3"/>
      <c r="J538" s="3"/>
      <c r="K538" s="3"/>
      <c r="L538" s="3"/>
      <c r="M538" s="5" t="n">
        <v>1.39</v>
      </c>
      <c r="N538" s="5" t="s">
        <v>15</v>
      </c>
      <c r="O538" s="2" t="s">
        <v>47</v>
      </c>
      <c r="P538" s="22" t="s">
        <v>1268</v>
      </c>
      <c r="Q538" s="6" t="s">
        <v>1269</v>
      </c>
      <c r="R538" s="22"/>
      <c r="S538" s="22" t="s">
        <v>1270</v>
      </c>
    </row>
    <row r="539" customFormat="false" ht="12.75" hidden="false" customHeight="false" outlineLevel="0" collapsed="false">
      <c r="A539" s="20" t="n">
        <v>153565</v>
      </c>
      <c r="B539" s="2" t="n">
        <v>1</v>
      </c>
      <c r="E539" s="3" t="n">
        <v>2.86</v>
      </c>
      <c r="F539" s="3" t="s">
        <v>15</v>
      </c>
      <c r="G539" s="3" t="n">
        <v>2.5</v>
      </c>
      <c r="H539" s="3" t="s">
        <v>15</v>
      </c>
      <c r="I539" s="23"/>
      <c r="J539" s="23"/>
      <c r="K539" s="23"/>
      <c r="L539" s="23"/>
      <c r="O539" s="2" t="s">
        <v>20</v>
      </c>
      <c r="P539" s="22" t="s">
        <v>1271</v>
      </c>
      <c r="Q539" s="6" t="s">
        <v>1272</v>
      </c>
      <c r="R539" s="22" t="s">
        <v>1273</v>
      </c>
      <c r="S539" s="22" t="s">
        <v>1274</v>
      </c>
    </row>
    <row r="540" customFormat="false" ht="12.75" hidden="false" customHeight="false" outlineLevel="0" collapsed="false">
      <c r="A540" s="20" t="n">
        <v>153624</v>
      </c>
      <c r="B540" s="2" t="n">
        <v>1</v>
      </c>
      <c r="E540" s="3"/>
      <c r="F540" s="3"/>
      <c r="G540" s="3"/>
      <c r="H540" s="3"/>
      <c r="I540" s="26"/>
      <c r="J540" s="26"/>
      <c r="K540" s="3"/>
      <c r="L540" s="3"/>
      <c r="M540" s="5" t="n">
        <v>1.78</v>
      </c>
      <c r="N540" s="5" t="s">
        <v>20</v>
      </c>
      <c r="O540" s="2" t="s">
        <v>16</v>
      </c>
      <c r="P540" s="22" t="s">
        <v>1275</v>
      </c>
      <c r="Q540" s="6" t="s">
        <v>1276</v>
      </c>
      <c r="R540" s="22" t="s">
        <v>1277</v>
      </c>
      <c r="S540" s="22" t="s">
        <v>1278</v>
      </c>
    </row>
    <row r="541" customFormat="false" ht="12.75" hidden="false" customHeight="false" outlineLevel="0" collapsed="false">
      <c r="A541" s="20" t="n">
        <v>153685</v>
      </c>
      <c r="B541" s="2" t="n">
        <v>1</v>
      </c>
      <c r="E541" s="5"/>
      <c r="F541" s="5"/>
      <c r="G541" s="3"/>
      <c r="H541" s="3"/>
      <c r="I541" s="3"/>
      <c r="J541" s="3"/>
      <c r="K541" s="23" t="n">
        <v>1.49</v>
      </c>
      <c r="L541" s="23" t="s">
        <v>15</v>
      </c>
      <c r="M541" s="5" t="n">
        <v>1.43</v>
      </c>
      <c r="N541" s="5" t="s">
        <v>15</v>
      </c>
      <c r="O541" s="2" t="s">
        <v>20</v>
      </c>
      <c r="P541" s="25" t="s">
        <v>1279</v>
      </c>
      <c r="Q541" s="6" t="s">
        <v>1280</v>
      </c>
      <c r="R541" s="22"/>
      <c r="S541" s="22" t="s">
        <v>1281</v>
      </c>
    </row>
    <row r="542" customFormat="false" ht="12.75" hidden="false" customHeight="false" outlineLevel="0" collapsed="false">
      <c r="A542" s="20" t="n">
        <v>153753</v>
      </c>
      <c r="B542" s="2" t="n">
        <v>1</v>
      </c>
      <c r="C542" s="21"/>
      <c r="D542" s="21"/>
      <c r="E542" s="21"/>
      <c r="F542" s="21"/>
      <c r="G542" s="21"/>
      <c r="H542" s="21"/>
      <c r="I542" s="21"/>
      <c r="J542" s="21"/>
      <c r="K542" s="21"/>
      <c r="L542" s="21"/>
      <c r="M542" s="21"/>
      <c r="N542" s="21"/>
      <c r="O542" s="2" t="s">
        <v>11</v>
      </c>
      <c r="P542" s="22" t="s">
        <v>1282</v>
      </c>
      <c r="Q542" s="6" t="s">
        <v>1283</v>
      </c>
      <c r="R542" s="22" t="s">
        <v>1284</v>
      </c>
      <c r="S542" s="22" t="s">
        <v>1285</v>
      </c>
    </row>
    <row r="543" customFormat="false" ht="12.75" hidden="false" customHeight="false" outlineLevel="0" collapsed="false">
      <c r="A543" s="20" t="n">
        <v>153771</v>
      </c>
      <c r="B543" s="2" t="n">
        <v>1</v>
      </c>
      <c r="C543" s="3" t="n">
        <v>2.43</v>
      </c>
      <c r="D543" s="3" t="s">
        <v>20</v>
      </c>
      <c r="E543" s="3"/>
      <c r="F543" s="3"/>
      <c r="G543" s="3"/>
      <c r="H543" s="3"/>
      <c r="I543" s="3"/>
      <c r="J543" s="3"/>
      <c r="K543" s="3"/>
      <c r="L543" s="3"/>
      <c r="M543" s="5" t="n">
        <v>3.52</v>
      </c>
      <c r="N543" s="5" t="s">
        <v>20</v>
      </c>
      <c r="O543" s="2" t="s">
        <v>20</v>
      </c>
      <c r="P543" s="25" t="s">
        <v>821</v>
      </c>
      <c r="Q543" s="6" t="s">
        <v>1286</v>
      </c>
      <c r="R543" s="22" t="s">
        <v>1287</v>
      </c>
      <c r="S543" s="22" t="s">
        <v>1288</v>
      </c>
    </row>
    <row r="544" customFormat="false" ht="12.75" hidden="false" customHeight="false" outlineLevel="0" collapsed="false">
      <c r="A544" s="20" t="n">
        <v>153779</v>
      </c>
      <c r="B544" s="2" t="n">
        <v>1</v>
      </c>
      <c r="C544" s="21"/>
      <c r="D544" s="21"/>
      <c r="E544" s="21"/>
      <c r="F544" s="21"/>
      <c r="G544" s="21"/>
      <c r="H544" s="21"/>
      <c r="I544" s="21"/>
      <c r="J544" s="21"/>
      <c r="K544" s="21"/>
      <c r="L544" s="21"/>
      <c r="M544" s="21"/>
      <c r="N544" s="21"/>
      <c r="O544" s="2" t="s">
        <v>11</v>
      </c>
      <c r="P544" s="22" t="s">
        <v>1289</v>
      </c>
      <c r="Q544" s="6" t="s">
        <v>1290</v>
      </c>
      <c r="R544" s="22" t="s">
        <v>1291</v>
      </c>
      <c r="S544" s="22" t="s">
        <v>1292</v>
      </c>
    </row>
    <row r="545" customFormat="false" ht="12.75" hidden="false" customHeight="false" outlineLevel="0" collapsed="false">
      <c r="A545" s="20" t="n">
        <v>153820</v>
      </c>
      <c r="B545" s="2" t="n">
        <v>1</v>
      </c>
      <c r="E545" s="23"/>
      <c r="F545" s="23"/>
      <c r="G545" s="5"/>
      <c r="H545" s="5"/>
      <c r="I545" s="3" t="n">
        <v>1.32</v>
      </c>
      <c r="J545" s="3" t="s">
        <v>15</v>
      </c>
      <c r="K545" s="5"/>
      <c r="L545" s="5"/>
      <c r="O545" s="2" t="s">
        <v>20</v>
      </c>
      <c r="P545" s="22" t="s">
        <v>1293</v>
      </c>
      <c r="Q545" s="6" t="s">
        <v>1294</v>
      </c>
      <c r="R545" s="22"/>
      <c r="S545" s="22" t="s">
        <v>1295</v>
      </c>
    </row>
    <row r="546" customFormat="false" ht="12.75" hidden="false" customHeight="false" outlineLevel="0" collapsed="false">
      <c r="A546" s="24" t="n">
        <v>153820</v>
      </c>
      <c r="B546" s="2" t="n">
        <v>2</v>
      </c>
      <c r="E546" s="23"/>
      <c r="F546" s="23"/>
      <c r="G546" s="5"/>
      <c r="H546" s="5"/>
      <c r="I546" s="3"/>
      <c r="J546" s="3"/>
      <c r="K546" s="5"/>
      <c r="L546" s="5"/>
      <c r="M546" s="5" t="n">
        <v>1.42</v>
      </c>
      <c r="N546" s="5" t="s">
        <v>20</v>
      </c>
      <c r="O546" s="2" t="s">
        <v>20</v>
      </c>
      <c r="P546" s="22"/>
      <c r="R546" s="22"/>
      <c r="S546" s="22"/>
    </row>
    <row r="547" customFormat="false" ht="12.75" hidden="false" customHeight="false" outlineLevel="0" collapsed="false">
      <c r="A547" s="20" t="n">
        <v>153866</v>
      </c>
      <c r="B547" s="2" t="n">
        <v>1</v>
      </c>
      <c r="C547" s="3" t="n">
        <v>2.22</v>
      </c>
      <c r="D547" s="3" t="s">
        <v>15</v>
      </c>
      <c r="E547" s="3" t="n">
        <v>1.89</v>
      </c>
      <c r="F547" s="3" t="s">
        <v>15</v>
      </c>
      <c r="G547" s="3" t="n">
        <v>1.92</v>
      </c>
      <c r="H547" s="3" t="s">
        <v>15</v>
      </c>
      <c r="I547" s="5"/>
      <c r="J547" s="5"/>
      <c r="K547" s="5"/>
      <c r="L547" s="5"/>
      <c r="O547" s="2" t="s">
        <v>47</v>
      </c>
      <c r="P547" s="22" t="s">
        <v>401</v>
      </c>
      <c r="Q547" s="6" t="s">
        <v>1296</v>
      </c>
      <c r="R547" s="22"/>
      <c r="S547" s="22" t="s">
        <v>1297</v>
      </c>
    </row>
    <row r="548" customFormat="false" ht="12.75" hidden="false" customHeight="false" outlineLevel="0" collapsed="false">
      <c r="A548" s="20" t="n">
        <v>153868</v>
      </c>
      <c r="B548" s="2" t="n">
        <v>1</v>
      </c>
      <c r="C548" s="3" t="n">
        <v>1.42</v>
      </c>
      <c r="D548" s="3" t="s">
        <v>20</v>
      </c>
      <c r="E548" s="3" t="n">
        <v>1.56</v>
      </c>
      <c r="F548" s="3" t="s">
        <v>20</v>
      </c>
      <c r="G548" s="3" t="n">
        <v>1.53</v>
      </c>
      <c r="H548" s="3" t="s">
        <v>20</v>
      </c>
      <c r="I548" s="23"/>
      <c r="J548" s="23"/>
      <c r="K548" s="23"/>
      <c r="L548" s="23"/>
      <c r="O548" s="2" t="s">
        <v>16</v>
      </c>
      <c r="P548" s="22" t="s">
        <v>894</v>
      </c>
      <c r="Q548" s="6" t="s">
        <v>1298</v>
      </c>
      <c r="R548" s="22"/>
      <c r="S548" s="22" t="s">
        <v>1299</v>
      </c>
    </row>
    <row r="549" customFormat="false" ht="12.75" hidden="false" customHeight="false" outlineLevel="0" collapsed="false">
      <c r="A549" s="20" t="n">
        <v>153873</v>
      </c>
      <c r="B549" s="2" t="n">
        <v>1</v>
      </c>
      <c r="C549" s="3" t="n">
        <v>1.89</v>
      </c>
      <c r="D549" s="3" t="s">
        <v>15</v>
      </c>
      <c r="E549" s="3" t="n">
        <v>2.22</v>
      </c>
      <c r="F549" s="3" t="s">
        <v>15</v>
      </c>
      <c r="G549" s="23"/>
      <c r="H549" s="23"/>
      <c r="I549" s="23"/>
      <c r="J549" s="23"/>
      <c r="K549" s="5"/>
      <c r="L549" s="5"/>
      <c r="O549" s="2" t="s">
        <v>16</v>
      </c>
      <c r="P549" s="22" t="s">
        <v>1300</v>
      </c>
      <c r="Q549" s="6" t="s">
        <v>1301</v>
      </c>
      <c r="R549" s="22"/>
      <c r="S549" s="22" t="s">
        <v>1302</v>
      </c>
    </row>
    <row r="550" customFormat="false" ht="12.75" hidden="false" customHeight="false" outlineLevel="0" collapsed="false">
      <c r="A550" s="20" t="n">
        <v>153889</v>
      </c>
      <c r="B550" s="2" t="n">
        <v>1</v>
      </c>
      <c r="E550" s="3" t="n">
        <v>1.25</v>
      </c>
      <c r="F550" s="3" t="s">
        <v>20</v>
      </c>
      <c r="G550" s="3"/>
      <c r="H550" s="3"/>
      <c r="I550" s="3" t="n">
        <v>1.23</v>
      </c>
      <c r="J550" s="3" t="s">
        <v>15</v>
      </c>
      <c r="K550" s="3"/>
      <c r="L550" s="3"/>
      <c r="O550" s="2" t="s">
        <v>20</v>
      </c>
      <c r="P550" s="22" t="s">
        <v>1303</v>
      </c>
      <c r="Q550" s="6" t="s">
        <v>1304</v>
      </c>
      <c r="R550" s="22"/>
      <c r="S550" s="22" t="s">
        <v>1305</v>
      </c>
    </row>
    <row r="551" customFormat="false" ht="12.75" hidden="false" customHeight="false" outlineLevel="0" collapsed="false">
      <c r="A551" s="24" t="n">
        <v>153889</v>
      </c>
      <c r="B551" s="2" t="n">
        <v>2</v>
      </c>
      <c r="C551" s="3" t="n">
        <v>1.19</v>
      </c>
      <c r="D551" s="3" t="s">
        <v>20</v>
      </c>
      <c r="E551" s="3" t="n">
        <v>1.35</v>
      </c>
      <c r="F551" s="3" t="s">
        <v>20</v>
      </c>
      <c r="G551" s="3"/>
      <c r="H551" s="3"/>
      <c r="I551" s="3"/>
      <c r="J551" s="3"/>
      <c r="K551" s="3"/>
      <c r="L551" s="3"/>
      <c r="O551" s="2" t="s">
        <v>20</v>
      </c>
      <c r="P551" s="22"/>
      <c r="R551" s="22"/>
      <c r="S551" s="22"/>
    </row>
    <row r="552" customFormat="false" ht="12.75" hidden="false" customHeight="false" outlineLevel="0" collapsed="false">
      <c r="A552" s="20" t="n">
        <v>153893</v>
      </c>
      <c r="B552" s="2" t="n">
        <v>1</v>
      </c>
      <c r="E552" s="5" t="n">
        <v>1.52</v>
      </c>
      <c r="F552" s="5" t="s">
        <v>15</v>
      </c>
      <c r="G552" s="3"/>
      <c r="H552" s="3"/>
      <c r="I552" s="5" t="n">
        <v>1.61</v>
      </c>
      <c r="J552" s="5" t="s">
        <v>15</v>
      </c>
      <c r="K552" s="3"/>
      <c r="L552" s="3"/>
      <c r="M552" s="5" t="n">
        <v>1.52</v>
      </c>
      <c r="N552" s="5" t="s">
        <v>15</v>
      </c>
      <c r="O552" s="2" t="s">
        <v>47</v>
      </c>
      <c r="P552" s="22" t="s">
        <v>1306</v>
      </c>
      <c r="Q552" s="6" t="s">
        <v>1307</v>
      </c>
      <c r="R552" s="22" t="s">
        <v>1308</v>
      </c>
      <c r="S552" s="22" t="s">
        <v>1309</v>
      </c>
    </row>
    <row r="553" customFormat="false" ht="12.75" hidden="false" customHeight="false" outlineLevel="0" collapsed="false">
      <c r="A553" s="20" t="n">
        <v>153900</v>
      </c>
      <c r="B553" s="2" t="n">
        <v>1</v>
      </c>
      <c r="E553" s="3"/>
      <c r="F553" s="3"/>
      <c r="G553" s="3"/>
      <c r="H553" s="3"/>
      <c r="I553" s="23"/>
      <c r="J553" s="23"/>
      <c r="K553" s="23"/>
      <c r="L553" s="23"/>
      <c r="M553" s="5" t="n">
        <v>1.69</v>
      </c>
      <c r="N553" s="5" t="s">
        <v>15</v>
      </c>
      <c r="O553" s="2" t="s">
        <v>16</v>
      </c>
      <c r="P553" s="22" t="s">
        <v>1310</v>
      </c>
      <c r="Q553" s="6" t="s">
        <v>1311</v>
      </c>
      <c r="R553" s="22"/>
      <c r="S553" s="22" t="s">
        <v>1312</v>
      </c>
    </row>
    <row r="554" customFormat="false" ht="12.75" hidden="false" customHeight="false" outlineLevel="0" collapsed="false">
      <c r="A554" s="20" t="n">
        <v>153954</v>
      </c>
      <c r="B554" s="2" t="n">
        <v>1</v>
      </c>
      <c r="E554" s="5"/>
      <c r="F554" s="5"/>
      <c r="G554" s="3"/>
      <c r="H554" s="3"/>
      <c r="I554" s="23"/>
      <c r="J554" s="23"/>
      <c r="K554" s="5" t="n">
        <v>1.32</v>
      </c>
      <c r="L554" s="5" t="s">
        <v>15</v>
      </c>
      <c r="O554" s="2" t="s">
        <v>20</v>
      </c>
      <c r="P554" s="22" t="s">
        <v>1313</v>
      </c>
      <c r="Q554" s="6" t="s">
        <v>1314</v>
      </c>
      <c r="R554" s="22" t="s">
        <v>1315</v>
      </c>
      <c r="S554" s="22" t="s">
        <v>1316</v>
      </c>
    </row>
    <row r="555" customFormat="false" ht="12.75" hidden="false" customHeight="false" outlineLevel="0" collapsed="false">
      <c r="A555" s="24" t="n">
        <v>153954</v>
      </c>
      <c r="B555" s="2" t="n">
        <v>2</v>
      </c>
      <c r="E555" s="5"/>
      <c r="F555" s="5"/>
      <c r="G555" s="3"/>
      <c r="H555" s="3"/>
      <c r="I555" s="23"/>
      <c r="J555" s="23"/>
      <c r="K555" s="5"/>
      <c r="L555" s="5"/>
      <c r="M555" s="5" t="n">
        <v>1.18</v>
      </c>
      <c r="N555" s="5" t="s">
        <v>20</v>
      </c>
      <c r="O555" s="2" t="s">
        <v>20</v>
      </c>
      <c r="P555" s="22"/>
      <c r="R555" s="22"/>
      <c r="S555" s="22"/>
    </row>
    <row r="556" customFormat="false" ht="12.75" hidden="false" customHeight="false" outlineLevel="0" collapsed="false">
      <c r="A556" s="20" t="n">
        <v>154026</v>
      </c>
      <c r="B556" s="2" t="n">
        <v>1</v>
      </c>
      <c r="E556" s="3"/>
      <c r="F556" s="3"/>
      <c r="G556" s="3"/>
      <c r="H556" s="3"/>
      <c r="I556" s="5" t="n">
        <v>1.46</v>
      </c>
      <c r="J556" s="5" t="s">
        <v>20</v>
      </c>
      <c r="K556" s="3"/>
      <c r="L556" s="3"/>
      <c r="M556" s="5" t="n">
        <v>1.34</v>
      </c>
      <c r="N556" s="5" t="s">
        <v>20</v>
      </c>
      <c r="O556" s="2" t="s">
        <v>47</v>
      </c>
      <c r="P556" s="22" t="s">
        <v>1317</v>
      </c>
      <c r="Q556" s="6" t="s">
        <v>1318</v>
      </c>
      <c r="R556" s="22" t="s">
        <v>1319</v>
      </c>
      <c r="S556" s="22" t="s">
        <v>1320</v>
      </c>
    </row>
    <row r="557" customFormat="false" ht="12.75" hidden="false" customHeight="false" outlineLevel="0" collapsed="false">
      <c r="A557" s="20" t="n">
        <v>154029</v>
      </c>
      <c r="B557" s="2" t="n">
        <v>1</v>
      </c>
      <c r="E557" s="3"/>
      <c r="F557" s="3"/>
      <c r="G557" s="3"/>
      <c r="H557" s="3"/>
      <c r="I557" s="3"/>
      <c r="J557" s="3"/>
      <c r="K557" s="3" t="n">
        <v>1.41</v>
      </c>
      <c r="L557" s="3" t="s">
        <v>15</v>
      </c>
      <c r="O557" s="2" t="s">
        <v>20</v>
      </c>
      <c r="P557" s="22" t="s">
        <v>1321</v>
      </c>
      <c r="Q557" s="6" t="s">
        <v>1322</v>
      </c>
      <c r="R557" s="22"/>
      <c r="S557" s="22" t="s">
        <v>1323</v>
      </c>
    </row>
    <row r="558" customFormat="false" ht="12.75" hidden="false" customHeight="false" outlineLevel="0" collapsed="false">
      <c r="A558" s="20" t="n">
        <v>154031</v>
      </c>
      <c r="B558" s="2" t="n">
        <v>1</v>
      </c>
      <c r="E558" s="3"/>
      <c r="F558" s="3"/>
      <c r="G558" s="3"/>
      <c r="H558" s="3"/>
      <c r="I558" s="23"/>
      <c r="J558" s="23"/>
      <c r="K558" s="23"/>
      <c r="L558" s="23"/>
      <c r="M558" s="5" t="n">
        <v>4.55</v>
      </c>
      <c r="N558" s="5" t="s">
        <v>15</v>
      </c>
      <c r="O558" s="2" t="s">
        <v>16</v>
      </c>
      <c r="P558" s="22" t="s">
        <v>1324</v>
      </c>
      <c r="Q558" s="6" t="s">
        <v>1325</v>
      </c>
      <c r="R558" s="22" t="s">
        <v>1326</v>
      </c>
      <c r="S558" s="22" t="s">
        <v>1327</v>
      </c>
    </row>
    <row r="559" customFormat="false" ht="12.75" hidden="false" customHeight="false" outlineLevel="0" collapsed="false">
      <c r="A559" s="20" t="n">
        <v>154081</v>
      </c>
      <c r="B559" s="2" t="n">
        <v>1</v>
      </c>
      <c r="C559" s="3" t="n">
        <v>1.24</v>
      </c>
      <c r="D559" s="3" t="s">
        <v>20</v>
      </c>
      <c r="E559" s="3"/>
      <c r="F559" s="3"/>
      <c r="G559" s="3"/>
      <c r="H559" s="3"/>
      <c r="I559" s="3"/>
      <c r="J559" s="3"/>
      <c r="K559" s="3" t="n">
        <v>1.54</v>
      </c>
      <c r="L559" s="3"/>
      <c r="O559" s="2" t="s">
        <v>20</v>
      </c>
      <c r="P559" s="25" t="s">
        <v>821</v>
      </c>
      <c r="Q559" s="6" t="s">
        <v>1328</v>
      </c>
      <c r="R559" s="22" t="s">
        <v>1329</v>
      </c>
      <c r="S559" s="22" t="s">
        <v>1330</v>
      </c>
    </row>
    <row r="560" customFormat="false" ht="12.75" hidden="false" customHeight="false" outlineLevel="0" collapsed="false">
      <c r="A560" s="20" t="n">
        <v>154085</v>
      </c>
      <c r="B560" s="2" t="n">
        <v>1</v>
      </c>
      <c r="E560" s="3"/>
      <c r="F560" s="3"/>
      <c r="G560" s="3"/>
      <c r="H560" s="3"/>
      <c r="I560" s="23"/>
      <c r="J560" s="23"/>
      <c r="K560" s="23"/>
      <c r="L560" s="23"/>
      <c r="M560" s="5" t="n">
        <v>2.13</v>
      </c>
      <c r="N560" s="5" t="s">
        <v>15</v>
      </c>
      <c r="O560" s="2" t="s">
        <v>16</v>
      </c>
      <c r="P560" s="25" t="s">
        <v>1331</v>
      </c>
      <c r="Q560" s="6" t="s">
        <v>1332</v>
      </c>
      <c r="R560" s="22"/>
      <c r="S560" s="22" t="s">
        <v>1333</v>
      </c>
    </row>
    <row r="561" customFormat="false" ht="12.75" hidden="false" customHeight="false" outlineLevel="0" collapsed="false">
      <c r="A561" s="20" t="n">
        <v>154125</v>
      </c>
      <c r="B561" s="2" t="n">
        <v>1</v>
      </c>
      <c r="E561" s="3"/>
      <c r="F561" s="3"/>
      <c r="G561" s="23"/>
      <c r="H561" s="23"/>
      <c r="I561" s="5" t="n">
        <v>1.5</v>
      </c>
      <c r="J561" s="5" t="s">
        <v>20</v>
      </c>
      <c r="K561" s="5"/>
      <c r="L561" s="5"/>
      <c r="O561" s="2" t="s">
        <v>20</v>
      </c>
      <c r="P561" s="22" t="s">
        <v>1334</v>
      </c>
      <c r="Q561" s="6" t="s">
        <v>1335</v>
      </c>
      <c r="R561" s="22"/>
      <c r="S561" s="22" t="s">
        <v>1336</v>
      </c>
    </row>
    <row r="562" customFormat="false" ht="12.75" hidden="false" customHeight="false" outlineLevel="0" collapsed="false">
      <c r="A562" s="20" t="n">
        <v>154128</v>
      </c>
      <c r="B562" s="2" t="n">
        <v>1</v>
      </c>
      <c r="E562" s="3"/>
      <c r="F562" s="3"/>
      <c r="G562" s="3" t="n">
        <v>1.32</v>
      </c>
      <c r="H562" s="3" t="s">
        <v>20</v>
      </c>
      <c r="I562" s="23" t="n">
        <v>1.32</v>
      </c>
      <c r="J562" s="23" t="s">
        <v>15</v>
      </c>
      <c r="K562" s="23"/>
      <c r="L562" s="23"/>
      <c r="O562" s="2" t="s">
        <v>20</v>
      </c>
      <c r="P562" s="22" t="s">
        <v>1337</v>
      </c>
      <c r="Q562" s="6" t="s">
        <v>1338</v>
      </c>
      <c r="R562" s="22" t="s">
        <v>1339</v>
      </c>
      <c r="S562" s="22" t="s">
        <v>1340</v>
      </c>
    </row>
    <row r="563" customFormat="false" ht="12.75" hidden="false" customHeight="false" outlineLevel="0" collapsed="false">
      <c r="A563" s="24" t="n">
        <v>154128</v>
      </c>
      <c r="B563" s="2" t="n">
        <v>2</v>
      </c>
      <c r="E563" s="3" t="n">
        <v>1.49</v>
      </c>
      <c r="F563" s="3" t="s">
        <v>20</v>
      </c>
      <c r="G563" s="3" t="n">
        <v>1.53</v>
      </c>
      <c r="H563" s="3" t="s">
        <v>20</v>
      </c>
      <c r="I563" s="23"/>
      <c r="J563" s="23"/>
      <c r="K563" s="23"/>
      <c r="L563" s="23"/>
      <c r="O563" s="2" t="s">
        <v>20</v>
      </c>
      <c r="P563" s="22"/>
      <c r="R563" s="22"/>
      <c r="S563" s="22"/>
    </row>
    <row r="564" customFormat="false" ht="12.75" hidden="false" customHeight="false" outlineLevel="0" collapsed="false">
      <c r="A564" s="20" t="n">
        <v>154131</v>
      </c>
      <c r="B564" s="2" t="n">
        <v>1</v>
      </c>
      <c r="E564" s="3" t="n">
        <v>1.19</v>
      </c>
      <c r="F564" s="3" t="s">
        <v>15</v>
      </c>
      <c r="G564" s="3"/>
      <c r="H564" s="3"/>
      <c r="I564" s="3"/>
      <c r="J564" s="3"/>
      <c r="K564" s="3"/>
      <c r="L564" s="3"/>
      <c r="M564" s="5" t="n">
        <v>1.25</v>
      </c>
      <c r="N564" s="5" t="s">
        <v>20</v>
      </c>
      <c r="O564" s="2" t="s">
        <v>20</v>
      </c>
      <c r="P564" s="22" t="s">
        <v>1268</v>
      </c>
      <c r="Q564" s="6" t="s">
        <v>1341</v>
      </c>
      <c r="R564" s="22"/>
      <c r="S564" s="22" t="s">
        <v>1342</v>
      </c>
    </row>
    <row r="565" customFormat="false" ht="12.75" hidden="false" customHeight="false" outlineLevel="0" collapsed="false">
      <c r="A565" s="24" t="n">
        <v>154131</v>
      </c>
      <c r="B565" s="2" t="n">
        <v>2</v>
      </c>
      <c r="E565" s="3" t="n">
        <v>1.3</v>
      </c>
      <c r="F565" s="3" t="s">
        <v>15</v>
      </c>
      <c r="G565" s="3" t="n">
        <v>1.18</v>
      </c>
      <c r="H565" s="3" t="s">
        <v>15</v>
      </c>
      <c r="I565" s="3"/>
      <c r="J565" s="3"/>
      <c r="K565" s="3"/>
      <c r="L565" s="3"/>
      <c r="O565" s="2" t="s">
        <v>20</v>
      </c>
      <c r="P565" s="22"/>
      <c r="R565" s="22"/>
      <c r="S565" s="22"/>
    </row>
    <row r="566" customFormat="false" ht="12.75" hidden="false" customHeight="false" outlineLevel="0" collapsed="false">
      <c r="A566" s="20" t="n">
        <v>154156</v>
      </c>
      <c r="B566" s="2" t="n">
        <v>1</v>
      </c>
      <c r="E566" s="3"/>
      <c r="F566" s="3"/>
      <c r="G566" s="3"/>
      <c r="H566" s="3"/>
      <c r="I566" s="23"/>
      <c r="J566" s="23"/>
      <c r="K566" s="23"/>
      <c r="L566" s="23"/>
      <c r="M566" s="5" t="n">
        <v>1.22</v>
      </c>
      <c r="N566" s="5" t="s">
        <v>15</v>
      </c>
      <c r="O566" s="2" t="s">
        <v>16</v>
      </c>
      <c r="P566" s="25" t="s">
        <v>1343</v>
      </c>
      <c r="Q566" s="6" t="s">
        <v>1344</v>
      </c>
      <c r="R566" s="22"/>
      <c r="S566" s="22" t="s">
        <v>1345</v>
      </c>
    </row>
    <row r="567" customFormat="false" ht="12.75" hidden="false" customHeight="false" outlineLevel="0" collapsed="false">
      <c r="A567" s="20" t="n">
        <v>154177</v>
      </c>
      <c r="B567" s="2" t="n">
        <v>1</v>
      </c>
      <c r="C567" s="3" t="n">
        <v>1.16</v>
      </c>
      <c r="D567" s="3" t="s">
        <v>20</v>
      </c>
      <c r="E567" s="3" t="n">
        <v>1.16</v>
      </c>
      <c r="F567" s="3" t="s">
        <v>20</v>
      </c>
      <c r="G567" s="23"/>
      <c r="H567" s="23"/>
      <c r="I567" s="23"/>
      <c r="J567" s="23"/>
      <c r="K567" s="5"/>
      <c r="L567" s="5"/>
      <c r="O567" s="2" t="s">
        <v>16</v>
      </c>
      <c r="P567" s="22" t="s">
        <v>1346</v>
      </c>
      <c r="Q567" s="6" t="s">
        <v>1347</v>
      </c>
      <c r="R567" s="22" t="s">
        <v>1348</v>
      </c>
      <c r="S567" s="22" t="s">
        <v>1349</v>
      </c>
    </row>
    <row r="568" customFormat="false" ht="12.75" hidden="false" customHeight="false" outlineLevel="0" collapsed="false">
      <c r="A568" s="24" t="n">
        <v>154177</v>
      </c>
      <c r="B568" s="2" t="n">
        <v>2</v>
      </c>
      <c r="E568" s="3"/>
      <c r="F568" s="3"/>
      <c r="G568" s="23"/>
      <c r="H568" s="23"/>
      <c r="I568" s="23"/>
      <c r="J568" s="23"/>
      <c r="K568" s="5"/>
      <c r="L568" s="5"/>
      <c r="M568" s="5" t="n">
        <v>1.27</v>
      </c>
      <c r="N568" s="5" t="s">
        <v>15</v>
      </c>
      <c r="O568" s="2" t="s">
        <v>20</v>
      </c>
      <c r="P568" s="22"/>
      <c r="R568" s="22"/>
      <c r="S568" s="22"/>
    </row>
    <row r="569" customFormat="false" ht="12.75" hidden="false" customHeight="false" outlineLevel="0" collapsed="false">
      <c r="A569" s="20" t="n">
        <v>154184</v>
      </c>
      <c r="B569" s="2" t="n">
        <v>1</v>
      </c>
      <c r="C569" s="21"/>
      <c r="D569" s="21"/>
      <c r="E569" s="21"/>
      <c r="F569" s="21"/>
      <c r="G569" s="21"/>
      <c r="H569" s="21"/>
      <c r="I569" s="21"/>
      <c r="J569" s="21"/>
      <c r="K569" s="21"/>
      <c r="L569" s="21"/>
      <c r="M569" s="21"/>
      <c r="N569" s="21"/>
      <c r="O569" s="2" t="s">
        <v>11</v>
      </c>
      <c r="P569" s="22" t="s">
        <v>1350</v>
      </c>
      <c r="Q569" s="6" t="s">
        <v>1351</v>
      </c>
      <c r="R569" s="22" t="s">
        <v>1352</v>
      </c>
      <c r="S569" s="22" t="s">
        <v>1353</v>
      </c>
    </row>
    <row r="570" customFormat="false" ht="12.75" hidden="false" customHeight="false" outlineLevel="0" collapsed="false">
      <c r="A570" s="20" t="n">
        <v>154205</v>
      </c>
      <c r="B570" s="2" t="n">
        <v>1</v>
      </c>
      <c r="E570" s="23"/>
      <c r="F570" s="23"/>
      <c r="G570" s="23"/>
      <c r="H570" s="23"/>
      <c r="I570" s="3"/>
      <c r="J570" s="3"/>
      <c r="K570" s="5" t="n">
        <v>1.94</v>
      </c>
      <c r="L570" s="5" t="s">
        <v>20</v>
      </c>
      <c r="M570" s="5" t="n">
        <v>1.65</v>
      </c>
      <c r="N570" s="5" t="s">
        <v>20</v>
      </c>
      <c r="O570" s="2" t="s">
        <v>16</v>
      </c>
      <c r="P570" s="22" t="s">
        <v>1354</v>
      </c>
      <c r="Q570" s="6" t="s">
        <v>1355</v>
      </c>
      <c r="R570" s="22" t="s">
        <v>1356</v>
      </c>
      <c r="S570" s="22" t="s">
        <v>1357</v>
      </c>
    </row>
    <row r="571" customFormat="false" ht="12.75" hidden="false" customHeight="false" outlineLevel="0" collapsed="false">
      <c r="A571" s="20" t="n">
        <v>154212</v>
      </c>
      <c r="B571" s="2" t="n">
        <v>1</v>
      </c>
      <c r="C571" s="3" t="n">
        <v>1.35</v>
      </c>
      <c r="D571" s="3" t="s">
        <v>15</v>
      </c>
      <c r="E571" s="23" t="n">
        <v>1.69</v>
      </c>
      <c r="F571" s="23" t="s">
        <v>15</v>
      </c>
      <c r="G571" s="5"/>
      <c r="H571" s="5"/>
      <c r="I571" s="3" t="n">
        <v>1.79</v>
      </c>
      <c r="J571" s="3" t="s">
        <v>15</v>
      </c>
      <c r="K571" s="5"/>
      <c r="L571" s="5"/>
      <c r="O571" s="2" t="s">
        <v>16</v>
      </c>
      <c r="P571" s="22" t="s">
        <v>1358</v>
      </c>
      <c r="Q571" s="6" t="s">
        <v>1359</v>
      </c>
      <c r="R571" s="22"/>
      <c r="S571" s="22" t="s">
        <v>1360</v>
      </c>
    </row>
    <row r="572" customFormat="false" ht="12.75" hidden="false" customHeight="false" outlineLevel="0" collapsed="false">
      <c r="A572" s="24" t="n">
        <v>154212</v>
      </c>
      <c r="B572" s="2" t="n">
        <v>2</v>
      </c>
      <c r="E572" s="23"/>
      <c r="F572" s="23"/>
      <c r="G572" s="5" t="n">
        <v>1.68</v>
      </c>
      <c r="H572" s="5" t="s">
        <v>20</v>
      </c>
      <c r="I572" s="3"/>
      <c r="J572" s="3"/>
      <c r="K572" s="5" t="n">
        <v>1.54</v>
      </c>
      <c r="L572" s="5" t="s">
        <v>20</v>
      </c>
      <c r="O572" s="2" t="s">
        <v>20</v>
      </c>
      <c r="P572" s="22"/>
      <c r="R572" s="22"/>
      <c r="S572" s="22"/>
    </row>
    <row r="573" customFormat="false" ht="12.75" hidden="false" customHeight="false" outlineLevel="0" collapsed="false">
      <c r="A573" s="20" t="n">
        <v>154227</v>
      </c>
      <c r="B573" s="2" t="n">
        <v>1</v>
      </c>
      <c r="E573" s="3"/>
      <c r="F573" s="3"/>
      <c r="G573" s="3"/>
      <c r="H573" s="3"/>
      <c r="I573" s="5" t="n">
        <v>1.32</v>
      </c>
      <c r="J573" s="5" t="s">
        <v>20</v>
      </c>
      <c r="K573" s="3"/>
      <c r="L573" s="3"/>
      <c r="M573" s="5" t="n">
        <v>1.34</v>
      </c>
      <c r="N573" s="5" t="s">
        <v>20</v>
      </c>
      <c r="O573" s="2" t="s">
        <v>20</v>
      </c>
      <c r="P573" s="22" t="s">
        <v>1361</v>
      </c>
      <c r="Q573" s="6" t="s">
        <v>1362</v>
      </c>
      <c r="R573" s="22"/>
      <c r="S573" s="22" t="s">
        <v>1363</v>
      </c>
    </row>
    <row r="574" customFormat="false" ht="12.75" hidden="false" customHeight="false" outlineLevel="0" collapsed="false">
      <c r="A574" s="20" t="n">
        <v>154241</v>
      </c>
      <c r="B574" s="2" t="n">
        <v>1</v>
      </c>
      <c r="E574" s="3"/>
      <c r="F574" s="3"/>
      <c r="G574" s="3"/>
      <c r="H574" s="3"/>
      <c r="I574" s="5" t="n">
        <v>1.37</v>
      </c>
      <c r="J574" s="5" t="s">
        <v>20</v>
      </c>
      <c r="K574" s="3"/>
      <c r="L574" s="3"/>
      <c r="M574" s="5" t="n">
        <v>1.41</v>
      </c>
      <c r="N574" s="5" t="s">
        <v>20</v>
      </c>
      <c r="O574" s="2" t="s">
        <v>47</v>
      </c>
      <c r="P574" s="25" t="s">
        <v>1364</v>
      </c>
      <c r="Q574" s="6" t="s">
        <v>1365</v>
      </c>
      <c r="R574" s="22" t="s">
        <v>1366</v>
      </c>
      <c r="S574" s="22" t="s">
        <v>1367</v>
      </c>
    </row>
    <row r="575" customFormat="false" ht="12.75" hidden="false" customHeight="false" outlineLevel="0" collapsed="false">
      <c r="A575" s="20" t="n">
        <v>154248</v>
      </c>
      <c r="B575" s="2" t="n">
        <v>1</v>
      </c>
      <c r="E575" s="3"/>
      <c r="F575" s="3"/>
      <c r="G575" s="3"/>
      <c r="H575" s="3"/>
      <c r="I575" s="5" t="n">
        <v>1.68</v>
      </c>
      <c r="J575" s="5" t="s">
        <v>20</v>
      </c>
      <c r="K575" s="23"/>
      <c r="L575" s="23"/>
      <c r="M575" s="5" t="n">
        <v>1.43</v>
      </c>
      <c r="N575" s="5" t="s">
        <v>20</v>
      </c>
      <c r="O575" s="2" t="s">
        <v>16</v>
      </c>
      <c r="P575" s="22" t="s">
        <v>1368</v>
      </c>
      <c r="Q575" s="6" t="s">
        <v>1369</v>
      </c>
      <c r="R575" s="22"/>
      <c r="S575" s="22" t="s">
        <v>1370</v>
      </c>
    </row>
    <row r="576" customFormat="false" ht="12.75" hidden="false" customHeight="false" outlineLevel="0" collapsed="false">
      <c r="A576" s="20" t="n">
        <v>154284</v>
      </c>
      <c r="B576" s="2" t="n">
        <v>1</v>
      </c>
      <c r="E576" s="3"/>
      <c r="F576" s="3"/>
      <c r="G576" s="3" t="n">
        <v>1.35</v>
      </c>
      <c r="H576" s="3" t="s">
        <v>20</v>
      </c>
      <c r="I576" s="5"/>
      <c r="J576" s="5"/>
      <c r="K576" s="3"/>
      <c r="L576" s="3"/>
      <c r="O576" s="2" t="s">
        <v>20</v>
      </c>
      <c r="P576" s="22" t="s">
        <v>937</v>
      </c>
      <c r="Q576" s="6" t="s">
        <v>1371</v>
      </c>
      <c r="R576" s="22" t="s">
        <v>1372</v>
      </c>
      <c r="S576" s="22" t="s">
        <v>1373</v>
      </c>
    </row>
    <row r="577" customFormat="false" ht="12.75" hidden="false" customHeight="false" outlineLevel="0" collapsed="false">
      <c r="A577" s="20" t="n">
        <v>154302</v>
      </c>
      <c r="B577" s="2" t="n">
        <v>1</v>
      </c>
      <c r="E577" s="5"/>
      <c r="F577" s="5"/>
      <c r="G577" s="3"/>
      <c r="H577" s="3"/>
      <c r="I577" s="3"/>
      <c r="J577" s="3"/>
      <c r="K577" s="23" t="n">
        <v>1.3</v>
      </c>
      <c r="L577" s="23" t="s">
        <v>15</v>
      </c>
      <c r="M577" s="5" t="n">
        <v>1.18</v>
      </c>
      <c r="N577" s="5" t="s">
        <v>15</v>
      </c>
      <c r="O577" s="2" t="s">
        <v>20</v>
      </c>
      <c r="P577" s="22" t="s">
        <v>1374</v>
      </c>
      <c r="Q577" s="6" t="s">
        <v>1375</v>
      </c>
      <c r="R577" s="22"/>
      <c r="S577" s="22" t="s">
        <v>1376</v>
      </c>
    </row>
    <row r="578" customFormat="false" ht="12.75" hidden="false" customHeight="false" outlineLevel="0" collapsed="false">
      <c r="A578" s="32" t="n">
        <v>154311</v>
      </c>
      <c r="B578" s="2" t="n">
        <v>1</v>
      </c>
      <c r="E578" s="3"/>
      <c r="F578" s="3"/>
      <c r="G578" s="3"/>
      <c r="H578" s="3"/>
      <c r="I578" s="23"/>
      <c r="J578" s="23"/>
      <c r="K578" s="23" t="n">
        <v>1.58</v>
      </c>
      <c r="L578" s="23" t="s">
        <v>20</v>
      </c>
      <c r="M578" s="5" t="n">
        <v>1.35</v>
      </c>
      <c r="N578" s="5" t="s">
        <v>20</v>
      </c>
      <c r="O578" s="2" t="s">
        <v>16</v>
      </c>
      <c r="P578" s="22" t="s">
        <v>1377</v>
      </c>
      <c r="Q578" s="6" t="s">
        <v>1378</v>
      </c>
      <c r="R578" s="22"/>
      <c r="S578" s="22" t="s">
        <v>1379</v>
      </c>
    </row>
    <row r="579" customFormat="false" ht="12.75" hidden="false" customHeight="false" outlineLevel="0" collapsed="false">
      <c r="A579" s="24" t="n">
        <v>154311</v>
      </c>
      <c r="B579" s="2" t="n">
        <v>2</v>
      </c>
      <c r="E579" s="3"/>
      <c r="F579" s="3"/>
      <c r="G579" s="3" t="n">
        <v>1.18</v>
      </c>
      <c r="H579" s="3" t="s">
        <v>15</v>
      </c>
      <c r="I579" s="23"/>
      <c r="J579" s="23"/>
      <c r="K579" s="23" t="n">
        <v>1.43</v>
      </c>
      <c r="L579" s="23" t="s">
        <v>20</v>
      </c>
      <c r="O579" s="2" t="s">
        <v>20</v>
      </c>
    </row>
    <row r="580" customFormat="false" ht="12.75" hidden="false" customHeight="false" outlineLevel="0" collapsed="false">
      <c r="A580" s="20" t="n">
        <v>154330</v>
      </c>
      <c r="B580" s="2" t="n">
        <v>1</v>
      </c>
      <c r="E580" s="3"/>
      <c r="F580" s="3"/>
      <c r="G580" s="3" t="n">
        <v>1.41</v>
      </c>
      <c r="H580" s="3" t="s">
        <v>20</v>
      </c>
      <c r="I580" s="5"/>
      <c r="J580" s="5"/>
      <c r="K580" s="5"/>
      <c r="L580" s="5"/>
      <c r="O580" s="2" t="s">
        <v>20</v>
      </c>
      <c r="P580" s="22" t="s">
        <v>1380</v>
      </c>
      <c r="Q580" s="6" t="s">
        <v>1381</v>
      </c>
      <c r="R580" s="22"/>
      <c r="S580" s="22" t="s">
        <v>1382</v>
      </c>
    </row>
    <row r="581" customFormat="false" ht="12.75" hidden="false" customHeight="false" outlineLevel="0" collapsed="false">
      <c r="A581" s="20" t="n">
        <v>154343</v>
      </c>
      <c r="B581" s="2" t="n">
        <v>1</v>
      </c>
      <c r="C581" s="3" t="n">
        <v>1.37</v>
      </c>
      <c r="D581" s="3" t="s">
        <v>20</v>
      </c>
      <c r="E581" s="3" t="n">
        <v>1.41</v>
      </c>
      <c r="F581" s="3" t="s">
        <v>20</v>
      </c>
      <c r="G581" s="3" t="n">
        <v>1.49</v>
      </c>
      <c r="H581" s="3" t="s">
        <v>20</v>
      </c>
      <c r="I581" s="3" t="n">
        <v>1.46</v>
      </c>
      <c r="J581" s="3" t="s">
        <v>20</v>
      </c>
      <c r="K581" s="5"/>
      <c r="L581" s="5"/>
      <c r="O581" s="2" t="s">
        <v>47</v>
      </c>
      <c r="P581" s="22" t="s">
        <v>1383</v>
      </c>
      <c r="Q581" s="6" t="s">
        <v>1384</v>
      </c>
      <c r="R581" s="22"/>
      <c r="S581" s="22" t="s">
        <v>1385</v>
      </c>
    </row>
    <row r="582" customFormat="false" ht="12.75" hidden="false" customHeight="false" outlineLevel="0" collapsed="false">
      <c r="A582" s="20" t="n">
        <v>154399</v>
      </c>
      <c r="B582" s="2" t="n">
        <v>1</v>
      </c>
      <c r="E582" s="3"/>
      <c r="F582" s="3"/>
      <c r="G582" s="3" t="n">
        <v>1.25</v>
      </c>
      <c r="H582" s="3" t="s">
        <v>20</v>
      </c>
      <c r="I582" s="5"/>
      <c r="J582" s="5"/>
      <c r="K582" s="5"/>
      <c r="L582" s="5"/>
      <c r="O582" s="2" t="s">
        <v>20</v>
      </c>
      <c r="P582" s="22" t="s">
        <v>1145</v>
      </c>
      <c r="Q582" s="6" t="s">
        <v>1386</v>
      </c>
      <c r="R582" s="22" t="s">
        <v>1387</v>
      </c>
      <c r="S582" s="22" t="s">
        <v>1388</v>
      </c>
    </row>
    <row r="583" customFormat="false" ht="12.75" hidden="false" customHeight="false" outlineLevel="0" collapsed="false">
      <c r="A583" s="20" t="n">
        <v>154438</v>
      </c>
      <c r="B583" s="2" t="n">
        <v>1</v>
      </c>
      <c r="C583" s="3" t="n">
        <v>1.33</v>
      </c>
      <c r="D583" s="3" t="s">
        <v>15</v>
      </c>
      <c r="E583" s="3"/>
      <c r="F583" s="3"/>
      <c r="G583" s="23"/>
      <c r="H583" s="23"/>
      <c r="I583" s="23"/>
      <c r="J583" s="23"/>
      <c r="K583" s="5"/>
      <c r="L583" s="5"/>
      <c r="O583" s="2" t="s">
        <v>20</v>
      </c>
      <c r="P583" s="22" t="s">
        <v>1389</v>
      </c>
      <c r="Q583" s="6" t="s">
        <v>1390</v>
      </c>
      <c r="R583" s="22"/>
      <c r="S583" s="22" t="s">
        <v>1391</v>
      </c>
    </row>
    <row r="584" customFormat="false" ht="12.75" hidden="false" customHeight="false" outlineLevel="0" collapsed="false">
      <c r="A584" s="24" t="n">
        <v>154438</v>
      </c>
      <c r="B584" s="2" t="n">
        <v>2</v>
      </c>
      <c r="E584" s="3"/>
      <c r="F584" s="3"/>
      <c r="G584" s="23" t="n">
        <v>1.38</v>
      </c>
      <c r="H584" s="23" t="s">
        <v>20</v>
      </c>
      <c r="I584" s="23"/>
      <c r="J584" s="23"/>
      <c r="K584" s="5"/>
      <c r="L584" s="5"/>
      <c r="O584" s="2" t="s">
        <v>20</v>
      </c>
      <c r="P584" s="22"/>
      <c r="R584" s="22"/>
      <c r="S584" s="22"/>
    </row>
    <row r="585" customFormat="false" ht="12.75" hidden="false" customHeight="false" outlineLevel="0" collapsed="false">
      <c r="A585" s="20" t="n">
        <v>154494</v>
      </c>
      <c r="B585" s="2" t="n">
        <v>1</v>
      </c>
      <c r="E585" s="23"/>
      <c r="F585" s="23"/>
      <c r="G585" s="23" t="n">
        <v>1.69</v>
      </c>
      <c r="H585" s="23" t="s">
        <v>15</v>
      </c>
      <c r="I585" s="23"/>
      <c r="J585" s="23"/>
      <c r="K585" s="5"/>
      <c r="L585" s="5"/>
      <c r="O585" s="2" t="s">
        <v>20</v>
      </c>
      <c r="P585" s="22" t="s">
        <v>1392</v>
      </c>
      <c r="Q585" s="6" t="s">
        <v>1393</v>
      </c>
      <c r="R585" s="22"/>
      <c r="S585" s="22" t="s">
        <v>1394</v>
      </c>
    </row>
    <row r="586" customFormat="false" ht="12.75" hidden="false" customHeight="false" outlineLevel="0" collapsed="false">
      <c r="A586" s="24" t="n">
        <v>154494</v>
      </c>
      <c r="B586" s="2" t="n">
        <v>2</v>
      </c>
      <c r="E586" s="23" t="n">
        <v>1.62</v>
      </c>
      <c r="F586" s="23" t="s">
        <v>20</v>
      </c>
      <c r="G586" s="23"/>
      <c r="H586" s="23"/>
      <c r="I586" s="23"/>
      <c r="J586" s="23"/>
      <c r="K586" s="5"/>
      <c r="L586" s="5"/>
      <c r="O586" s="2" t="s">
        <v>20</v>
      </c>
      <c r="P586" s="22"/>
      <c r="R586" s="22"/>
      <c r="S586" s="22"/>
    </row>
    <row r="587" customFormat="false" ht="12.75" hidden="false" customHeight="false" outlineLevel="0" collapsed="false">
      <c r="A587" s="20" t="n">
        <v>154506</v>
      </c>
      <c r="B587" s="2" t="n">
        <v>1</v>
      </c>
      <c r="C587" s="21"/>
      <c r="D587" s="21"/>
      <c r="E587" s="21"/>
      <c r="F587" s="21"/>
      <c r="G587" s="21"/>
      <c r="H587" s="21"/>
      <c r="I587" s="21"/>
      <c r="J587" s="21"/>
      <c r="K587" s="21"/>
      <c r="L587" s="21"/>
      <c r="M587" s="21"/>
      <c r="N587" s="21"/>
      <c r="O587" s="2" t="s">
        <v>11</v>
      </c>
      <c r="P587" s="25" t="s">
        <v>1255</v>
      </c>
      <c r="Q587" s="6" t="s">
        <v>1395</v>
      </c>
      <c r="R587" s="22"/>
      <c r="S587" s="22" t="s">
        <v>1396</v>
      </c>
    </row>
    <row r="588" customFormat="false" ht="12.75" hidden="false" customHeight="false" outlineLevel="0" collapsed="false">
      <c r="A588" s="20" t="n">
        <v>154541</v>
      </c>
      <c r="B588" s="2" t="n">
        <v>1</v>
      </c>
      <c r="E588" s="5"/>
      <c r="F588" s="5"/>
      <c r="G588" s="3"/>
      <c r="H588" s="3"/>
      <c r="I588" s="23" t="n">
        <v>1.2</v>
      </c>
      <c r="J588" s="23" t="s">
        <v>15</v>
      </c>
      <c r="K588" s="3" t="n">
        <v>1.17</v>
      </c>
      <c r="L588" s="3" t="s">
        <v>20</v>
      </c>
      <c r="O588" s="2" t="s">
        <v>20</v>
      </c>
      <c r="P588" s="22" t="s">
        <v>81</v>
      </c>
      <c r="Q588" s="6" t="s">
        <v>1397</v>
      </c>
      <c r="R588" s="22"/>
      <c r="S588" s="22" t="s">
        <v>1398</v>
      </c>
    </row>
    <row r="589" customFormat="false" ht="12.75" hidden="false" customHeight="false" outlineLevel="0" collapsed="false">
      <c r="A589" s="24" t="n">
        <v>154541</v>
      </c>
      <c r="B589" s="2" t="n">
        <v>2</v>
      </c>
      <c r="E589" s="5"/>
      <c r="F589" s="5"/>
      <c r="G589" s="3" t="n">
        <v>1.19</v>
      </c>
      <c r="H589" s="3" t="s">
        <v>20</v>
      </c>
      <c r="I589" s="23"/>
      <c r="J589" s="23"/>
      <c r="K589" s="3" t="n">
        <v>1.26</v>
      </c>
      <c r="L589" s="3" t="s">
        <v>20</v>
      </c>
      <c r="O589" s="2" t="s">
        <v>20</v>
      </c>
      <c r="P589" s="22"/>
      <c r="R589" s="22"/>
      <c r="S589" s="22"/>
    </row>
    <row r="590" customFormat="false" ht="12.75" hidden="false" customHeight="false" outlineLevel="0" collapsed="false">
      <c r="A590" s="20" t="n">
        <v>154546</v>
      </c>
      <c r="B590" s="2" t="n">
        <v>1</v>
      </c>
      <c r="C590" s="21"/>
      <c r="D590" s="21"/>
      <c r="E590" s="21"/>
      <c r="F590" s="21"/>
      <c r="G590" s="21"/>
      <c r="H590" s="21"/>
      <c r="I590" s="21"/>
      <c r="J590" s="21"/>
      <c r="K590" s="21"/>
      <c r="L590" s="21"/>
      <c r="M590" s="21"/>
      <c r="N590" s="21"/>
      <c r="O590" s="2" t="s">
        <v>11</v>
      </c>
      <c r="P590" s="22" t="s">
        <v>1399</v>
      </c>
      <c r="Q590" s="6" t="s">
        <v>1400</v>
      </c>
      <c r="R590" s="22"/>
      <c r="S590" s="22" t="s">
        <v>1401</v>
      </c>
    </row>
    <row r="591" customFormat="false" ht="12.75" hidden="false" customHeight="false" outlineLevel="0" collapsed="false">
      <c r="A591" s="20" t="n">
        <v>154553</v>
      </c>
      <c r="B591" s="2" t="n">
        <v>1</v>
      </c>
      <c r="E591" s="3"/>
      <c r="F591" s="3"/>
      <c r="G591" s="23" t="n">
        <v>1.41</v>
      </c>
      <c r="H591" s="23" t="s">
        <v>15</v>
      </c>
      <c r="I591" s="23"/>
      <c r="J591" s="23"/>
      <c r="K591" s="3"/>
      <c r="L591" s="3"/>
      <c r="M591" s="5" t="n">
        <v>1.59</v>
      </c>
      <c r="N591" s="5" t="s">
        <v>15</v>
      </c>
      <c r="O591" s="2" t="s">
        <v>16</v>
      </c>
      <c r="P591" s="25" t="s">
        <v>974</v>
      </c>
      <c r="Q591" s="6" t="s">
        <v>1402</v>
      </c>
      <c r="R591" s="22"/>
      <c r="S591" s="22" t="s">
        <v>1403</v>
      </c>
    </row>
    <row r="592" customFormat="false" ht="12.75" hidden="false" customHeight="false" outlineLevel="0" collapsed="false">
      <c r="A592" s="20" t="n">
        <v>154645</v>
      </c>
      <c r="B592" s="2" t="n">
        <v>1</v>
      </c>
      <c r="C592" s="21"/>
      <c r="D592" s="21"/>
      <c r="E592" s="21"/>
      <c r="F592" s="21"/>
      <c r="G592" s="21"/>
      <c r="H592" s="21"/>
      <c r="I592" s="21"/>
      <c r="J592" s="21"/>
      <c r="K592" s="21"/>
      <c r="L592" s="21"/>
      <c r="M592" s="21"/>
      <c r="N592" s="21"/>
      <c r="O592" s="2" t="s">
        <v>11</v>
      </c>
      <c r="P592" s="25" t="s">
        <v>1404</v>
      </c>
      <c r="Q592" s="6" t="s">
        <v>1405</v>
      </c>
      <c r="R592" s="22"/>
      <c r="S592" s="22" t="s">
        <v>1406</v>
      </c>
    </row>
    <row r="593" customFormat="false" ht="12.75" hidden="false" customHeight="false" outlineLevel="0" collapsed="false">
      <c r="A593" s="20" t="n">
        <v>154659</v>
      </c>
      <c r="B593" s="2" t="n">
        <v>1</v>
      </c>
      <c r="E593" s="3"/>
      <c r="F593" s="3"/>
      <c r="G593" s="23" t="n">
        <v>2.73</v>
      </c>
      <c r="H593" s="23" t="s">
        <v>20</v>
      </c>
      <c r="I593" s="23"/>
      <c r="J593" s="23"/>
      <c r="K593" s="3"/>
      <c r="L593" s="3"/>
      <c r="M593" s="5" t="n">
        <v>2.06</v>
      </c>
      <c r="N593" s="5" t="s">
        <v>20</v>
      </c>
      <c r="O593" s="2" t="s">
        <v>16</v>
      </c>
      <c r="P593" s="25" t="s">
        <v>754</v>
      </c>
      <c r="Q593" s="6" t="s">
        <v>1407</v>
      </c>
      <c r="R593" s="22" t="s">
        <v>1408</v>
      </c>
      <c r="S593" s="22" t="s">
        <v>1409</v>
      </c>
    </row>
    <row r="594" customFormat="false" ht="12.75" hidden="false" customHeight="false" outlineLevel="0" collapsed="false">
      <c r="A594" s="20" t="n">
        <v>154661</v>
      </c>
      <c r="B594" s="2" t="n">
        <v>1</v>
      </c>
      <c r="E594" s="3"/>
      <c r="F594" s="3"/>
      <c r="G594" s="3"/>
      <c r="H594" s="3"/>
      <c r="I594" s="26" t="n">
        <v>1.32</v>
      </c>
      <c r="J594" s="26" t="s">
        <v>20</v>
      </c>
      <c r="K594" s="3"/>
      <c r="L594" s="3"/>
      <c r="M594" s="5" t="n">
        <v>1.56</v>
      </c>
      <c r="N594" s="5" t="s">
        <v>20</v>
      </c>
      <c r="O594" s="2" t="s">
        <v>16</v>
      </c>
      <c r="P594" s="22" t="s">
        <v>1410</v>
      </c>
      <c r="Q594" s="6" t="s">
        <v>1411</v>
      </c>
      <c r="R594" s="22" t="s">
        <v>1412</v>
      </c>
      <c r="S594" s="22" t="s">
        <v>1413</v>
      </c>
    </row>
    <row r="595" customFormat="false" ht="12.75" hidden="false" customHeight="false" outlineLevel="0" collapsed="false">
      <c r="A595" s="24" t="n">
        <v>154661</v>
      </c>
      <c r="B595" s="2" t="n">
        <v>2</v>
      </c>
      <c r="E595" s="3"/>
      <c r="F595" s="3"/>
      <c r="G595" s="3" t="n">
        <v>1.2</v>
      </c>
      <c r="H595" s="3" t="s">
        <v>15</v>
      </c>
      <c r="I595" s="26"/>
      <c r="J595" s="26"/>
      <c r="K595" s="3"/>
      <c r="L595" s="3"/>
      <c r="M595" s="5" t="n">
        <v>1.41</v>
      </c>
      <c r="N595" s="5" t="s">
        <v>20</v>
      </c>
      <c r="O595" s="2" t="s">
        <v>20</v>
      </c>
      <c r="P595" s="22"/>
      <c r="R595" s="22"/>
      <c r="S595" s="22"/>
    </row>
    <row r="596" customFormat="false" ht="12.75" hidden="false" customHeight="false" outlineLevel="0" collapsed="false">
      <c r="A596" s="20" t="n">
        <v>154700</v>
      </c>
      <c r="B596" s="2" t="n">
        <v>1</v>
      </c>
      <c r="E596" s="3"/>
      <c r="F596" s="3"/>
      <c r="G596" s="3"/>
      <c r="H596" s="3"/>
      <c r="I596" s="3" t="n">
        <v>1.39</v>
      </c>
      <c r="J596" s="3" t="s">
        <v>15</v>
      </c>
      <c r="K596" s="3"/>
      <c r="L596" s="3"/>
      <c r="M596" s="5" t="n">
        <v>1.45</v>
      </c>
      <c r="N596" s="5" t="s">
        <v>15</v>
      </c>
      <c r="O596" s="2" t="s">
        <v>20</v>
      </c>
      <c r="P596" s="22" t="s">
        <v>366</v>
      </c>
      <c r="Q596" s="6" t="s">
        <v>1414</v>
      </c>
      <c r="R596" s="22"/>
      <c r="S596" s="22" t="s">
        <v>1415</v>
      </c>
    </row>
    <row r="597" customFormat="false" ht="12.75" hidden="false" customHeight="false" outlineLevel="0" collapsed="false">
      <c r="A597" s="24" t="n">
        <v>154700</v>
      </c>
      <c r="B597" s="2" t="n">
        <v>2</v>
      </c>
      <c r="E597" s="3"/>
      <c r="F597" s="3"/>
      <c r="G597" s="3" t="n">
        <v>1.22</v>
      </c>
      <c r="H597" s="3" t="s">
        <v>20</v>
      </c>
      <c r="I597" s="3"/>
      <c r="J597" s="3"/>
      <c r="K597" s="3"/>
      <c r="L597" s="3"/>
      <c r="M597" s="5" t="n">
        <v>1.32</v>
      </c>
      <c r="N597" s="5" t="s">
        <v>15</v>
      </c>
      <c r="O597" s="2" t="s">
        <v>20</v>
      </c>
      <c r="P597" s="22"/>
      <c r="R597" s="22"/>
      <c r="S597" s="22"/>
    </row>
    <row r="598" customFormat="false" ht="12.75" hidden="false" customHeight="false" outlineLevel="0" collapsed="false">
      <c r="A598" s="24" t="n">
        <v>154700</v>
      </c>
      <c r="B598" s="2" t="n">
        <v>3</v>
      </c>
      <c r="E598" s="3"/>
      <c r="F598" s="3"/>
      <c r="G598" s="3" t="n">
        <v>1.35</v>
      </c>
      <c r="H598" s="3" t="s">
        <v>20</v>
      </c>
      <c r="I598" s="3"/>
      <c r="J598" s="3"/>
      <c r="K598" s="3" t="n">
        <v>1.47</v>
      </c>
      <c r="L598" s="3" t="s">
        <v>20</v>
      </c>
      <c r="O598" s="2" t="s">
        <v>20</v>
      </c>
      <c r="P598" s="22"/>
      <c r="R598" s="22"/>
      <c r="S598" s="22"/>
    </row>
    <row r="599" customFormat="false" ht="12.75" hidden="false" customHeight="false" outlineLevel="0" collapsed="false">
      <c r="A599" s="20" t="n">
        <v>154750</v>
      </c>
      <c r="B599" s="2" t="n">
        <v>1</v>
      </c>
      <c r="E599" s="23" t="n">
        <v>1.29</v>
      </c>
      <c r="F599" s="23" t="s">
        <v>20</v>
      </c>
      <c r="G599" s="3"/>
      <c r="H599" s="3"/>
      <c r="I599" s="23" t="n">
        <v>1.27</v>
      </c>
      <c r="J599" s="23" t="s">
        <v>20</v>
      </c>
      <c r="K599" s="23"/>
      <c r="L599" s="23"/>
      <c r="O599" s="2" t="s">
        <v>20</v>
      </c>
      <c r="P599" s="22" t="s">
        <v>1416</v>
      </c>
      <c r="Q599" s="6" t="s">
        <v>1417</v>
      </c>
      <c r="R599" s="22"/>
      <c r="S599" s="22" t="s">
        <v>1418</v>
      </c>
    </row>
    <row r="600" customFormat="false" ht="12.75" hidden="false" customHeight="false" outlineLevel="0" collapsed="false">
      <c r="A600" s="20" t="n">
        <v>154757</v>
      </c>
      <c r="B600" s="2" t="n">
        <v>1</v>
      </c>
      <c r="C600" s="3" t="n">
        <v>1.32</v>
      </c>
      <c r="D600" s="3" t="s">
        <v>20</v>
      </c>
      <c r="E600" s="5"/>
      <c r="F600" s="5"/>
      <c r="G600" s="3" t="n">
        <v>1.42</v>
      </c>
      <c r="H600" s="3" t="s">
        <v>20</v>
      </c>
      <c r="I600" s="23" t="n">
        <v>1.47</v>
      </c>
      <c r="J600" s="23" t="s">
        <v>20</v>
      </c>
      <c r="K600" s="3" t="n">
        <v>1.54</v>
      </c>
      <c r="L600" s="3" t="s">
        <v>20</v>
      </c>
      <c r="O600" s="2" t="s">
        <v>16</v>
      </c>
      <c r="P600" s="22" t="s">
        <v>596</v>
      </c>
      <c r="Q600" s="6" t="s">
        <v>1419</v>
      </c>
      <c r="R600" s="22"/>
      <c r="S600" s="22" t="s">
        <v>1420</v>
      </c>
    </row>
    <row r="601" customFormat="false" ht="12.75" hidden="false" customHeight="false" outlineLevel="0" collapsed="false">
      <c r="A601" s="24" t="n">
        <v>154757</v>
      </c>
      <c r="B601" s="2" t="n">
        <v>2</v>
      </c>
      <c r="E601" s="5" t="n">
        <v>1.67</v>
      </c>
      <c r="F601" s="5" t="s">
        <v>15</v>
      </c>
      <c r="G601" s="3"/>
      <c r="H601" s="3"/>
      <c r="I601" s="23"/>
      <c r="J601" s="23"/>
      <c r="K601" s="3"/>
      <c r="L601" s="3"/>
      <c r="O601" s="2" t="s">
        <v>20</v>
      </c>
      <c r="P601" s="22"/>
      <c r="R601" s="22"/>
      <c r="S601" s="22"/>
    </row>
    <row r="602" customFormat="false" ht="12.75" hidden="false" customHeight="false" outlineLevel="0" collapsed="false">
      <c r="A602" s="20" t="n">
        <v>154760</v>
      </c>
      <c r="B602" s="2" t="n">
        <v>1</v>
      </c>
      <c r="C602" s="3" t="n">
        <v>2.17</v>
      </c>
      <c r="D602" s="3" t="s">
        <v>15</v>
      </c>
      <c r="E602" s="5"/>
      <c r="F602" s="5"/>
      <c r="G602" s="3" t="n">
        <v>2.04</v>
      </c>
      <c r="H602" s="3" t="s">
        <v>15</v>
      </c>
      <c r="I602" s="23"/>
      <c r="J602" s="23"/>
      <c r="K602" s="3" t="n">
        <v>2.17</v>
      </c>
      <c r="L602" s="3" t="s">
        <v>15</v>
      </c>
      <c r="O602" s="2" t="s">
        <v>16</v>
      </c>
      <c r="P602" s="22" t="s">
        <v>81</v>
      </c>
      <c r="Q602" s="6" t="s">
        <v>1421</v>
      </c>
      <c r="R602" s="22"/>
      <c r="S602" s="22" t="s">
        <v>1422</v>
      </c>
    </row>
    <row r="603" customFormat="false" ht="12.75" hidden="false" customHeight="false" outlineLevel="0" collapsed="false">
      <c r="A603" s="24" t="n">
        <v>154760</v>
      </c>
      <c r="B603" s="2" t="n">
        <v>2</v>
      </c>
      <c r="E603" s="5"/>
      <c r="F603" s="5"/>
      <c r="G603" s="3"/>
      <c r="H603" s="3"/>
      <c r="I603" s="23" t="n">
        <v>1.92</v>
      </c>
      <c r="J603" s="23" t="s">
        <v>20</v>
      </c>
      <c r="K603" s="3"/>
      <c r="L603" s="3"/>
      <c r="M603" s="5" t="n">
        <v>1.72</v>
      </c>
      <c r="N603" s="5" t="s">
        <v>20</v>
      </c>
      <c r="O603" s="2" t="s">
        <v>20</v>
      </c>
      <c r="P603" s="22"/>
      <c r="R603" s="22"/>
      <c r="S603" s="22"/>
    </row>
    <row r="604" customFormat="false" ht="12.75" hidden="false" customHeight="false" outlineLevel="0" collapsed="false">
      <c r="A604" s="20" t="n">
        <v>154816</v>
      </c>
      <c r="B604" s="2" t="n">
        <v>1</v>
      </c>
      <c r="E604" s="3"/>
      <c r="F604" s="3"/>
      <c r="G604" s="3"/>
      <c r="H604" s="3"/>
      <c r="I604" s="3"/>
      <c r="J604" s="3"/>
      <c r="K604" s="3"/>
      <c r="L604" s="3"/>
      <c r="M604" s="5" t="n">
        <v>1.39</v>
      </c>
      <c r="N604" s="5" t="s">
        <v>20</v>
      </c>
      <c r="O604" s="2" t="s">
        <v>47</v>
      </c>
      <c r="P604" s="22" t="s">
        <v>1423</v>
      </c>
      <c r="Q604" s="6" t="s">
        <v>1424</v>
      </c>
      <c r="R604" s="22" t="s">
        <v>1425</v>
      </c>
      <c r="S604" s="22" t="s">
        <v>1426</v>
      </c>
    </row>
    <row r="605" customFormat="false" ht="12.75" hidden="false" customHeight="false" outlineLevel="0" collapsed="false">
      <c r="A605" s="20" t="n">
        <v>154909</v>
      </c>
      <c r="B605" s="2" t="n">
        <v>1</v>
      </c>
      <c r="C605" s="3" t="n">
        <v>1.23</v>
      </c>
      <c r="D605" s="3" t="s">
        <v>15</v>
      </c>
      <c r="E605" s="3"/>
      <c r="F605" s="3"/>
      <c r="G605" s="3"/>
      <c r="H605" s="3"/>
      <c r="I605" s="23"/>
      <c r="J605" s="23"/>
      <c r="K605" s="23"/>
      <c r="L605" s="23"/>
      <c r="O605" s="2" t="s">
        <v>16</v>
      </c>
      <c r="P605" s="22" t="s">
        <v>1427</v>
      </c>
      <c r="Q605" s="6" t="s">
        <v>1428</v>
      </c>
      <c r="R605" s="22" t="s">
        <v>1429</v>
      </c>
      <c r="S605" s="22" t="s">
        <v>1430</v>
      </c>
    </row>
    <row r="606" customFormat="false" ht="12.75" hidden="false" customHeight="false" outlineLevel="0" collapsed="false">
      <c r="A606" s="24" t="n">
        <v>154909</v>
      </c>
      <c r="B606" s="2" t="n">
        <v>2</v>
      </c>
      <c r="E606" s="3"/>
      <c r="F606" s="3"/>
      <c r="G606" s="3"/>
      <c r="H606" s="3"/>
      <c r="I606" s="23" t="n">
        <v>1.21</v>
      </c>
      <c r="J606" s="23" t="s">
        <v>20</v>
      </c>
      <c r="K606" s="23" t="n">
        <v>1.2</v>
      </c>
      <c r="L606" s="23" t="s">
        <v>20</v>
      </c>
      <c r="M606" s="5" t="n">
        <v>1.24</v>
      </c>
      <c r="N606" s="5" t="s">
        <v>20</v>
      </c>
      <c r="O606" s="2" t="s">
        <v>20</v>
      </c>
      <c r="P606" s="22"/>
      <c r="R606" s="22"/>
      <c r="S606" s="22"/>
    </row>
    <row r="607" customFormat="false" ht="12.75" hidden="false" customHeight="false" outlineLevel="0" collapsed="false">
      <c r="A607" s="20" t="n">
        <v>154916</v>
      </c>
      <c r="B607" s="2" t="n">
        <v>1</v>
      </c>
      <c r="C607" s="21"/>
      <c r="D607" s="21"/>
      <c r="E607" s="21"/>
      <c r="F607" s="21"/>
      <c r="G607" s="21"/>
      <c r="H607" s="21"/>
      <c r="I607" s="21"/>
      <c r="J607" s="21"/>
      <c r="K607" s="21"/>
      <c r="L607" s="21"/>
      <c r="M607" s="21"/>
      <c r="N607" s="21"/>
      <c r="O607" s="2" t="s">
        <v>11</v>
      </c>
      <c r="P607" s="22" t="s">
        <v>1431</v>
      </c>
      <c r="Q607" s="6" t="s">
        <v>1432</v>
      </c>
      <c r="R607" s="22"/>
      <c r="S607" s="22" t="s">
        <v>1433</v>
      </c>
    </row>
    <row r="608" customFormat="false" ht="12.75" hidden="false" customHeight="false" outlineLevel="0" collapsed="false">
      <c r="A608" s="20" t="n">
        <v>154936</v>
      </c>
      <c r="B608" s="2" t="n">
        <v>1</v>
      </c>
      <c r="E608" s="23"/>
      <c r="F608" s="23"/>
      <c r="G608" s="3"/>
      <c r="H608" s="3"/>
      <c r="I608" s="23"/>
      <c r="J608" s="23"/>
      <c r="K608" s="3"/>
      <c r="L608" s="3"/>
      <c r="M608" s="5" t="n">
        <v>1.27</v>
      </c>
      <c r="N608" s="5" t="s">
        <v>20</v>
      </c>
      <c r="O608" s="2" t="s">
        <v>16</v>
      </c>
      <c r="P608" s="25" t="s">
        <v>1434</v>
      </c>
      <c r="Q608" s="6" t="s">
        <v>1435</v>
      </c>
      <c r="R608" s="22" t="s">
        <v>1436</v>
      </c>
      <c r="S608" s="22" t="s">
        <v>1437</v>
      </c>
    </row>
    <row r="609" customFormat="false" ht="12.75" hidden="false" customHeight="false" outlineLevel="0" collapsed="false">
      <c r="A609" s="24" t="n">
        <v>154936</v>
      </c>
      <c r="B609" s="2" t="n">
        <v>2</v>
      </c>
      <c r="E609" s="23"/>
      <c r="F609" s="23"/>
      <c r="G609" s="3"/>
      <c r="H609" s="3"/>
      <c r="I609" s="23" t="n">
        <v>1.15</v>
      </c>
      <c r="J609" s="23" t="s">
        <v>15</v>
      </c>
      <c r="K609" s="3" t="n">
        <v>1.18</v>
      </c>
      <c r="L609" s="3" t="s">
        <v>15</v>
      </c>
      <c r="O609" s="2" t="s">
        <v>20</v>
      </c>
      <c r="P609" s="25"/>
      <c r="R609" s="22"/>
      <c r="S609" s="22"/>
    </row>
    <row r="610" customFormat="false" ht="12.75" hidden="false" customHeight="false" outlineLevel="0" collapsed="false">
      <c r="A610" s="20" t="n">
        <v>154959</v>
      </c>
      <c r="B610" s="2" t="n">
        <v>1</v>
      </c>
      <c r="E610" s="23" t="n">
        <v>1.23</v>
      </c>
      <c r="F610" s="23" t="s">
        <v>15</v>
      </c>
      <c r="G610" s="23"/>
      <c r="H610" s="23"/>
      <c r="I610" s="3"/>
      <c r="J610" s="3"/>
      <c r="K610" s="5" t="n">
        <v>1.39</v>
      </c>
      <c r="L610" s="5" t="s">
        <v>15</v>
      </c>
      <c r="M610" s="5" t="n">
        <v>1.22</v>
      </c>
      <c r="N610" s="5" t="s">
        <v>15</v>
      </c>
      <c r="O610" s="2" t="s">
        <v>16</v>
      </c>
      <c r="P610" s="22" t="s">
        <v>1438</v>
      </c>
      <c r="Q610" s="6" t="s">
        <v>1439</v>
      </c>
      <c r="R610" s="22"/>
      <c r="S610" s="22" t="s">
        <v>1440</v>
      </c>
    </row>
    <row r="611" customFormat="false" ht="12.75" hidden="false" customHeight="false" outlineLevel="0" collapsed="false">
      <c r="A611" s="24" t="n">
        <v>154959</v>
      </c>
      <c r="B611" s="2" t="n">
        <v>2</v>
      </c>
      <c r="E611" s="23" t="n">
        <v>1.14</v>
      </c>
      <c r="F611" s="23" t="s">
        <v>15</v>
      </c>
      <c r="G611" s="23"/>
      <c r="H611" s="23"/>
      <c r="I611" s="3" t="n">
        <v>1.14</v>
      </c>
      <c r="J611" s="3" t="s">
        <v>20</v>
      </c>
      <c r="K611" s="5" t="n">
        <v>1.28</v>
      </c>
      <c r="L611" s="5" t="s">
        <v>15</v>
      </c>
      <c r="O611" s="2" t="s">
        <v>20</v>
      </c>
      <c r="P611" s="22"/>
      <c r="R611" s="22"/>
      <c r="S611" s="22"/>
    </row>
    <row r="612" customFormat="false" ht="12.75" hidden="false" customHeight="false" outlineLevel="0" collapsed="false">
      <c r="A612" s="24" t="n">
        <v>154959</v>
      </c>
      <c r="B612" s="2" t="n">
        <v>3</v>
      </c>
      <c r="C612" s="3" t="n">
        <v>1.19</v>
      </c>
      <c r="D612" s="3" t="s">
        <v>20</v>
      </c>
      <c r="E612" s="23"/>
      <c r="F612" s="23"/>
      <c r="G612" s="23"/>
      <c r="H612" s="23"/>
      <c r="I612" s="3" t="n">
        <v>1.24</v>
      </c>
      <c r="J612" s="3" t="s">
        <v>20</v>
      </c>
      <c r="K612" s="5"/>
      <c r="L612" s="5"/>
      <c r="M612" s="5" t="n">
        <v>1.014</v>
      </c>
      <c r="N612" s="5" t="s">
        <v>15</v>
      </c>
      <c r="O612" s="2" t="s">
        <v>20</v>
      </c>
      <c r="P612" s="22"/>
      <c r="R612" s="22"/>
      <c r="S612" s="22"/>
    </row>
    <row r="613" customFormat="false" ht="12.75" hidden="false" customHeight="false" outlineLevel="0" collapsed="false">
      <c r="A613" s="20" t="n">
        <v>154968</v>
      </c>
      <c r="B613" s="2" t="n">
        <v>1</v>
      </c>
      <c r="E613" s="3"/>
      <c r="F613" s="3"/>
      <c r="G613" s="3"/>
      <c r="H613" s="3"/>
      <c r="I613" s="23"/>
      <c r="J613" s="23"/>
      <c r="K613" s="3" t="n">
        <v>1.2</v>
      </c>
      <c r="L613" s="3" t="s">
        <v>15</v>
      </c>
      <c r="M613" s="5" t="n">
        <v>1.15</v>
      </c>
      <c r="N613" s="5" t="s">
        <v>20</v>
      </c>
      <c r="O613" s="2" t="s">
        <v>20</v>
      </c>
      <c r="P613" s="25" t="s">
        <v>450</v>
      </c>
      <c r="Q613" s="6" t="s">
        <v>1441</v>
      </c>
      <c r="R613" s="22"/>
      <c r="S613" s="22" t="s">
        <v>1442</v>
      </c>
    </row>
    <row r="614" customFormat="false" ht="12.75" hidden="false" customHeight="false" outlineLevel="0" collapsed="false">
      <c r="A614" s="20" t="n">
        <v>155041</v>
      </c>
      <c r="B614" s="2" t="n">
        <v>1</v>
      </c>
      <c r="C614" s="21"/>
      <c r="D614" s="21"/>
      <c r="E614" s="21"/>
      <c r="F614" s="21"/>
      <c r="G614" s="21"/>
      <c r="H614" s="21"/>
      <c r="I614" s="21"/>
      <c r="J614" s="21"/>
      <c r="K614" s="21"/>
      <c r="L614" s="21"/>
      <c r="M614" s="21"/>
      <c r="N614" s="21"/>
      <c r="O614" s="2" t="s">
        <v>11</v>
      </c>
      <c r="P614" s="25" t="s">
        <v>203</v>
      </c>
      <c r="Q614" s="6" t="s">
        <v>1443</v>
      </c>
      <c r="R614" s="22" t="s">
        <v>1444</v>
      </c>
      <c r="S614" s="22" t="s">
        <v>1445</v>
      </c>
    </row>
    <row r="615" customFormat="false" ht="12.75" hidden="false" customHeight="false" outlineLevel="0" collapsed="false">
      <c r="A615" s="20" t="n">
        <v>155081</v>
      </c>
      <c r="B615" s="2" t="n">
        <v>1</v>
      </c>
      <c r="C615" s="21"/>
      <c r="D615" s="21"/>
      <c r="E615" s="21"/>
      <c r="F615" s="21"/>
      <c r="G615" s="21"/>
      <c r="H615" s="21"/>
      <c r="I615" s="21"/>
      <c r="J615" s="21"/>
      <c r="K615" s="21"/>
      <c r="L615" s="21"/>
      <c r="M615" s="21"/>
      <c r="N615" s="21"/>
      <c r="O615" s="2" t="s">
        <v>11</v>
      </c>
      <c r="P615" s="22" t="s">
        <v>1446</v>
      </c>
      <c r="Q615" s="6" t="s">
        <v>1447</v>
      </c>
      <c r="R615" s="22" t="s">
        <v>1448</v>
      </c>
      <c r="S615" s="22" t="s">
        <v>1449</v>
      </c>
    </row>
    <row r="616" customFormat="false" ht="12.75" hidden="false" customHeight="false" outlineLevel="0" collapsed="false">
      <c r="A616" s="20" t="n">
        <v>155120</v>
      </c>
      <c r="B616" s="2" t="n">
        <v>1</v>
      </c>
      <c r="C616" s="21"/>
      <c r="D616" s="21"/>
      <c r="E616" s="21"/>
      <c r="F616" s="21"/>
      <c r="G616" s="21"/>
      <c r="H616" s="21"/>
      <c r="I616" s="21"/>
      <c r="J616" s="21"/>
      <c r="K616" s="21"/>
      <c r="L616" s="21"/>
      <c r="M616" s="21"/>
      <c r="N616" s="21"/>
      <c r="O616" s="2" t="s">
        <v>11</v>
      </c>
      <c r="P616" s="22" t="s">
        <v>1450</v>
      </c>
      <c r="Q616" s="6" t="s">
        <v>1451</v>
      </c>
      <c r="R616" s="22"/>
      <c r="S616" s="22" t="s">
        <v>1452</v>
      </c>
    </row>
    <row r="617" customFormat="false" ht="12.75" hidden="false" customHeight="false" outlineLevel="0" collapsed="false">
      <c r="A617" s="20" t="n">
        <v>155147</v>
      </c>
      <c r="B617" s="2" t="n">
        <v>1</v>
      </c>
      <c r="E617" s="3"/>
      <c r="F617" s="3"/>
      <c r="G617" s="3"/>
      <c r="H617" s="3"/>
      <c r="I617" s="5" t="n">
        <v>1.39</v>
      </c>
      <c r="J617" s="5" t="s">
        <v>15</v>
      </c>
      <c r="K617" s="3"/>
      <c r="L617" s="3"/>
      <c r="M617" s="5" t="n">
        <v>1.37</v>
      </c>
      <c r="N617" s="5" t="s">
        <v>15</v>
      </c>
      <c r="O617" s="2" t="s">
        <v>47</v>
      </c>
      <c r="P617" s="22" t="s">
        <v>1453</v>
      </c>
      <c r="Q617" s="6" t="s">
        <v>1454</v>
      </c>
      <c r="R617" s="22"/>
      <c r="S617" s="22" t="s">
        <v>1455</v>
      </c>
    </row>
    <row r="618" customFormat="false" ht="12.75" hidden="false" customHeight="false" outlineLevel="0" collapsed="false">
      <c r="A618" s="20" t="n">
        <v>155148</v>
      </c>
      <c r="B618" s="2" t="n">
        <v>1</v>
      </c>
      <c r="C618" s="3" t="n">
        <v>2.44</v>
      </c>
      <c r="D618" s="3" t="s">
        <v>15</v>
      </c>
      <c r="E618" s="3" t="n">
        <v>4</v>
      </c>
      <c r="F618" s="3" t="s">
        <v>15</v>
      </c>
      <c r="G618" s="3" t="n">
        <v>3.85</v>
      </c>
      <c r="H618" s="3" t="s">
        <v>15</v>
      </c>
      <c r="I618" s="23"/>
      <c r="J618" s="23"/>
      <c r="K618" s="23"/>
      <c r="L618" s="23"/>
      <c r="O618" s="2" t="s">
        <v>16</v>
      </c>
      <c r="P618" s="22" t="s">
        <v>63</v>
      </c>
      <c r="Q618" s="6" t="s">
        <v>1456</v>
      </c>
      <c r="R618" s="22"/>
      <c r="S618" s="22" t="s">
        <v>1457</v>
      </c>
    </row>
    <row r="619" customFormat="false" ht="12.75" hidden="false" customHeight="false" outlineLevel="0" collapsed="false">
      <c r="A619" s="20" t="n">
        <v>155151</v>
      </c>
      <c r="B619" s="2" t="n">
        <v>1</v>
      </c>
      <c r="E619" s="3"/>
      <c r="F619" s="3"/>
      <c r="G619" s="3"/>
      <c r="H619" s="3"/>
      <c r="I619" s="23"/>
      <c r="J619" s="23"/>
      <c r="K619" s="23"/>
      <c r="L619" s="23"/>
      <c r="M619" s="5" t="n">
        <v>1.92</v>
      </c>
      <c r="N619" s="5" t="s">
        <v>15</v>
      </c>
      <c r="O619" s="2" t="s">
        <v>16</v>
      </c>
      <c r="P619" s="22" t="s">
        <v>1458</v>
      </c>
      <c r="Q619" s="6" t="s">
        <v>1459</v>
      </c>
      <c r="R619" s="22"/>
      <c r="S619" s="22" t="s">
        <v>1460</v>
      </c>
    </row>
    <row r="620" customFormat="false" ht="12.75" hidden="false" customHeight="false" outlineLevel="0" collapsed="false">
      <c r="A620" s="24" t="n">
        <v>155151</v>
      </c>
      <c r="B620" s="2" t="n">
        <v>2</v>
      </c>
      <c r="C620" s="3" t="n">
        <v>1.4</v>
      </c>
      <c r="D620" s="3" t="s">
        <v>20</v>
      </c>
      <c r="E620" s="3" t="n">
        <v>1.44</v>
      </c>
      <c r="F620" s="3" t="s">
        <v>20</v>
      </c>
      <c r="G620" s="3" t="n">
        <v>1.47</v>
      </c>
      <c r="H620" s="3" t="s">
        <v>20</v>
      </c>
      <c r="I620" s="23"/>
      <c r="J620" s="23"/>
      <c r="K620" s="23" t="n">
        <v>1.62</v>
      </c>
      <c r="L620" s="23" t="s">
        <v>20</v>
      </c>
      <c r="O620" s="2" t="s">
        <v>16</v>
      </c>
      <c r="P620" s="22"/>
      <c r="R620" s="22"/>
      <c r="S620" s="22"/>
    </row>
    <row r="621" customFormat="false" ht="12.75" hidden="false" customHeight="false" outlineLevel="0" collapsed="false">
      <c r="A621" s="20" t="n">
        <v>155158</v>
      </c>
      <c r="B621" s="2" t="n">
        <v>1</v>
      </c>
      <c r="E621" s="3"/>
      <c r="F621" s="3"/>
      <c r="G621" s="23"/>
      <c r="H621" s="23"/>
      <c r="I621" s="3"/>
      <c r="J621" s="3"/>
      <c r="K621" s="5" t="n">
        <v>2.08</v>
      </c>
      <c r="L621" s="5" t="s">
        <v>15</v>
      </c>
      <c r="M621" s="5" t="n">
        <v>1.82</v>
      </c>
      <c r="N621" s="5" t="s">
        <v>15</v>
      </c>
      <c r="O621" s="2" t="s">
        <v>16</v>
      </c>
      <c r="P621" s="22" t="s">
        <v>1461</v>
      </c>
      <c r="Q621" s="6" t="s">
        <v>1462</v>
      </c>
      <c r="R621" s="22"/>
      <c r="S621" s="22" t="s">
        <v>14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503" activePane="bottomRight" state="frozen"/>
      <selection pane="topLeft" activeCell="A1" activeCellId="0" sqref="A1"/>
      <selection pane="topRight" activeCell="B1" activeCellId="0" sqref="B1"/>
      <selection pane="bottomLeft" activeCell="A503" activeCellId="0" sqref="A503"/>
      <selection pane="bottomRight" activeCell="N1" activeCellId="0" sqref="N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7.28"/>
    <col collapsed="false" customWidth="false" hidden="false" outlineLevel="0" max="8" min="2" style="33" width="9.14"/>
    <col collapsed="false" customWidth="true" hidden="false" outlineLevel="0" max="9" min="9" style="33" width="9.56"/>
    <col collapsed="false" customWidth="false" hidden="false" outlineLevel="0" max="15" min="10" style="33" width="9.14"/>
    <col collapsed="false" customWidth="false" hidden="false" outlineLevel="0" max="257" min="16" style="6" width="9.14"/>
  </cols>
  <sheetData>
    <row r="1" s="36" customFormat="true" ht="12.75" hidden="false" customHeight="false" outlineLevel="0" collapsed="false">
      <c r="A1" s="34" t="s">
        <v>0</v>
      </c>
      <c r="B1" s="4" t="s">
        <v>1464</v>
      </c>
      <c r="C1" s="4" t="n">
        <v>14</v>
      </c>
      <c r="D1" s="4" t="n">
        <v>21</v>
      </c>
      <c r="E1" s="4" t="s">
        <v>3</v>
      </c>
      <c r="F1" s="4" t="s">
        <v>4</v>
      </c>
      <c r="G1" s="4" t="s">
        <v>1465</v>
      </c>
      <c r="H1" s="35" t="s">
        <v>1466</v>
      </c>
      <c r="I1" s="4" t="s">
        <v>1467</v>
      </c>
      <c r="J1" s="4" t="s">
        <v>1468</v>
      </c>
      <c r="K1" s="4" t="s">
        <v>1469</v>
      </c>
      <c r="L1" s="4" t="s">
        <v>1470</v>
      </c>
      <c r="M1" s="4" t="s">
        <v>1471</v>
      </c>
      <c r="N1" s="4" t="s">
        <v>1472</v>
      </c>
      <c r="O1" s="4" t="s">
        <v>1473</v>
      </c>
    </row>
    <row r="2" customFormat="false" ht="12.75" hidden="false" customHeight="false" outlineLevel="0" collapsed="false">
      <c r="A2" s="20" t="n">
        <v>141209</v>
      </c>
      <c r="B2" s="33" t="s">
        <v>11</v>
      </c>
    </row>
    <row r="3" customFormat="false" ht="12.75" hidden="false" customHeight="false" outlineLevel="0" collapsed="false">
      <c r="A3" s="20" t="n">
        <v>141212</v>
      </c>
      <c r="B3" s="37" t="n">
        <v>871.95</v>
      </c>
      <c r="C3" s="37" t="n">
        <v>844.64</v>
      </c>
      <c r="D3" s="37" t="n">
        <v>900.9</v>
      </c>
      <c r="E3" s="33" t="n">
        <v>682.58</v>
      </c>
      <c r="F3" s="33" t="n">
        <v>656.89</v>
      </c>
      <c r="G3" s="33" t="n">
        <v>656.69</v>
      </c>
      <c r="H3" s="33" t="n">
        <f aca="false">AVERAGE(B3:G3)</f>
        <v>768.941666666667</v>
      </c>
      <c r="I3" s="33" t="n">
        <v>872.5</v>
      </c>
      <c r="J3" s="33" t="n">
        <f aca="false">B3/I3</f>
        <v>0.999369627507163</v>
      </c>
      <c r="K3" s="33" t="n">
        <f aca="false">C3/I3</f>
        <v>0.968068767908309</v>
      </c>
      <c r="L3" s="33" t="n">
        <f aca="false">D3/I3</f>
        <v>1.03255014326648</v>
      </c>
      <c r="M3" s="33" t="n">
        <f aca="false">E3/I3</f>
        <v>0.78232664756447</v>
      </c>
      <c r="N3" s="33" t="n">
        <f aca="false">F3/I3</f>
        <v>0.752882521489971</v>
      </c>
      <c r="O3" s="33" t="n">
        <f aca="false">G3/I3</f>
        <v>0.75265329512894</v>
      </c>
    </row>
    <row r="4" customFormat="false" ht="12.75" hidden="false" customHeight="false" outlineLevel="0" collapsed="false">
      <c r="A4" s="24" t="n">
        <v>141212</v>
      </c>
      <c r="B4" s="38" t="n">
        <v>871.95</v>
      </c>
      <c r="C4" s="37" t="n">
        <v>844.64</v>
      </c>
      <c r="D4" s="38" t="n">
        <v>900.9</v>
      </c>
      <c r="E4" s="37" t="n">
        <v>682.58</v>
      </c>
      <c r="F4" s="37" t="n">
        <v>656.89</v>
      </c>
      <c r="G4" s="37" t="n">
        <v>656.69</v>
      </c>
      <c r="H4" s="33" t="n">
        <f aca="false">AVERAGE(B4:G4)</f>
        <v>768.941666666667</v>
      </c>
      <c r="I4" s="33" t="n">
        <v>710.02</v>
      </c>
      <c r="J4" s="33" t="n">
        <f aca="false">B4/I4</f>
        <v>1.22806399819723</v>
      </c>
      <c r="K4" s="33" t="n">
        <f aca="false">C4/I4</f>
        <v>1.18960029294949</v>
      </c>
      <c r="L4" s="33" t="n">
        <f aca="false">D4/I4</f>
        <v>1.26883749753528</v>
      </c>
      <c r="M4" s="33" t="n">
        <f aca="false">E4/I4</f>
        <v>0.961353201318273</v>
      </c>
      <c r="N4" s="33" t="n">
        <f aca="false">F4/I4</f>
        <v>0.925171121940227</v>
      </c>
      <c r="O4" s="33" t="n">
        <f aca="false">G4/I4</f>
        <v>0.924889439734092</v>
      </c>
    </row>
    <row r="5" customFormat="false" ht="12.75" hidden="false" customHeight="false" outlineLevel="0" collapsed="false">
      <c r="A5" s="20" t="n">
        <v>141215</v>
      </c>
      <c r="B5" s="37" t="n">
        <v>216.54</v>
      </c>
      <c r="C5" s="37" t="n">
        <v>229.54</v>
      </c>
      <c r="D5" s="33" t="n">
        <v>153.48</v>
      </c>
      <c r="E5" s="37" t="n">
        <v>208.11</v>
      </c>
      <c r="F5" s="37" t="n">
        <v>209.8</v>
      </c>
      <c r="G5" s="33" t="n">
        <v>163.89</v>
      </c>
      <c r="H5" s="33" t="n">
        <f aca="false">AVERAGE(B5:G5)</f>
        <v>196.893333333333</v>
      </c>
      <c r="I5" s="33" t="n">
        <v>216</v>
      </c>
      <c r="J5" s="33" t="n">
        <f aca="false">B5/I5</f>
        <v>1.0025</v>
      </c>
      <c r="K5" s="33" t="n">
        <f aca="false">C5/I5</f>
        <v>1.06268518518519</v>
      </c>
      <c r="L5" s="33" t="n">
        <f aca="false">D5/I5</f>
        <v>0.710555555555556</v>
      </c>
      <c r="M5" s="33" t="n">
        <f aca="false">E5/I5</f>
        <v>0.963472222222222</v>
      </c>
      <c r="N5" s="33" t="n">
        <f aca="false">F5/I5</f>
        <v>0.971296296296296</v>
      </c>
      <c r="O5" s="33" t="n">
        <f aca="false">G5/I5</f>
        <v>0.75875</v>
      </c>
    </row>
    <row r="6" s="39" customFormat="true" ht="12.75" hidden="false" customHeight="false" outlineLevel="0" collapsed="false">
      <c r="A6" s="24" t="n">
        <v>141215</v>
      </c>
      <c r="B6" s="37" t="n">
        <v>216.54</v>
      </c>
      <c r="C6" s="38" t="n">
        <v>229.54</v>
      </c>
      <c r="D6" s="38" t="n">
        <v>153.48</v>
      </c>
      <c r="E6" s="37" t="n">
        <v>208.11</v>
      </c>
      <c r="F6" s="37" t="n">
        <v>209.8</v>
      </c>
      <c r="G6" s="37" t="n">
        <v>163.89</v>
      </c>
      <c r="H6" s="38" t="n">
        <f aca="false">AVERAGE(B6:G6)</f>
        <v>196.893333333333</v>
      </c>
      <c r="I6" s="38" t="n">
        <v>199.59</v>
      </c>
      <c r="J6" s="33" t="n">
        <f aca="false">B6/I6</f>
        <v>1.08492409439351</v>
      </c>
      <c r="K6" s="33" t="n">
        <f aca="false">C6/I6</f>
        <v>1.15005761811714</v>
      </c>
      <c r="L6" s="33" t="n">
        <f aca="false">D6/I6</f>
        <v>0.768976401623328</v>
      </c>
      <c r="M6" s="33" t="n">
        <f aca="false">E6/I6</f>
        <v>1.04268750939426</v>
      </c>
      <c r="N6" s="33" t="n">
        <f aca="false">F6/I6</f>
        <v>1.05115486747833</v>
      </c>
      <c r="O6" s="33" t="n">
        <f aca="false">G6/I6</f>
        <v>0.821133323312791</v>
      </c>
    </row>
    <row r="7" s="39" customFormat="true" ht="12.75" hidden="false" customHeight="false" outlineLevel="0" collapsed="false">
      <c r="A7" s="24" t="n">
        <v>141215</v>
      </c>
      <c r="B7" s="38" t="n">
        <v>216.54</v>
      </c>
      <c r="C7" s="38" t="n">
        <v>229.54</v>
      </c>
      <c r="D7" s="37" t="n">
        <v>153.48</v>
      </c>
      <c r="E7" s="37" t="n">
        <v>208.11</v>
      </c>
      <c r="F7" s="37" t="n">
        <v>209.8</v>
      </c>
      <c r="G7" s="37" t="n">
        <v>163.89</v>
      </c>
      <c r="H7" s="38" t="n">
        <f aca="false">AVERAGE(B7:G7)</f>
        <v>196.893333333333</v>
      </c>
      <c r="I7" s="38" t="n">
        <v>183.82</v>
      </c>
      <c r="J7" s="33" t="n">
        <f aca="false">B7/I7</f>
        <v>1.17800021760418</v>
      </c>
      <c r="K7" s="33" t="n">
        <f aca="false">C7/I7</f>
        <v>1.24872157545425</v>
      </c>
      <c r="L7" s="33" t="n">
        <f aca="false">D7/I7</f>
        <v>0.834947230986835</v>
      </c>
      <c r="M7" s="33" t="n">
        <f aca="false">E7/I7</f>
        <v>1.13214013709063</v>
      </c>
      <c r="N7" s="33" t="n">
        <f aca="false">F7/I7</f>
        <v>1.14133391361114</v>
      </c>
      <c r="O7" s="33" t="n">
        <f aca="false">G7/I7</f>
        <v>0.891578718311392</v>
      </c>
    </row>
    <row r="8" customFormat="false" ht="12.75" hidden="false" customHeight="false" outlineLevel="0" collapsed="false">
      <c r="A8" s="20" t="n">
        <v>141230</v>
      </c>
      <c r="B8" s="37" t="n">
        <v>119.9</v>
      </c>
      <c r="C8" s="37" t="n">
        <v>129.8</v>
      </c>
      <c r="D8" s="37" t="n">
        <v>111.95</v>
      </c>
      <c r="E8" s="37" t="n">
        <v>106.3</v>
      </c>
      <c r="F8" s="33" t="n">
        <v>94.56</v>
      </c>
      <c r="G8" s="37" t="n">
        <v>102.03</v>
      </c>
      <c r="H8" s="33" t="n">
        <f aca="false">AVERAGE(B8:G8)</f>
        <v>110.756666666667</v>
      </c>
      <c r="I8" s="33" t="n">
        <v>114</v>
      </c>
      <c r="J8" s="33" t="n">
        <f aca="false">B8/I8</f>
        <v>1.05175438596491</v>
      </c>
      <c r="K8" s="33" t="n">
        <f aca="false">C8/I8</f>
        <v>1.13859649122807</v>
      </c>
      <c r="L8" s="33" t="n">
        <f aca="false">D8/I8</f>
        <v>0.982017543859649</v>
      </c>
      <c r="M8" s="33" t="n">
        <f aca="false">E8/I8</f>
        <v>0.932456140350877</v>
      </c>
      <c r="N8" s="33" t="n">
        <f aca="false">F8/I8</f>
        <v>0.829473684210526</v>
      </c>
      <c r="O8" s="33" t="n">
        <f aca="false">G8/I8</f>
        <v>0.895</v>
      </c>
    </row>
    <row r="9" customFormat="false" ht="12.75" hidden="false" customHeight="false" outlineLevel="0" collapsed="false">
      <c r="A9" s="27" t="n">
        <v>141230</v>
      </c>
      <c r="B9" s="37" t="n">
        <v>119.9</v>
      </c>
      <c r="C9" s="33" t="n">
        <v>129.8</v>
      </c>
      <c r="D9" s="37" t="n">
        <v>111.95</v>
      </c>
      <c r="E9" s="37" t="n">
        <v>106.3</v>
      </c>
      <c r="F9" s="37" t="n">
        <v>94.56</v>
      </c>
      <c r="G9" s="37" t="n">
        <v>102.03</v>
      </c>
      <c r="H9" s="38" t="n">
        <f aca="false">AVERAGE(B9:G9)</f>
        <v>110.756666666667</v>
      </c>
      <c r="I9" s="33" t="n">
        <v>106.95</v>
      </c>
      <c r="J9" s="33" t="n">
        <f aca="false">B9/I9</f>
        <v>1.12108461898083</v>
      </c>
      <c r="K9" s="33" t="n">
        <f aca="false">C9/I9</f>
        <v>1.21365123889668</v>
      </c>
      <c r="L9" s="33" t="n">
        <f aca="false">D9/I9</f>
        <v>1.04675081813932</v>
      </c>
      <c r="M9" s="33" t="n">
        <f aca="false">E9/I9</f>
        <v>0.993922393641889</v>
      </c>
      <c r="N9" s="33" t="n">
        <f aca="false">F9/I9</f>
        <v>0.884151472650771</v>
      </c>
      <c r="O9" s="33" t="n">
        <f aca="false">G9/I9</f>
        <v>0.953997194950912</v>
      </c>
    </row>
    <row r="10" customFormat="false" ht="12.75" hidden="false" customHeight="false" outlineLevel="0" collapsed="false">
      <c r="A10" s="20" t="n">
        <v>141236</v>
      </c>
      <c r="B10" s="37" t="n">
        <v>68.25</v>
      </c>
      <c r="C10" s="37" t="n">
        <v>71.088</v>
      </c>
      <c r="D10" s="37" t="n">
        <v>79.575</v>
      </c>
      <c r="E10" s="33" t="n">
        <v>37.888</v>
      </c>
      <c r="F10" s="33" t="n">
        <v>31.6</v>
      </c>
      <c r="G10" s="33" t="n">
        <v>48.613</v>
      </c>
      <c r="H10" s="33" t="n">
        <f aca="false">AVERAGE(B10:G10)</f>
        <v>56.169</v>
      </c>
      <c r="I10" s="33" t="n">
        <v>72.97</v>
      </c>
      <c r="J10" s="33" t="n">
        <f aca="false">B10/I10</f>
        <v>0.935315883239688</v>
      </c>
      <c r="K10" s="33" t="n">
        <f aca="false">C10/I10</f>
        <v>0.974208578868028</v>
      </c>
      <c r="L10" s="33" t="n">
        <f aca="false">D10/I10</f>
        <v>1.09051665067836</v>
      </c>
      <c r="M10" s="33" t="n">
        <f aca="false">E10/I10</f>
        <v>0.519227079621762</v>
      </c>
      <c r="N10" s="33" t="n">
        <f aca="false">F10/I10</f>
        <v>0.433054680005482</v>
      </c>
      <c r="O10" s="33" t="n">
        <f aca="false">G10/I10</f>
        <v>0.666205289845142</v>
      </c>
    </row>
    <row r="11" customFormat="false" ht="12.75" hidden="false" customHeight="false" outlineLevel="0" collapsed="false">
      <c r="A11" s="24" t="n">
        <v>141236</v>
      </c>
      <c r="B11" s="37" t="n">
        <v>68.25</v>
      </c>
      <c r="C11" s="37" t="n">
        <v>71.088</v>
      </c>
      <c r="D11" s="38" t="n">
        <v>79.575</v>
      </c>
      <c r="E11" s="38" t="n">
        <v>37.888</v>
      </c>
      <c r="F11" s="38" t="n">
        <v>31.6</v>
      </c>
      <c r="G11" s="37" t="n">
        <v>48.613</v>
      </c>
      <c r="H11" s="38" t="n">
        <f aca="false">AVERAGE(B11:G11)</f>
        <v>56.169</v>
      </c>
      <c r="I11" s="33" t="n">
        <v>62.65</v>
      </c>
      <c r="J11" s="33" t="n">
        <f aca="false">B11/I11</f>
        <v>1.08938547486034</v>
      </c>
      <c r="K11" s="33" t="n">
        <f aca="false">C11/I11</f>
        <v>1.1346847565842</v>
      </c>
      <c r="L11" s="33" t="n">
        <f aca="false">D11/I11</f>
        <v>1.27015163607342</v>
      </c>
      <c r="M11" s="33" t="n">
        <f aca="false">E11/I11</f>
        <v>0.604756584197925</v>
      </c>
      <c r="N11" s="33" t="n">
        <f aca="false">F11/I11</f>
        <v>0.50438946528332</v>
      </c>
      <c r="O11" s="33" t="n">
        <f aca="false">G11/I11</f>
        <v>0.775945730247406</v>
      </c>
    </row>
    <row r="12" customFormat="false" ht="12.75" hidden="false" customHeight="false" outlineLevel="0" collapsed="false">
      <c r="A12" s="20" t="n">
        <v>141257</v>
      </c>
      <c r="B12" s="33" t="s">
        <v>11</v>
      </c>
    </row>
    <row r="13" customFormat="false" ht="12.75" hidden="false" customHeight="false" outlineLevel="0" collapsed="false">
      <c r="A13" s="20" t="n">
        <v>141272</v>
      </c>
      <c r="B13" s="37" t="n">
        <v>237.6</v>
      </c>
      <c r="C13" s="37" t="n">
        <v>286.61</v>
      </c>
      <c r="D13" s="37" t="n">
        <v>257.86</v>
      </c>
      <c r="E13" s="37" t="n">
        <v>240.41</v>
      </c>
      <c r="F13" s="37" t="n">
        <v>258.28</v>
      </c>
      <c r="G13" s="33" t="n">
        <v>127.78</v>
      </c>
      <c r="H13" s="33" t="n">
        <f aca="false">AVERAGE(B13:G13)</f>
        <v>234.756666666667</v>
      </c>
      <c r="I13" s="33" t="n">
        <v>256.15</v>
      </c>
      <c r="J13" s="33" t="n">
        <f aca="false">B13/I13</f>
        <v>0.927581495217646</v>
      </c>
      <c r="K13" s="33" t="n">
        <f aca="false">C13/I13</f>
        <v>1.1189146984189</v>
      </c>
      <c r="L13" s="33" t="n">
        <f aca="false">D13/I13</f>
        <v>1.00667577591255</v>
      </c>
      <c r="M13" s="33" t="n">
        <f aca="false">E13/I13</f>
        <v>0.938551629904353</v>
      </c>
      <c r="N13" s="33" t="n">
        <f aca="false">F13/I13</f>
        <v>1.00831544017177</v>
      </c>
      <c r="O13" s="33" t="n">
        <f aca="false">G13/I13</f>
        <v>0.498848331056022</v>
      </c>
    </row>
    <row r="14" customFormat="false" ht="12.75" hidden="false" customHeight="false" outlineLevel="0" collapsed="false">
      <c r="A14" s="20" t="n">
        <v>141294</v>
      </c>
      <c r="B14" s="33" t="n">
        <v>88.263</v>
      </c>
      <c r="C14" s="33" t="n">
        <v>86.05</v>
      </c>
      <c r="D14" s="33" t="n">
        <v>86.712</v>
      </c>
      <c r="E14" s="37" t="n">
        <v>53.8</v>
      </c>
      <c r="F14" s="37" t="n">
        <v>54.825</v>
      </c>
      <c r="G14" s="37" t="n">
        <v>64.45</v>
      </c>
      <c r="H14" s="33" t="n">
        <f aca="false">AVERAGE(B14:G14)</f>
        <v>72.35</v>
      </c>
      <c r="I14" s="33" t="n">
        <v>57.69</v>
      </c>
      <c r="J14" s="33" t="n">
        <f aca="false">B14/I14</f>
        <v>1.52995319812793</v>
      </c>
      <c r="K14" s="33" t="n">
        <f aca="false">C14/I14</f>
        <v>1.49159299705322</v>
      </c>
      <c r="L14" s="33" t="n">
        <f aca="false">D14/I14</f>
        <v>1.50306812272491</v>
      </c>
      <c r="M14" s="33" t="n">
        <f aca="false">E14/I14</f>
        <v>0.93257063615878</v>
      </c>
      <c r="N14" s="33" t="n">
        <f aca="false">F14/I14</f>
        <v>0.950338013520541</v>
      </c>
      <c r="O14" s="33" t="n">
        <f aca="false">G14/I14</f>
        <v>1.11717802045415</v>
      </c>
    </row>
    <row r="15" customFormat="false" ht="12.75" hidden="false" customHeight="false" outlineLevel="0" collapsed="false">
      <c r="A15" s="20" t="n">
        <v>141310</v>
      </c>
      <c r="B15" s="37" t="n">
        <v>108.46</v>
      </c>
      <c r="C15" s="37" t="n">
        <v>112.45</v>
      </c>
      <c r="D15" s="37" t="n">
        <v>123.38</v>
      </c>
      <c r="E15" s="37" t="n">
        <v>84.35</v>
      </c>
      <c r="F15" s="37" t="n">
        <v>87.14</v>
      </c>
      <c r="G15" s="33" t="n">
        <v>307.65</v>
      </c>
      <c r="H15" s="33" t="n">
        <f aca="false">AVERAGE(B15:G15)</f>
        <v>137.238333333333</v>
      </c>
      <c r="I15" s="33" t="n">
        <v>103.16</v>
      </c>
      <c r="J15" s="33" t="n">
        <f aca="false">B15/I15</f>
        <v>1.05137650252036</v>
      </c>
      <c r="K15" s="33" t="n">
        <f aca="false">C15/I15</f>
        <v>1.09005428460644</v>
      </c>
      <c r="L15" s="33" t="n">
        <f aca="false">D15/I15</f>
        <v>1.19600620395502</v>
      </c>
      <c r="M15" s="33" t="n">
        <f aca="false">E15/I15</f>
        <v>0.817661884451338</v>
      </c>
      <c r="N15" s="33" t="n">
        <f aca="false">F15/I15</f>
        <v>0.844707250872431</v>
      </c>
      <c r="O15" s="33" t="n">
        <f aca="false">G15/I15</f>
        <v>2.9822605661109</v>
      </c>
    </row>
    <row r="16" customFormat="false" ht="12.75" hidden="false" customHeight="false" outlineLevel="0" collapsed="false">
      <c r="A16" s="20" t="n">
        <v>141321</v>
      </c>
      <c r="B16" s="37" t="n">
        <v>111.74</v>
      </c>
      <c r="C16" s="37" t="n">
        <v>104.31</v>
      </c>
      <c r="D16" s="37" t="n">
        <v>116.59</v>
      </c>
      <c r="E16" s="37" t="n">
        <v>107.04</v>
      </c>
      <c r="F16" s="37" t="n">
        <v>82.06</v>
      </c>
      <c r="G16" s="33" t="n">
        <v>73.18</v>
      </c>
      <c r="H16" s="33" t="n">
        <f aca="false">AVERAGE(B16:G16)</f>
        <v>99.1533333333334</v>
      </c>
      <c r="I16" s="33" t="n">
        <v>104.35</v>
      </c>
      <c r="J16" s="33" t="n">
        <f aca="false">B16/I16</f>
        <v>1.07081935793004</v>
      </c>
      <c r="K16" s="33" t="n">
        <f aca="false">C16/I16</f>
        <v>0.999616674652612</v>
      </c>
      <c r="L16" s="33" t="n">
        <f aca="false">D16/I16</f>
        <v>1.11729755630091</v>
      </c>
      <c r="M16" s="33" t="n">
        <f aca="false">E16/I16</f>
        <v>1.02577862961188</v>
      </c>
      <c r="N16" s="33" t="n">
        <f aca="false">F16/I16</f>
        <v>0.786391950167705</v>
      </c>
      <c r="O16" s="33" t="n">
        <f aca="false">G16/I16</f>
        <v>0.701293723047437</v>
      </c>
    </row>
    <row r="17" customFormat="false" ht="12.75" hidden="false" customHeight="false" outlineLevel="0" collapsed="false">
      <c r="A17" s="24" t="n">
        <v>141321</v>
      </c>
      <c r="B17" s="37" t="n">
        <v>111.74</v>
      </c>
      <c r="C17" s="37" t="n">
        <v>104.31</v>
      </c>
      <c r="D17" s="33" t="n">
        <v>116.59</v>
      </c>
      <c r="E17" s="37" t="n">
        <v>107.04</v>
      </c>
      <c r="F17" s="37" t="n">
        <v>82.06</v>
      </c>
      <c r="G17" s="37" t="n">
        <v>73.18</v>
      </c>
      <c r="H17" s="33" t="n">
        <f aca="false">AVERAGE(B17:G17)</f>
        <v>99.1533333333334</v>
      </c>
      <c r="I17" s="33" t="n">
        <v>95.67</v>
      </c>
      <c r="J17" s="33" t="n">
        <f aca="false">B17/I17</f>
        <v>1.16797324135048</v>
      </c>
      <c r="K17" s="33" t="n">
        <f aca="false">C17/I17</f>
        <v>1.09031044214487</v>
      </c>
      <c r="L17" s="33" t="n">
        <f aca="false">D17/I17</f>
        <v>1.21866833908226</v>
      </c>
      <c r="M17" s="33" t="n">
        <f aca="false">E17/I17</f>
        <v>1.11884603323926</v>
      </c>
      <c r="N17" s="33" t="n">
        <f aca="false">F17/I17</f>
        <v>0.857740148426884</v>
      </c>
      <c r="O17" s="33" t="n">
        <f aca="false">G17/I17</f>
        <v>0.764921082889098</v>
      </c>
    </row>
    <row r="18" customFormat="false" ht="12.75" hidden="false" customHeight="false" outlineLevel="0" collapsed="false">
      <c r="A18" s="20" t="n">
        <v>141326</v>
      </c>
      <c r="B18" s="37" t="n">
        <v>461.1</v>
      </c>
      <c r="C18" s="37" t="n">
        <v>372.9</v>
      </c>
      <c r="D18" s="37" t="n">
        <v>422.09</v>
      </c>
      <c r="E18" s="37" t="n">
        <v>385.8</v>
      </c>
      <c r="F18" s="37" t="n">
        <v>357.39</v>
      </c>
      <c r="G18" s="33" t="n">
        <v>674.19</v>
      </c>
      <c r="H18" s="33" t="n">
        <f aca="false">AVERAGE(B18:G18)</f>
        <v>445.578333333333</v>
      </c>
      <c r="I18" s="33" t="n">
        <v>399.86</v>
      </c>
      <c r="J18" s="33" t="n">
        <f aca="false">B18/I18</f>
        <v>1.15315360376132</v>
      </c>
      <c r="K18" s="33" t="n">
        <f aca="false">C18/I18</f>
        <v>0.932576401740609</v>
      </c>
      <c r="L18" s="33" t="n">
        <f aca="false">D18/I18</f>
        <v>1.05559445806032</v>
      </c>
      <c r="M18" s="33" t="n">
        <f aca="false">E18/I18</f>
        <v>0.964837693192617</v>
      </c>
      <c r="N18" s="33" t="n">
        <f aca="false">F18/I18</f>
        <v>0.893787825739009</v>
      </c>
      <c r="O18" s="33" t="n">
        <f aca="false">G18/I18</f>
        <v>1.68606512279298</v>
      </c>
    </row>
    <row r="19" customFormat="false" ht="12.75" hidden="false" customHeight="false" outlineLevel="0" collapsed="false">
      <c r="A19" s="20" t="n">
        <v>141342</v>
      </c>
      <c r="B19" s="37" t="n">
        <v>191.63</v>
      </c>
      <c r="C19" s="37" t="n">
        <v>209.9</v>
      </c>
      <c r="D19" s="37" t="n">
        <v>182.05</v>
      </c>
      <c r="E19" s="37" t="n">
        <v>168.55</v>
      </c>
      <c r="F19" s="37" t="n">
        <v>205.89</v>
      </c>
      <c r="G19" s="33" t="n">
        <v>328.29</v>
      </c>
      <c r="H19" s="33" t="n">
        <f aca="false">AVERAGE(B19:G19)</f>
        <v>214.385</v>
      </c>
      <c r="I19" s="33" t="n">
        <v>191.6</v>
      </c>
      <c r="J19" s="33" t="n">
        <f aca="false">B19/I19</f>
        <v>1.00015657620042</v>
      </c>
      <c r="K19" s="33" t="n">
        <f aca="false">C19/I19</f>
        <v>1.0955114822547</v>
      </c>
      <c r="L19" s="33" t="n">
        <f aca="false">D19/I19</f>
        <v>0.950156576200418</v>
      </c>
      <c r="M19" s="33" t="n">
        <f aca="false">E19/I19</f>
        <v>0.879697286012526</v>
      </c>
      <c r="N19" s="33" t="n">
        <f aca="false">F19/I19</f>
        <v>1.07458246346555</v>
      </c>
      <c r="O19" s="33" t="n">
        <f aca="false">G19/I19</f>
        <v>1.7134133611691</v>
      </c>
    </row>
    <row r="20" customFormat="false" ht="12.75" hidden="false" customHeight="false" outlineLevel="0" collapsed="false">
      <c r="A20" s="20" t="n">
        <v>141374</v>
      </c>
      <c r="B20" s="37" t="n">
        <v>82.06</v>
      </c>
      <c r="C20" s="37" t="n">
        <v>43.75</v>
      </c>
      <c r="D20" s="37" t="n">
        <v>37.21</v>
      </c>
      <c r="E20" s="37" t="n">
        <v>45.01</v>
      </c>
      <c r="F20" s="37" t="n">
        <v>43.68</v>
      </c>
      <c r="G20" s="33" t="n">
        <v>256.96</v>
      </c>
      <c r="H20" s="33" t="n">
        <f aca="false">AVERAGE(B20:G20)</f>
        <v>84.7783333333333</v>
      </c>
      <c r="I20" s="33" t="n">
        <v>50.34</v>
      </c>
      <c r="J20" s="33" t="n">
        <f aca="false">B20/I20</f>
        <v>1.63011521652761</v>
      </c>
      <c r="K20" s="33" t="n">
        <f aca="false">C20/I20</f>
        <v>0.869090186730234</v>
      </c>
      <c r="L20" s="33" t="n">
        <f aca="false">D20/I20</f>
        <v>0.739173619388161</v>
      </c>
      <c r="M20" s="33" t="n">
        <f aca="false">E20/I20</f>
        <v>0.894119984108065</v>
      </c>
      <c r="N20" s="33" t="n">
        <f aca="false">F20/I20</f>
        <v>0.867699642431466</v>
      </c>
      <c r="O20" s="33" t="n">
        <f aca="false">G20/I20</f>
        <v>5.10448947159317</v>
      </c>
    </row>
    <row r="21" customFormat="false" ht="12.75" hidden="false" customHeight="false" outlineLevel="0" collapsed="false">
      <c r="A21" s="20" t="n">
        <v>141379</v>
      </c>
      <c r="B21" s="37" t="n">
        <v>842.06</v>
      </c>
      <c r="C21" s="37" t="n">
        <v>843.56</v>
      </c>
      <c r="D21" s="37" t="n">
        <v>829.58</v>
      </c>
      <c r="E21" s="37" t="n">
        <v>1033.75</v>
      </c>
      <c r="F21" s="33" t="n">
        <v>683.5</v>
      </c>
      <c r="G21" s="33" t="n">
        <v>667.41</v>
      </c>
      <c r="H21" s="33" t="n">
        <f aca="false">AVERAGE(B21:G21)</f>
        <v>816.643333333333</v>
      </c>
      <c r="I21" s="33" t="n">
        <v>887.24</v>
      </c>
      <c r="J21" s="33" t="n">
        <f aca="false">B21/I21</f>
        <v>0.949078039763762</v>
      </c>
      <c r="K21" s="33" t="n">
        <f aca="false">C21/I21</f>
        <v>0.950768675893783</v>
      </c>
      <c r="L21" s="33" t="n">
        <f aca="false">D21/I21</f>
        <v>0.935011947161986</v>
      </c>
      <c r="M21" s="33" t="n">
        <f aca="false">E21/I21</f>
        <v>1.16513006627294</v>
      </c>
      <c r="N21" s="33" t="n">
        <f aca="false">F21/I21</f>
        <v>0.770366529912989</v>
      </c>
      <c r="O21" s="33" t="n">
        <f aca="false">G21/I21</f>
        <v>0.752231639691628</v>
      </c>
    </row>
    <row r="22" customFormat="false" ht="12.75" hidden="false" customHeight="false" outlineLevel="0" collapsed="false">
      <c r="A22" s="20" t="n">
        <v>141389</v>
      </c>
      <c r="B22" s="37" t="n">
        <v>115.88</v>
      </c>
      <c r="C22" s="37" t="n">
        <v>139.21</v>
      </c>
      <c r="D22" s="37" t="n">
        <v>132.08</v>
      </c>
      <c r="E22" s="37" t="n">
        <v>119.61</v>
      </c>
      <c r="F22" s="33" t="n">
        <v>216.49</v>
      </c>
      <c r="G22" s="37" t="n">
        <v>86.49</v>
      </c>
      <c r="H22" s="33" t="n">
        <f aca="false">AVERAGE(B22:G22)</f>
        <v>134.96</v>
      </c>
      <c r="I22" s="33" t="n">
        <v>118.65</v>
      </c>
      <c r="J22" s="33" t="n">
        <f aca="false">B22/I22</f>
        <v>0.976654024441635</v>
      </c>
      <c r="K22" s="33" t="n">
        <f aca="false">C22/I22</f>
        <v>1.17328276443321</v>
      </c>
      <c r="L22" s="33" t="n">
        <f aca="false">D22/I22</f>
        <v>1.11319005478298</v>
      </c>
      <c r="M22" s="33" t="n">
        <f aca="false">E22/I22</f>
        <v>1.00809102402023</v>
      </c>
      <c r="N22" s="33" t="n">
        <f aca="false">F22/I22</f>
        <v>1.82461019806153</v>
      </c>
      <c r="O22" s="33" t="n">
        <f aca="false">G22/I22</f>
        <v>0.728950695322377</v>
      </c>
    </row>
    <row r="23" customFormat="false" ht="12.75" hidden="false" customHeight="false" outlineLevel="0" collapsed="false">
      <c r="A23" s="20" t="n">
        <v>141409</v>
      </c>
      <c r="B23" s="37" t="n">
        <v>81.63</v>
      </c>
      <c r="C23" s="37" t="n">
        <v>73.01</v>
      </c>
      <c r="D23" s="37" t="n">
        <v>70.48</v>
      </c>
      <c r="E23" s="37" t="n">
        <v>70.9</v>
      </c>
      <c r="F23" s="33" t="n">
        <v>56.11</v>
      </c>
      <c r="G23" s="37" t="n">
        <v>132.25</v>
      </c>
      <c r="H23" s="33" t="n">
        <f aca="false">AVERAGE(B23:G23)</f>
        <v>80.73</v>
      </c>
      <c r="I23" s="33" t="n">
        <v>85.65</v>
      </c>
      <c r="J23" s="33" t="n">
        <f aca="false">B23/I23</f>
        <v>0.953064798598949</v>
      </c>
      <c r="K23" s="33" t="n">
        <f aca="false">C23/I23</f>
        <v>0.852422650321074</v>
      </c>
      <c r="L23" s="33" t="n">
        <f aca="false">D23/I23</f>
        <v>0.822883829538821</v>
      </c>
      <c r="M23" s="33" t="n">
        <f aca="false">E23/I23</f>
        <v>0.82778750729714</v>
      </c>
      <c r="N23" s="33" t="n">
        <f aca="false">F23/I23</f>
        <v>0.655107997664915</v>
      </c>
      <c r="O23" s="33" t="n">
        <f aca="false">G23/I23</f>
        <v>1.5440747227087</v>
      </c>
    </row>
    <row r="24" customFormat="false" ht="12.75" hidden="false" customHeight="false" outlineLevel="0" collapsed="false">
      <c r="A24" s="24" t="n">
        <v>141409</v>
      </c>
      <c r="B24" s="37" t="n">
        <v>81.63</v>
      </c>
      <c r="C24" s="37" t="n">
        <v>73.01</v>
      </c>
      <c r="D24" s="37" t="n">
        <v>70.48</v>
      </c>
      <c r="E24" s="37" t="n">
        <v>70.9</v>
      </c>
      <c r="F24" s="37" t="n">
        <v>56.11</v>
      </c>
      <c r="G24" s="33" t="n">
        <v>132.25</v>
      </c>
      <c r="H24" s="33" t="n">
        <f aca="false">AVERAGE(B24:G24)</f>
        <v>80.73</v>
      </c>
      <c r="I24" s="33" t="n">
        <v>70.43</v>
      </c>
      <c r="J24" s="33" t="n">
        <f aca="false">B24/I24</f>
        <v>1.15902314354678</v>
      </c>
      <c r="K24" s="33" t="n">
        <f aca="false">C24/I24</f>
        <v>1.0366321169956</v>
      </c>
      <c r="L24" s="33" t="n">
        <f aca="false">D24/I24</f>
        <v>1.00070992474798</v>
      </c>
      <c r="M24" s="33" t="n">
        <f aca="false">E24/I24</f>
        <v>1.00667329263098</v>
      </c>
      <c r="N24" s="33" t="n">
        <f aca="false">F24/I24</f>
        <v>0.796677552179469</v>
      </c>
      <c r="O24" s="33" t="n">
        <f aca="false">G24/I24</f>
        <v>1.87775095839841</v>
      </c>
    </row>
    <row r="25" customFormat="false" ht="12.75" hidden="false" customHeight="false" outlineLevel="0" collapsed="false">
      <c r="A25" s="20" t="n">
        <v>141416</v>
      </c>
      <c r="B25" s="33" t="s">
        <v>11</v>
      </c>
    </row>
    <row r="26" customFormat="false" ht="12.75" hidden="false" customHeight="false" outlineLevel="0" collapsed="false">
      <c r="A26" s="20" t="n">
        <v>141454</v>
      </c>
      <c r="B26" s="37" t="n">
        <v>65.01</v>
      </c>
      <c r="C26" s="37" t="n">
        <v>54.33</v>
      </c>
      <c r="D26" s="37" t="n">
        <v>60.66</v>
      </c>
      <c r="E26" s="37" t="n">
        <v>59.59</v>
      </c>
      <c r="F26" s="37" t="n">
        <v>64.93</v>
      </c>
      <c r="G26" s="33" t="n">
        <v>118.73</v>
      </c>
      <c r="H26" s="33" t="n">
        <f aca="false">AVERAGE(B26:G26)</f>
        <v>70.5416666666667</v>
      </c>
      <c r="I26" s="33" t="n">
        <v>60.9</v>
      </c>
      <c r="J26" s="33" t="n">
        <f aca="false">B26/I26</f>
        <v>1.06748768472906</v>
      </c>
      <c r="K26" s="33" t="n">
        <f aca="false">C26/I26</f>
        <v>0.892118226600985</v>
      </c>
      <c r="L26" s="33" t="n">
        <f aca="false">D26/I26</f>
        <v>0.996059113300493</v>
      </c>
      <c r="M26" s="33" t="n">
        <f aca="false">E26/I26</f>
        <v>0.978489326765189</v>
      </c>
      <c r="N26" s="33" t="n">
        <f aca="false">F26/I26</f>
        <v>1.06617405582923</v>
      </c>
      <c r="O26" s="33" t="n">
        <f aca="false">G26/I26</f>
        <v>1.9495894909688</v>
      </c>
    </row>
    <row r="27" customFormat="false" ht="12.75" hidden="false" customHeight="false" outlineLevel="0" collapsed="false">
      <c r="A27" s="20" t="n">
        <v>141466</v>
      </c>
      <c r="B27" s="37" t="n">
        <v>123.69</v>
      </c>
      <c r="C27" s="37" t="n">
        <v>125.63</v>
      </c>
      <c r="D27" s="37" t="n">
        <v>142.44</v>
      </c>
      <c r="E27" s="37" t="n">
        <v>125.48</v>
      </c>
      <c r="F27" s="33" t="n">
        <v>77.48</v>
      </c>
      <c r="G27" s="33" t="n">
        <v>78.33</v>
      </c>
      <c r="H27" s="33" t="n">
        <f aca="false">AVERAGE(B27:G27)</f>
        <v>112.175</v>
      </c>
      <c r="I27" s="33" t="n">
        <v>129.31</v>
      </c>
      <c r="J27" s="33" t="n">
        <f aca="false">B27/I27</f>
        <v>0.956538550769469</v>
      </c>
      <c r="K27" s="33" t="n">
        <f aca="false">C27/I27</f>
        <v>0.971541257443353</v>
      </c>
      <c r="L27" s="33" t="n">
        <f aca="false">D27/I27</f>
        <v>1.10153893743717</v>
      </c>
      <c r="M27" s="33" t="n">
        <f aca="false">E27/I27</f>
        <v>0.970381254350012</v>
      </c>
      <c r="N27" s="33" t="n">
        <f aca="false">F27/I27</f>
        <v>0.599180264480705</v>
      </c>
      <c r="O27" s="33" t="n">
        <f aca="false">G27/I27</f>
        <v>0.605753615342974</v>
      </c>
    </row>
    <row r="28" customFormat="false" ht="12.75" hidden="false" customHeight="false" outlineLevel="0" collapsed="false">
      <c r="A28" s="20" t="n">
        <v>141469</v>
      </c>
      <c r="B28" s="33" t="n">
        <v>61.45</v>
      </c>
      <c r="C28" s="37" t="n">
        <v>94.25</v>
      </c>
      <c r="D28" s="37" t="n">
        <v>95.01</v>
      </c>
      <c r="E28" s="37" t="n">
        <v>129.28</v>
      </c>
      <c r="F28" s="33" t="n">
        <v>61.84</v>
      </c>
      <c r="G28" s="37" t="n">
        <v>77.01</v>
      </c>
      <c r="H28" s="33" t="n">
        <f aca="false">AVERAGE(B28:G28)</f>
        <v>86.4733333333333</v>
      </c>
      <c r="I28" s="33" t="n">
        <v>98.89</v>
      </c>
      <c r="J28" s="33" t="n">
        <f aca="false">B28/I28</f>
        <v>0.621397512387501</v>
      </c>
      <c r="K28" s="33" t="n">
        <f aca="false">C28/I28</f>
        <v>0.953079178885631</v>
      </c>
      <c r="L28" s="33" t="n">
        <f aca="false">D28/I28</f>
        <v>0.960764485792295</v>
      </c>
      <c r="M28" s="33" t="n">
        <f aca="false">E28/I28</f>
        <v>1.30731115380726</v>
      </c>
      <c r="N28" s="33" t="n">
        <f aca="false">F28/I28</f>
        <v>0.625341288300132</v>
      </c>
      <c r="O28" s="33" t="n">
        <f aca="false">G28/I28</f>
        <v>0.778744059055516</v>
      </c>
    </row>
    <row r="29" customFormat="false" ht="12.75" hidden="false" customHeight="false" outlineLevel="0" collapsed="false">
      <c r="A29" s="24" t="n">
        <v>141469</v>
      </c>
      <c r="B29" s="37" t="n">
        <v>61.45</v>
      </c>
      <c r="C29" s="37" t="n">
        <v>94.25</v>
      </c>
      <c r="D29" s="37" t="n">
        <v>95.01</v>
      </c>
      <c r="E29" s="38" t="n">
        <v>129.28</v>
      </c>
      <c r="F29" s="37" t="n">
        <v>61.84</v>
      </c>
      <c r="G29" s="37" t="n">
        <v>77.01</v>
      </c>
      <c r="H29" s="38" t="n">
        <f aca="false">AVERAGE(B29:G29)</f>
        <v>86.4733333333333</v>
      </c>
      <c r="I29" s="33" t="n">
        <v>77.91</v>
      </c>
      <c r="J29" s="33" t="n">
        <f aca="false">B29/I29</f>
        <v>0.788730586574252</v>
      </c>
      <c r="K29" s="33" t="n">
        <f aca="false">C29/I29</f>
        <v>1.20972917468874</v>
      </c>
      <c r="L29" s="33" t="n">
        <f aca="false">D29/I29</f>
        <v>1.2194840200231</v>
      </c>
      <c r="M29" s="33" t="n">
        <f aca="false">E29/I29</f>
        <v>1.6593505326659</v>
      </c>
      <c r="N29" s="33" t="n">
        <f aca="false">F29/I29</f>
        <v>0.793736362469516</v>
      </c>
      <c r="O29" s="33" t="n">
        <f aca="false">G29/I29</f>
        <v>0.988448209472468</v>
      </c>
    </row>
    <row r="30" customFormat="false" ht="12.75" hidden="false" customHeight="false" outlineLevel="0" collapsed="false">
      <c r="A30" s="20" t="n">
        <v>141484</v>
      </c>
      <c r="B30" s="33" t="n">
        <v>114.65</v>
      </c>
      <c r="C30" s="37" t="n">
        <v>216.83</v>
      </c>
      <c r="D30" s="33" t="n">
        <v>95.88</v>
      </c>
      <c r="E30" s="37" t="n">
        <v>198.54</v>
      </c>
      <c r="F30" s="33" t="n">
        <v>114.76</v>
      </c>
      <c r="G30" s="37" t="n">
        <v>208.91</v>
      </c>
      <c r="H30" s="33" t="n">
        <f aca="false">AVERAGE(B30:G30)</f>
        <v>158.261666666667</v>
      </c>
      <c r="I30" s="33" t="n">
        <v>208.09</v>
      </c>
      <c r="J30" s="33" t="n">
        <f aca="false">B30/I30</f>
        <v>0.550963525397665</v>
      </c>
      <c r="K30" s="33" t="n">
        <f aca="false">C30/I30</f>
        <v>1.04200105723485</v>
      </c>
      <c r="L30" s="33" t="n">
        <f aca="false">D30/I30</f>
        <v>0.460762170214811</v>
      </c>
      <c r="M30" s="33" t="n">
        <f aca="false">E30/I30</f>
        <v>0.954106396270844</v>
      </c>
      <c r="N30" s="33" t="n">
        <f aca="false">F30/I30</f>
        <v>0.551492142822817</v>
      </c>
      <c r="O30" s="33" t="n">
        <f aca="false">G30/I30</f>
        <v>1.00394060262386</v>
      </c>
    </row>
    <row r="31" customFormat="false" ht="12.75" hidden="false" customHeight="false" outlineLevel="0" collapsed="false">
      <c r="A31" s="20" t="n">
        <v>141501</v>
      </c>
      <c r="B31" s="37" t="n">
        <v>708.35</v>
      </c>
      <c r="C31" s="37" t="n">
        <v>774.18</v>
      </c>
      <c r="D31" s="37" t="n">
        <v>727.94</v>
      </c>
      <c r="E31" s="37" t="n">
        <v>628.93</v>
      </c>
      <c r="F31" s="37" t="n">
        <v>689.8</v>
      </c>
      <c r="G31" s="33" t="n">
        <v>381.26</v>
      </c>
      <c r="H31" s="33" t="n">
        <f aca="false">AVERAGE(B31:G31)</f>
        <v>651.743333333333</v>
      </c>
      <c r="I31" s="33" t="n">
        <v>705.84</v>
      </c>
      <c r="J31" s="33" t="n">
        <f aca="false">B31/I31</f>
        <v>1.00355604669614</v>
      </c>
      <c r="K31" s="33" t="n">
        <f aca="false">C31/I31</f>
        <v>1.09682080924855</v>
      </c>
      <c r="L31" s="33" t="n">
        <f aca="false">D31/I31</f>
        <v>1.03131021194605</v>
      </c>
      <c r="M31" s="33" t="n">
        <f aca="false">E31/I31</f>
        <v>0.891037628924402</v>
      </c>
      <c r="N31" s="33" t="n">
        <f aca="false">F31/I31</f>
        <v>0.977275303184858</v>
      </c>
      <c r="O31" s="33" t="n">
        <f aca="false">G31/I31</f>
        <v>0.540150742377876</v>
      </c>
    </row>
    <row r="32" customFormat="false" ht="12.75" hidden="false" customHeight="false" outlineLevel="0" collapsed="false">
      <c r="A32" s="20" t="n">
        <v>141515</v>
      </c>
      <c r="B32" s="37" t="n">
        <v>244.78</v>
      </c>
      <c r="C32" s="37" t="n">
        <v>269.69</v>
      </c>
      <c r="D32" s="37" t="n">
        <v>268.79</v>
      </c>
      <c r="E32" s="37" t="n">
        <v>299.24</v>
      </c>
      <c r="F32" s="37" t="n">
        <v>265.7</v>
      </c>
      <c r="G32" s="33" t="n">
        <v>216.39</v>
      </c>
      <c r="H32" s="33" t="n">
        <f aca="false">AVERAGE(B32:G32)</f>
        <v>260.765</v>
      </c>
      <c r="I32" s="33" t="n">
        <v>269.64</v>
      </c>
      <c r="J32" s="33" t="n">
        <f aca="false">B32/I32</f>
        <v>0.907802996588043</v>
      </c>
      <c r="K32" s="33" t="n">
        <f aca="false">C32/I32</f>
        <v>1.00018543242842</v>
      </c>
      <c r="L32" s="33" t="n">
        <f aca="false">D32/I32</f>
        <v>0.996847648716808</v>
      </c>
      <c r="M32" s="33" t="n">
        <f aca="false">E32/I32</f>
        <v>1.10977599762647</v>
      </c>
      <c r="N32" s="33" t="n">
        <f aca="false">F32/I32</f>
        <v>0.985387924640261</v>
      </c>
      <c r="O32" s="33" t="n">
        <f aca="false">G32/I32</f>
        <v>0.802514463729417</v>
      </c>
    </row>
    <row r="33" customFormat="false" ht="12.75" hidden="false" customHeight="false" outlineLevel="0" collapsed="false">
      <c r="A33" s="24" t="n">
        <v>141515</v>
      </c>
      <c r="B33" s="37" t="n">
        <v>244.78</v>
      </c>
      <c r="C33" s="37" t="n">
        <v>269.69</v>
      </c>
      <c r="D33" s="37" t="n">
        <v>268.79</v>
      </c>
      <c r="E33" s="33" t="n">
        <v>299.24</v>
      </c>
      <c r="F33" s="37" t="n">
        <v>265.7</v>
      </c>
      <c r="G33" s="37" t="n">
        <v>216.39</v>
      </c>
      <c r="H33" s="33" t="n">
        <f aca="false">AVERAGE(B33:G33)</f>
        <v>260.765</v>
      </c>
      <c r="I33" s="33" t="n">
        <v>253.07</v>
      </c>
      <c r="J33" s="33" t="n">
        <f aca="false">B33/I33</f>
        <v>0.967242264985972</v>
      </c>
      <c r="K33" s="33" t="n">
        <f aca="false">C33/I33</f>
        <v>1.06567352906311</v>
      </c>
      <c r="L33" s="33" t="n">
        <f aca="false">D33/I33</f>
        <v>1.06211720077449</v>
      </c>
      <c r="M33" s="33" t="n">
        <f aca="false">E33/I33</f>
        <v>1.18243964120599</v>
      </c>
      <c r="N33" s="33" t="n">
        <f aca="false">F33/I33</f>
        <v>1.04990714031691</v>
      </c>
      <c r="O33" s="33" t="n">
        <f aca="false">G33/I33</f>
        <v>0.855059864859525</v>
      </c>
    </row>
    <row r="34" customFormat="false" ht="12.75" hidden="false" customHeight="false" outlineLevel="0" collapsed="false">
      <c r="A34" s="20" t="n">
        <v>141546</v>
      </c>
      <c r="B34" s="37" t="n">
        <v>206.35</v>
      </c>
      <c r="C34" s="33" t="n">
        <v>229.94</v>
      </c>
      <c r="D34" s="37" t="n">
        <v>200.4</v>
      </c>
      <c r="E34" s="37" t="n">
        <v>184.33</v>
      </c>
      <c r="F34" s="37" t="n">
        <v>176.76</v>
      </c>
      <c r="G34" s="37" t="n">
        <v>169.16</v>
      </c>
      <c r="H34" s="33" t="n">
        <f aca="false">AVERAGE(B34:G34)</f>
        <v>194.49</v>
      </c>
      <c r="I34" s="33" t="n">
        <v>187.4</v>
      </c>
      <c r="J34" s="33" t="n">
        <f aca="false">B34/I34</f>
        <v>1.10112059765208</v>
      </c>
      <c r="K34" s="33" t="n">
        <f aca="false">C34/I34</f>
        <v>1.22700106723586</v>
      </c>
      <c r="L34" s="33" t="n">
        <f aca="false">D34/I34</f>
        <v>1.06937033084312</v>
      </c>
      <c r="M34" s="33" t="n">
        <f aca="false">E34/I34</f>
        <v>0.983617929562433</v>
      </c>
      <c r="N34" s="33" t="n">
        <f aca="false">F34/I34</f>
        <v>0.943223052294557</v>
      </c>
      <c r="O34" s="33" t="n">
        <f aca="false">G34/I34</f>
        <v>0.902668089647812</v>
      </c>
    </row>
    <row r="35" customFormat="false" ht="12.75" hidden="false" customHeight="false" outlineLevel="0" collapsed="false">
      <c r="A35" s="20" t="n">
        <v>141549</v>
      </c>
      <c r="B35" s="37" t="n">
        <v>258.87</v>
      </c>
      <c r="C35" s="37" t="n">
        <v>232.68</v>
      </c>
      <c r="D35" s="37" t="n">
        <v>268.59</v>
      </c>
      <c r="E35" s="33" t="n">
        <v>145.63</v>
      </c>
      <c r="F35" s="37" t="n">
        <v>173.55</v>
      </c>
      <c r="G35" s="37" t="n">
        <v>163.59</v>
      </c>
      <c r="H35" s="33" t="n">
        <f aca="false">AVERAGE(B35:G35)</f>
        <v>207.151666666667</v>
      </c>
      <c r="I35" s="33" t="n">
        <v>219.46</v>
      </c>
      <c r="J35" s="33" t="n">
        <f aca="false">B35/I35</f>
        <v>1.17957714389866</v>
      </c>
      <c r="K35" s="33" t="n">
        <f aca="false">C35/I35</f>
        <v>1.06023876788481</v>
      </c>
      <c r="L35" s="33" t="n">
        <f aca="false">D35/I35</f>
        <v>1.22386767520277</v>
      </c>
      <c r="M35" s="33" t="n">
        <f aca="false">E35/I35</f>
        <v>0.663583340927732</v>
      </c>
      <c r="N35" s="33" t="n">
        <f aca="false">F35/I35</f>
        <v>0.790804702451472</v>
      </c>
      <c r="O35" s="33" t="n">
        <f aca="false">G35/I35</f>
        <v>0.745420577781828</v>
      </c>
    </row>
    <row r="36" customFormat="false" ht="12.75" hidden="false" customHeight="false" outlineLevel="0" collapsed="false">
      <c r="A36" s="20" t="n">
        <v>141563</v>
      </c>
      <c r="B36" s="33" t="n">
        <v>33.863</v>
      </c>
      <c r="C36" s="33" t="n">
        <v>30</v>
      </c>
      <c r="D36" s="33" t="n">
        <v>30</v>
      </c>
      <c r="E36" s="37" t="n">
        <v>49.838</v>
      </c>
      <c r="F36" s="37" t="n">
        <v>52.88</v>
      </c>
      <c r="G36" s="37" t="n">
        <v>38.9</v>
      </c>
      <c r="H36" s="33" t="n">
        <f aca="false">AVERAGE(B36:G36)</f>
        <v>39.2468333333333</v>
      </c>
      <c r="I36" s="33" t="n">
        <v>47.21</v>
      </c>
      <c r="J36" s="33" t="n">
        <f aca="false">B36/I36</f>
        <v>0.717284473628469</v>
      </c>
      <c r="K36" s="33" t="n">
        <f aca="false">C36/I36</f>
        <v>0.635458589281932</v>
      </c>
      <c r="L36" s="33" t="n">
        <f aca="false">D36/I36</f>
        <v>0.635458589281932</v>
      </c>
      <c r="M36" s="33" t="n">
        <f aca="false">E36/I36</f>
        <v>1.0556661724211</v>
      </c>
      <c r="N36" s="33" t="n">
        <f aca="false">F36/I36</f>
        <v>1.12010167337429</v>
      </c>
      <c r="O36" s="33" t="n">
        <f aca="false">G36/I36</f>
        <v>0.823977970768905</v>
      </c>
    </row>
    <row r="37" customFormat="false" ht="12.75" hidden="false" customHeight="false" outlineLevel="0" collapsed="false">
      <c r="A37" s="20" t="n">
        <v>141606</v>
      </c>
      <c r="B37" s="33" t="s">
        <v>11</v>
      </c>
    </row>
    <row r="38" customFormat="false" ht="12.75" hidden="false" customHeight="false" outlineLevel="0" collapsed="false">
      <c r="A38" s="20" t="n">
        <v>141641</v>
      </c>
      <c r="B38" s="37" t="n">
        <v>278.99</v>
      </c>
      <c r="C38" s="37" t="n">
        <v>270.86</v>
      </c>
      <c r="D38" s="37" t="n">
        <v>338.05</v>
      </c>
      <c r="E38" s="37" t="n">
        <v>234.16</v>
      </c>
      <c r="F38" s="37" t="n">
        <v>250.2</v>
      </c>
      <c r="G38" s="33" t="n">
        <v>367.39</v>
      </c>
      <c r="H38" s="33" t="n">
        <f aca="false">AVERAGE(B38:G38)</f>
        <v>289.941666666667</v>
      </c>
      <c r="I38" s="33" t="n">
        <v>274.45</v>
      </c>
      <c r="J38" s="33" t="n">
        <f aca="false">B38/I38</f>
        <v>1.01654217525961</v>
      </c>
      <c r="K38" s="33" t="n">
        <f aca="false">C38/I38</f>
        <v>0.986919293131718</v>
      </c>
      <c r="L38" s="33" t="n">
        <f aca="false">D38/I38</f>
        <v>1.23173619967207</v>
      </c>
      <c r="M38" s="33" t="n">
        <f aca="false">E38/I38</f>
        <v>0.853197303698306</v>
      </c>
      <c r="N38" s="33" t="n">
        <f aca="false">F38/I38</f>
        <v>0.911641464747677</v>
      </c>
      <c r="O38" s="33" t="n">
        <f aca="false">G38/I38</f>
        <v>1.33864091820004</v>
      </c>
    </row>
    <row r="39" customFormat="false" ht="12.75" hidden="false" customHeight="false" outlineLevel="0" collapsed="false">
      <c r="A39" s="20" t="n">
        <v>141686</v>
      </c>
      <c r="B39" s="37" t="n">
        <v>100.94</v>
      </c>
      <c r="C39" s="37" t="n">
        <v>109.1</v>
      </c>
      <c r="D39" s="37" t="n">
        <v>89.85</v>
      </c>
      <c r="E39" s="37" t="n">
        <v>117.14</v>
      </c>
      <c r="F39" s="37" t="n">
        <v>98.96</v>
      </c>
      <c r="G39" s="33" t="n">
        <v>187.63</v>
      </c>
      <c r="H39" s="33" t="n">
        <f aca="false">AVERAGE(B39:G39)</f>
        <v>117.27</v>
      </c>
      <c r="I39" s="33" t="n">
        <v>103.2</v>
      </c>
      <c r="J39" s="33" t="n">
        <f aca="false">B39/I39</f>
        <v>0.978100775193799</v>
      </c>
      <c r="K39" s="33" t="n">
        <f aca="false">C39/I39</f>
        <v>1.05717054263566</v>
      </c>
      <c r="L39" s="33" t="n">
        <f aca="false">D39/I39</f>
        <v>0.870639534883721</v>
      </c>
      <c r="M39" s="33" t="n">
        <f aca="false">E39/I39</f>
        <v>1.13507751937985</v>
      </c>
      <c r="N39" s="33" t="n">
        <f aca="false">F39/I39</f>
        <v>0.95891472868217</v>
      </c>
      <c r="O39" s="33" t="n">
        <f aca="false">G39/I39</f>
        <v>1.81812015503876</v>
      </c>
    </row>
    <row r="40" customFormat="false" ht="12.75" hidden="false" customHeight="false" outlineLevel="0" collapsed="false">
      <c r="A40" s="20" t="n">
        <v>141759</v>
      </c>
      <c r="B40" s="37" t="n">
        <v>166.81</v>
      </c>
      <c r="C40" s="38" t="n">
        <v>191.74</v>
      </c>
      <c r="D40" s="38" t="n">
        <v>204.66</v>
      </c>
      <c r="E40" s="37" t="n">
        <v>145.43</v>
      </c>
      <c r="F40" s="37" t="n">
        <v>146.98</v>
      </c>
      <c r="G40" s="37" t="n">
        <v>133.29</v>
      </c>
      <c r="H40" s="33" t="n">
        <f aca="false">AVERAGE(B40:G40)</f>
        <v>164.818333333333</v>
      </c>
      <c r="I40" s="33" t="n">
        <v>148.13</v>
      </c>
      <c r="J40" s="33" t="n">
        <f aca="false">B40/I40</f>
        <v>1.12610544791737</v>
      </c>
      <c r="K40" s="33" t="n">
        <f aca="false">C40/I40</f>
        <v>1.29440356443664</v>
      </c>
      <c r="L40" s="33" t="n">
        <f aca="false">D40/I40</f>
        <v>1.3816242489705</v>
      </c>
      <c r="M40" s="33" t="n">
        <f aca="false">E40/I40</f>
        <v>0.981772767163978</v>
      </c>
      <c r="N40" s="33" t="n">
        <f aca="false">F40/I40</f>
        <v>0.99223654897725</v>
      </c>
      <c r="O40" s="33" t="n">
        <f aca="false">G40/I40</f>
        <v>0.89981772767164</v>
      </c>
    </row>
    <row r="41" customFormat="false" ht="12.75" hidden="false" customHeight="false" outlineLevel="0" collapsed="false">
      <c r="A41" s="20" t="n">
        <v>141776</v>
      </c>
      <c r="B41" s="33" t="n">
        <v>201.4</v>
      </c>
      <c r="C41" s="37" t="n">
        <v>157.21</v>
      </c>
      <c r="D41" s="37" t="n">
        <v>161.04</v>
      </c>
      <c r="E41" s="37" t="n">
        <v>125.99</v>
      </c>
      <c r="F41" s="37" t="n">
        <v>171.11</v>
      </c>
      <c r="G41" s="37" t="n">
        <v>147.76</v>
      </c>
      <c r="H41" s="33" t="n">
        <f aca="false">AVERAGE(B41:G41)</f>
        <v>160.751666666667</v>
      </c>
      <c r="I41" s="33" t="n">
        <v>152.62</v>
      </c>
      <c r="J41" s="33" t="n">
        <f aca="false">B41/I41</f>
        <v>1.31961735028175</v>
      </c>
      <c r="K41" s="33" t="n">
        <f aca="false">C41/I41</f>
        <v>1.03007469532171</v>
      </c>
      <c r="L41" s="33" t="n">
        <f aca="false">D41/I41</f>
        <v>1.05516970252916</v>
      </c>
      <c r="M41" s="33" t="n">
        <f aca="false">E41/I41</f>
        <v>0.825514349364435</v>
      </c>
      <c r="N41" s="33" t="n">
        <f aca="false">F41/I41</f>
        <v>1.12115057004324</v>
      </c>
      <c r="O41" s="33" t="n">
        <f aca="false">G41/I41</f>
        <v>0.968156204953479</v>
      </c>
    </row>
    <row r="42" customFormat="false" ht="12.75" hidden="false" customHeight="false" outlineLevel="0" collapsed="false">
      <c r="A42" s="20" t="n">
        <v>141785</v>
      </c>
      <c r="B42" s="37" t="n">
        <v>94.14</v>
      </c>
      <c r="C42" s="37" t="n">
        <v>88.08</v>
      </c>
      <c r="D42" s="37" t="n">
        <v>106.25</v>
      </c>
      <c r="E42" s="37" t="n">
        <v>102.11</v>
      </c>
      <c r="F42" s="37" t="n">
        <v>96.08</v>
      </c>
      <c r="G42" s="33" t="n">
        <v>58.2</v>
      </c>
      <c r="H42" s="33" t="n">
        <f aca="false">AVERAGE(B42:G42)</f>
        <v>90.81</v>
      </c>
      <c r="I42" s="33" t="n">
        <v>97.33</v>
      </c>
      <c r="J42" s="33" t="n">
        <f aca="false">B42/I42</f>
        <v>0.967224904962499</v>
      </c>
      <c r="K42" s="33" t="n">
        <f aca="false">C42/I42</f>
        <v>0.904962498715709</v>
      </c>
      <c r="L42" s="33" t="n">
        <f aca="false">D42/I42</f>
        <v>1.09164697421145</v>
      </c>
      <c r="M42" s="33" t="n">
        <f aca="false">E42/I42</f>
        <v>1.04911127093394</v>
      </c>
      <c r="N42" s="33" t="n">
        <f aca="false">F42/I42</f>
        <v>0.987157094421042</v>
      </c>
      <c r="O42" s="33" t="n">
        <f aca="false">G42/I42</f>
        <v>0.597965683756293</v>
      </c>
    </row>
    <row r="43" customFormat="false" ht="12.75" hidden="false" customHeight="false" outlineLevel="0" collapsed="false">
      <c r="A43" s="20" t="n">
        <v>141819</v>
      </c>
      <c r="B43" s="37" t="n">
        <v>73.56</v>
      </c>
      <c r="C43" s="37" t="n">
        <v>67.6</v>
      </c>
      <c r="D43" s="33" t="n">
        <v>57.36</v>
      </c>
      <c r="E43" s="37" t="n">
        <v>75.18</v>
      </c>
      <c r="F43" s="37" t="n">
        <v>69.99</v>
      </c>
      <c r="G43" s="37" t="n">
        <v>101.65</v>
      </c>
      <c r="H43" s="33" t="n">
        <f aca="false">AVERAGE(B43:G43)</f>
        <v>74.2233333333333</v>
      </c>
      <c r="I43" s="33" t="n">
        <v>77.6</v>
      </c>
      <c r="J43" s="33" t="n">
        <f aca="false">B43/I43</f>
        <v>0.947938144329897</v>
      </c>
      <c r="K43" s="33" t="n">
        <f aca="false">C43/I43</f>
        <v>0.871134020618557</v>
      </c>
      <c r="L43" s="33" t="n">
        <f aca="false">D43/I43</f>
        <v>0.739175257731959</v>
      </c>
      <c r="M43" s="33" t="n">
        <f aca="false">E43/I43</f>
        <v>0.968814432989691</v>
      </c>
      <c r="N43" s="33" t="n">
        <f aca="false">F43/I43</f>
        <v>0.901932989690722</v>
      </c>
      <c r="O43" s="33" t="n">
        <f aca="false">G43/I43</f>
        <v>1.30992268041237</v>
      </c>
    </row>
    <row r="44" customFormat="false" ht="12.75" hidden="false" customHeight="false" outlineLevel="0" collapsed="false">
      <c r="A44" s="24" t="n">
        <v>141819</v>
      </c>
      <c r="B44" s="37" t="n">
        <v>73.56</v>
      </c>
      <c r="C44" s="37" t="n">
        <v>67.6</v>
      </c>
      <c r="D44" s="37" t="n">
        <v>57.36</v>
      </c>
      <c r="E44" s="37" t="n">
        <v>75.18</v>
      </c>
      <c r="F44" s="37" t="n">
        <v>69.99</v>
      </c>
      <c r="G44" s="33" t="n">
        <v>101.65</v>
      </c>
      <c r="H44" s="33" t="n">
        <f aca="false">AVERAGE(B44:G44)</f>
        <v>74.2233333333333</v>
      </c>
      <c r="I44" s="33" t="n">
        <v>68.74</v>
      </c>
      <c r="J44" s="33" t="n">
        <f aca="false">B44/I44</f>
        <v>1.07011929007856</v>
      </c>
      <c r="K44" s="33" t="n">
        <f aca="false">C44/I44</f>
        <v>0.983415769566482</v>
      </c>
      <c r="L44" s="33" t="n">
        <f aca="false">D44/I44</f>
        <v>0.834448647075938</v>
      </c>
      <c r="M44" s="33" t="n">
        <f aca="false">E44/I44</f>
        <v>1.09368635437882</v>
      </c>
      <c r="N44" s="33" t="n">
        <f aca="false">F44/I44</f>
        <v>1.01818446319465</v>
      </c>
      <c r="O44" s="33" t="n">
        <f aca="false">G44/I44</f>
        <v>1.47876054698865</v>
      </c>
    </row>
    <row r="45" customFormat="false" ht="12.75" hidden="false" customHeight="false" outlineLevel="0" collapsed="false">
      <c r="A45" s="20" t="n">
        <v>141852</v>
      </c>
      <c r="B45" s="33" t="n">
        <v>97.31</v>
      </c>
      <c r="C45" s="37" t="n">
        <v>139.16</v>
      </c>
      <c r="D45" s="37" t="n">
        <v>144.79</v>
      </c>
      <c r="E45" s="37" t="n">
        <v>129.85</v>
      </c>
      <c r="F45" s="33" t="n">
        <v>102.58</v>
      </c>
      <c r="G45" s="33" t="n">
        <v>84.84</v>
      </c>
      <c r="H45" s="33" t="n">
        <f aca="false">AVERAGE(B45:G45)</f>
        <v>116.421666666667</v>
      </c>
      <c r="I45" s="33" t="n">
        <v>137.93</v>
      </c>
      <c r="J45" s="33" t="n">
        <f aca="false">B45/I45</f>
        <v>0.705502791270935</v>
      </c>
      <c r="K45" s="33" t="n">
        <f aca="false">C45/I45</f>
        <v>1.00891756688175</v>
      </c>
      <c r="L45" s="33" t="n">
        <f aca="false">D45/I45</f>
        <v>1.0497353730153</v>
      </c>
      <c r="M45" s="33" t="n">
        <f aca="false">E45/I45</f>
        <v>0.941419560646705</v>
      </c>
      <c r="N45" s="33" t="n">
        <f aca="false">F45/I45</f>
        <v>0.743710577829334</v>
      </c>
      <c r="O45" s="33" t="n">
        <f aca="false">G45/I45</f>
        <v>0.615094613209599</v>
      </c>
    </row>
    <row r="46" customFormat="false" ht="12.75" hidden="false" customHeight="false" outlineLevel="0" collapsed="false">
      <c r="A46" s="20" t="n">
        <v>142140</v>
      </c>
      <c r="B46" s="37" t="n">
        <v>56.06</v>
      </c>
      <c r="C46" s="37" t="n">
        <v>37.29</v>
      </c>
      <c r="D46" s="37" t="n">
        <v>43.91</v>
      </c>
      <c r="E46" s="33" t="n">
        <v>108.91</v>
      </c>
      <c r="F46" s="37" t="n">
        <v>42.03</v>
      </c>
      <c r="G46" s="33" t="n">
        <v>86.55</v>
      </c>
      <c r="H46" s="33" t="n">
        <f aca="false">AVERAGE(B46:G46)</f>
        <v>62.4583333333333</v>
      </c>
      <c r="I46" s="33" t="n">
        <v>44.82</v>
      </c>
      <c r="J46" s="33" t="n">
        <f aca="false">B46/I46</f>
        <v>1.25078090138331</v>
      </c>
      <c r="K46" s="33" t="n">
        <f aca="false">C46/I46</f>
        <v>0.831994645247657</v>
      </c>
      <c r="L46" s="33" t="n">
        <f aca="false">D46/I46</f>
        <v>0.979696564033913</v>
      </c>
      <c r="M46" s="33" t="n">
        <f aca="false">E46/I46</f>
        <v>2.42994199018295</v>
      </c>
      <c r="N46" s="33" t="n">
        <f aca="false">F46/I46</f>
        <v>0.937751004016064</v>
      </c>
      <c r="O46" s="33" t="n">
        <f aca="false">G46/I46</f>
        <v>1.93105756358768</v>
      </c>
    </row>
    <row r="47" customFormat="false" ht="12.75" hidden="false" customHeight="false" outlineLevel="0" collapsed="false">
      <c r="A47" s="20" t="n">
        <v>142169</v>
      </c>
      <c r="B47" s="33" t="n">
        <v>66.56</v>
      </c>
      <c r="C47" s="37" t="n">
        <v>115.33</v>
      </c>
      <c r="D47" s="33" t="n">
        <v>104.14</v>
      </c>
      <c r="E47" s="37" t="n">
        <v>130.29</v>
      </c>
      <c r="F47" s="37" t="n">
        <v>112.58</v>
      </c>
      <c r="G47" s="37" t="n">
        <v>154.36</v>
      </c>
      <c r="H47" s="33" t="n">
        <f aca="false">AVERAGE(B47:G47)</f>
        <v>113.876666666667</v>
      </c>
      <c r="I47" s="33" t="n">
        <v>128.12</v>
      </c>
      <c r="J47" s="33" t="n">
        <f aca="false">B47/I47</f>
        <v>0.519512956603185</v>
      </c>
      <c r="K47" s="33" t="n">
        <f aca="false">C47/I47</f>
        <v>0.900171714018108</v>
      </c>
      <c r="L47" s="33" t="n">
        <f aca="false">D47/I47</f>
        <v>0.812831720262254</v>
      </c>
      <c r="M47" s="33" t="n">
        <f aca="false">E47/I47</f>
        <v>1.01693724633156</v>
      </c>
      <c r="N47" s="33" t="n">
        <f aca="false">F47/I47</f>
        <v>0.878707461754605</v>
      </c>
      <c r="O47" s="33" t="n">
        <f aca="false">G47/I47</f>
        <v>1.20480799250702</v>
      </c>
    </row>
    <row r="48" customFormat="false" ht="12.75" hidden="false" customHeight="false" outlineLevel="0" collapsed="false">
      <c r="A48" s="24" t="n">
        <v>142169</v>
      </c>
      <c r="B48" s="33" t="n">
        <v>66.56</v>
      </c>
      <c r="C48" s="37" t="n">
        <v>115.33</v>
      </c>
      <c r="D48" s="37" t="n">
        <v>104.14</v>
      </c>
      <c r="E48" s="37" t="n">
        <v>130.29</v>
      </c>
      <c r="F48" s="37" t="n">
        <v>112.58</v>
      </c>
      <c r="G48" s="33" t="n">
        <v>154.36</v>
      </c>
      <c r="H48" s="33" t="n">
        <f aca="false">AVERAGE(B48:G48)</f>
        <v>113.876666666667</v>
      </c>
      <c r="I48" s="33" t="n">
        <v>115.59</v>
      </c>
      <c r="J48" s="33" t="n">
        <f aca="false">B48/I48</f>
        <v>0.575828358854572</v>
      </c>
      <c r="K48" s="33" t="n">
        <f aca="false">C48/I48</f>
        <v>0.997750670473224</v>
      </c>
      <c r="L48" s="33" t="n">
        <f aca="false">D48/I48</f>
        <v>0.900942988147764</v>
      </c>
      <c r="M48" s="33" t="n">
        <f aca="false">E48/I48</f>
        <v>1.12717363093693</v>
      </c>
      <c r="N48" s="33" t="n">
        <f aca="false">F48/I48</f>
        <v>0.973959685093866</v>
      </c>
      <c r="O48" s="33" t="n">
        <f aca="false">G48/I48</f>
        <v>1.3354096375119</v>
      </c>
    </row>
    <row r="49" customFormat="false" ht="12.75" hidden="false" customHeight="false" outlineLevel="0" collapsed="false">
      <c r="A49" s="24" t="n">
        <v>142169</v>
      </c>
      <c r="B49" s="37" t="n">
        <v>66.56</v>
      </c>
      <c r="C49" s="37" t="n">
        <v>115.33</v>
      </c>
      <c r="D49" s="37" t="n">
        <v>104.14</v>
      </c>
      <c r="E49" s="33" t="n">
        <v>130.29</v>
      </c>
      <c r="F49" s="37" t="n">
        <v>112.58</v>
      </c>
      <c r="G49" s="33" t="n">
        <v>154.36</v>
      </c>
      <c r="H49" s="33" t="n">
        <f aca="false">AVERAGE(B49:G49)</f>
        <v>113.876666666667</v>
      </c>
      <c r="I49" s="33" t="n">
        <v>99.65</v>
      </c>
      <c r="J49" s="33" t="n">
        <f aca="false">B49/I49</f>
        <v>0.667937782237832</v>
      </c>
      <c r="K49" s="33" t="n">
        <f aca="false">C49/I49</f>
        <v>1.15735072754641</v>
      </c>
      <c r="L49" s="33" t="n">
        <f aca="false">D49/I49</f>
        <v>1.04505770195685</v>
      </c>
      <c r="M49" s="33" t="n">
        <f aca="false">E49/I49</f>
        <v>1.30747616658304</v>
      </c>
      <c r="N49" s="33" t="n">
        <f aca="false">F49/I49</f>
        <v>1.12975413948821</v>
      </c>
      <c r="O49" s="33" t="n">
        <f aca="false">G49/I49</f>
        <v>1.5490215755143</v>
      </c>
    </row>
    <row r="50" customFormat="false" ht="12.75" hidden="false" customHeight="false" outlineLevel="0" collapsed="false">
      <c r="A50" s="20" t="n">
        <v>142201</v>
      </c>
      <c r="B50" s="33" t="s">
        <v>11</v>
      </c>
    </row>
    <row r="51" customFormat="false" ht="12.75" hidden="false" customHeight="false" outlineLevel="0" collapsed="false">
      <c r="A51" s="20" t="n">
        <v>142212</v>
      </c>
      <c r="B51" s="37" t="n">
        <v>84.11</v>
      </c>
      <c r="C51" s="37" t="n">
        <v>76.84</v>
      </c>
      <c r="D51" s="33" t="n">
        <v>73.18</v>
      </c>
      <c r="E51" s="37" t="n">
        <v>81.4</v>
      </c>
      <c r="F51" s="33" t="n">
        <v>167.09</v>
      </c>
      <c r="G51" s="37" t="n">
        <v>115.04</v>
      </c>
      <c r="H51" s="33" t="n">
        <f aca="false">AVERAGE(B51:G51)</f>
        <v>99.61</v>
      </c>
      <c r="I51" s="33" t="n">
        <v>89.35</v>
      </c>
      <c r="J51" s="33" t="n">
        <f aca="false">B51/I51</f>
        <v>0.94135422495803</v>
      </c>
      <c r="K51" s="33" t="n">
        <f aca="false">C51/I51</f>
        <v>0.859988808058198</v>
      </c>
      <c r="L51" s="33" t="n">
        <f aca="false">D51/I51</f>
        <v>0.819026301063235</v>
      </c>
      <c r="M51" s="33" t="n">
        <f aca="false">E51/I51</f>
        <v>0.911024062674874</v>
      </c>
      <c r="N51" s="33" t="n">
        <f aca="false">F51/I51</f>
        <v>1.87006155567991</v>
      </c>
      <c r="O51" s="33" t="n">
        <f aca="false">G51/I51</f>
        <v>1.28752098489088</v>
      </c>
    </row>
    <row r="52" customFormat="false" ht="12.75" hidden="false" customHeight="false" outlineLevel="0" collapsed="false">
      <c r="A52" s="24" t="n">
        <v>142212</v>
      </c>
      <c r="B52" s="37" t="n">
        <v>84.11</v>
      </c>
      <c r="C52" s="37" t="n">
        <v>76.84</v>
      </c>
      <c r="D52" s="37" t="n">
        <v>73.18</v>
      </c>
      <c r="E52" s="37" t="n">
        <v>81.4</v>
      </c>
      <c r="F52" s="33" t="n">
        <v>167.09</v>
      </c>
      <c r="G52" s="33" t="n">
        <v>115.04</v>
      </c>
      <c r="H52" s="33" t="n">
        <f aca="false">AVERAGE(B52:G52)</f>
        <v>99.61</v>
      </c>
      <c r="I52" s="33" t="n">
        <v>87.88</v>
      </c>
      <c r="J52" s="33" t="n">
        <f aca="false">B52/I52</f>
        <v>0.957100591715976</v>
      </c>
      <c r="K52" s="33" t="n">
        <f aca="false">C52/I52</f>
        <v>0.874374146563496</v>
      </c>
      <c r="L52" s="33" t="n">
        <f aca="false">D52/I52</f>
        <v>0.832726445152481</v>
      </c>
      <c r="M52" s="33" t="n">
        <f aca="false">E52/I52</f>
        <v>0.9262630860264</v>
      </c>
      <c r="N52" s="33" t="n">
        <f aca="false">F52/I52</f>
        <v>1.90134274010014</v>
      </c>
      <c r="O52" s="33" t="n">
        <f aca="false">G52/I52</f>
        <v>1.30905780609923</v>
      </c>
    </row>
    <row r="53" customFormat="false" ht="12.75" hidden="false" customHeight="false" outlineLevel="0" collapsed="false">
      <c r="A53" s="20" t="n">
        <v>142220</v>
      </c>
      <c r="B53" s="37" t="n">
        <v>45.48</v>
      </c>
      <c r="C53" s="37" t="n">
        <v>67.7</v>
      </c>
      <c r="D53" s="33" t="n">
        <v>95.31</v>
      </c>
      <c r="E53" s="37" t="n">
        <v>74.75</v>
      </c>
      <c r="F53" s="37" t="n">
        <v>51.65</v>
      </c>
      <c r="G53" s="37" t="n">
        <v>50.66</v>
      </c>
      <c r="H53" s="33" t="n">
        <f aca="false">AVERAGE(B53:G53)</f>
        <v>64.2583333333333</v>
      </c>
      <c r="I53" s="33" t="n">
        <v>58.05</v>
      </c>
      <c r="J53" s="33" t="n">
        <f aca="false">B53/I53</f>
        <v>0.783462532299742</v>
      </c>
      <c r="K53" s="33" t="n">
        <f aca="false">C53/I53</f>
        <v>1.16623600344531</v>
      </c>
      <c r="L53" s="33" t="n">
        <f aca="false">D53/I53</f>
        <v>1.64186046511628</v>
      </c>
      <c r="M53" s="33" t="n">
        <f aca="false">E53/I53</f>
        <v>1.28768303186908</v>
      </c>
      <c r="N53" s="33" t="n">
        <f aca="false">F53/I53</f>
        <v>0.889750215331611</v>
      </c>
      <c r="O53" s="33" t="n">
        <f aca="false">G53/I53</f>
        <v>0.872695951765719</v>
      </c>
    </row>
    <row r="54" customFormat="false" ht="12.75" hidden="false" customHeight="false" outlineLevel="0" collapsed="false">
      <c r="A54" s="20" t="n">
        <v>142253</v>
      </c>
      <c r="B54" s="33" t="s">
        <v>11</v>
      </c>
    </row>
    <row r="55" customFormat="false" ht="12.75" hidden="false" customHeight="false" outlineLevel="0" collapsed="false">
      <c r="A55" s="20" t="n">
        <v>142271</v>
      </c>
      <c r="B55" s="37" t="n">
        <v>158.29</v>
      </c>
      <c r="C55" s="33" t="n">
        <v>310.63</v>
      </c>
      <c r="D55" s="37" t="n">
        <v>180.35</v>
      </c>
      <c r="E55" s="33" t="n">
        <v>254.01</v>
      </c>
      <c r="F55" s="37" t="n">
        <v>156.65</v>
      </c>
      <c r="G55" s="33" t="n">
        <v>326.24</v>
      </c>
      <c r="H55" s="33" t="n">
        <f aca="false">AVERAGE(B55:G55)</f>
        <v>231.028333333333</v>
      </c>
      <c r="I55" s="33" t="n">
        <v>165.1</v>
      </c>
      <c r="J55" s="33" t="n">
        <f aca="false">B55/I55</f>
        <v>0.958752271350697</v>
      </c>
      <c r="K55" s="33" t="n">
        <f aca="false">C55/I55</f>
        <v>1.88146577831617</v>
      </c>
      <c r="L55" s="33" t="n">
        <f aca="false">D55/I55</f>
        <v>1.0923682616596</v>
      </c>
      <c r="M55" s="33" t="n">
        <f aca="false">E55/I55</f>
        <v>1.53852210781345</v>
      </c>
      <c r="N55" s="33" t="n">
        <f aca="false">F55/I55</f>
        <v>0.948818897637795</v>
      </c>
      <c r="O55" s="33" t="n">
        <f aca="false">G55/I55</f>
        <v>1.97601453664446</v>
      </c>
    </row>
    <row r="56" customFormat="false" ht="12.75" hidden="false" customHeight="false" outlineLevel="0" collapsed="false">
      <c r="A56" s="20" t="n">
        <v>142331</v>
      </c>
      <c r="B56" s="37" t="n">
        <v>100.16</v>
      </c>
      <c r="C56" s="37" t="n">
        <v>73.1</v>
      </c>
      <c r="D56" s="37" t="n">
        <v>91.96</v>
      </c>
      <c r="E56" s="33" t="n">
        <v>45.71</v>
      </c>
      <c r="F56" s="33" t="n">
        <v>52.83</v>
      </c>
      <c r="G56" s="33" t="n">
        <v>46.01</v>
      </c>
      <c r="H56" s="33" t="n">
        <f aca="false">AVERAGE(B56:G56)</f>
        <v>68.295</v>
      </c>
      <c r="I56" s="33" t="n">
        <v>88.41</v>
      </c>
      <c r="J56" s="33" t="n">
        <f aca="false">B56/I56</f>
        <v>1.13290351770162</v>
      </c>
      <c r="K56" s="33" t="n">
        <f aca="false">C56/I56</f>
        <v>0.826829544169212</v>
      </c>
      <c r="L56" s="33" t="n">
        <f aca="false">D56/I56</f>
        <v>1.0401538287524</v>
      </c>
      <c r="M56" s="33" t="n">
        <f aca="false">E56/I56</f>
        <v>0.517022961203484</v>
      </c>
      <c r="N56" s="33" t="n">
        <f aca="false">F56/I56</f>
        <v>0.597556837461826</v>
      </c>
      <c r="O56" s="33" t="n">
        <f aca="false">G56/I56</f>
        <v>0.520416242506504</v>
      </c>
    </row>
    <row r="57" customFormat="false" ht="12.75" hidden="false" customHeight="false" outlineLevel="0" collapsed="false">
      <c r="A57" s="24" t="n">
        <v>142331</v>
      </c>
      <c r="B57" s="38" t="n">
        <v>100.16</v>
      </c>
      <c r="C57" s="37" t="n">
        <v>73.1</v>
      </c>
      <c r="D57" s="38" t="n">
        <v>91.96</v>
      </c>
      <c r="E57" s="37" t="n">
        <v>45.71</v>
      </c>
      <c r="F57" s="37" t="n">
        <v>52.83</v>
      </c>
      <c r="G57" s="37" t="n">
        <v>46.01</v>
      </c>
      <c r="H57" s="38" t="n">
        <f aca="false">AVERAGE(B57:G57)</f>
        <v>68.295</v>
      </c>
      <c r="I57" s="33" t="n">
        <v>64.41</v>
      </c>
      <c r="J57" s="33" t="n">
        <f aca="false">B57/I57</f>
        <v>1.55503803757181</v>
      </c>
      <c r="K57" s="33" t="n">
        <f aca="false">C57/I57</f>
        <v>1.13491693836361</v>
      </c>
      <c r="L57" s="33" t="n">
        <f aca="false">D57/I57</f>
        <v>1.42772861356932</v>
      </c>
      <c r="M57" s="33" t="n">
        <f aca="false">E57/I57</f>
        <v>0.709672411116286</v>
      </c>
      <c r="N57" s="33" t="n">
        <f aca="false">F57/I57</f>
        <v>0.820214252445273</v>
      </c>
      <c r="O57" s="33" t="n">
        <f aca="false">G57/I57</f>
        <v>0.714330072970036</v>
      </c>
    </row>
    <row r="58" customFormat="false" ht="12.75" hidden="false" customHeight="false" outlineLevel="0" collapsed="false">
      <c r="A58" s="20" t="n">
        <v>142368</v>
      </c>
      <c r="B58" s="37" t="n">
        <v>43.9</v>
      </c>
      <c r="C58" s="37" t="n">
        <v>52.763</v>
      </c>
      <c r="D58" s="37" t="n">
        <v>41.888</v>
      </c>
      <c r="E58" s="37" t="n">
        <v>42.775</v>
      </c>
      <c r="F58" s="33" t="n">
        <v>64.6</v>
      </c>
      <c r="G58" s="33" t="n">
        <v>30.763</v>
      </c>
      <c r="H58" s="33" t="n">
        <f aca="false">AVERAGE(B58:G58)</f>
        <v>46.1148333333333</v>
      </c>
      <c r="I58" s="33" t="n">
        <v>45.33</v>
      </c>
      <c r="J58" s="33" t="n">
        <f aca="false">B58/I58</f>
        <v>0.968453562761968</v>
      </c>
      <c r="K58" s="33" t="n">
        <f aca="false">C58/I58</f>
        <v>1.1639752923009</v>
      </c>
      <c r="L58" s="33" t="n">
        <f aca="false">D58/I58</f>
        <v>0.924067946172513</v>
      </c>
      <c r="M58" s="33" t="n">
        <f aca="false">E58/I58</f>
        <v>0.943635561438341</v>
      </c>
      <c r="N58" s="33" t="n">
        <f aca="false">F58/I58</f>
        <v>1.4251047871167</v>
      </c>
      <c r="O58" s="33" t="n">
        <f aca="false">G58/I58</f>
        <v>0.678645488638871</v>
      </c>
    </row>
    <row r="59" customFormat="false" ht="12.75" hidden="false" customHeight="false" outlineLevel="0" collapsed="false">
      <c r="A59" s="24" t="n">
        <v>142368</v>
      </c>
      <c r="B59" s="37" t="n">
        <v>43.9</v>
      </c>
      <c r="C59" s="33" t="n">
        <v>52.763</v>
      </c>
      <c r="D59" s="37" t="n">
        <v>41.888</v>
      </c>
      <c r="E59" s="37" t="n">
        <v>42.775</v>
      </c>
      <c r="F59" s="33" t="n">
        <v>64.6</v>
      </c>
      <c r="G59" s="37" t="n">
        <v>30.763</v>
      </c>
      <c r="H59" s="33" t="n">
        <f aca="false">AVERAGE(B59:G59)</f>
        <v>46.1148333333333</v>
      </c>
      <c r="I59" s="33" t="n">
        <v>39.83</v>
      </c>
      <c r="J59" s="33" t="n">
        <f aca="false">B59/I59</f>
        <v>1.10218428320362</v>
      </c>
      <c r="K59" s="33" t="n">
        <f aca="false">C59/I59</f>
        <v>1.32470499623399</v>
      </c>
      <c r="L59" s="33" t="n">
        <f aca="false">D59/I59</f>
        <v>1.05166959578207</v>
      </c>
      <c r="M59" s="33" t="n">
        <f aca="false">E59/I59</f>
        <v>1.07393924177755</v>
      </c>
      <c r="N59" s="33" t="n">
        <f aca="false">F59/I59</f>
        <v>1.62189304544313</v>
      </c>
      <c r="O59" s="33" t="n">
        <f aca="false">G59/I59</f>
        <v>0.772357519457695</v>
      </c>
    </row>
    <row r="60" customFormat="false" ht="12.75" hidden="false" customHeight="false" outlineLevel="0" collapsed="false">
      <c r="A60" s="20" t="n">
        <v>142386</v>
      </c>
      <c r="B60" s="33" t="s">
        <v>11</v>
      </c>
    </row>
    <row r="61" customFormat="false" ht="12.75" hidden="false" customHeight="false" outlineLevel="0" collapsed="false">
      <c r="A61" s="20" t="n">
        <v>142414</v>
      </c>
      <c r="B61" s="37" t="n">
        <v>229.89</v>
      </c>
      <c r="C61" s="37" t="n">
        <v>256.79</v>
      </c>
      <c r="D61" s="37" t="n">
        <v>210.74</v>
      </c>
      <c r="E61" s="37" t="n">
        <v>320.23</v>
      </c>
      <c r="F61" s="37" t="n">
        <v>306.03</v>
      </c>
      <c r="G61" s="33" t="n">
        <v>402.76</v>
      </c>
      <c r="H61" s="33" t="n">
        <f aca="false">AVERAGE(B61:G61)</f>
        <v>287.74</v>
      </c>
      <c r="I61" s="33" t="n">
        <v>264.74</v>
      </c>
      <c r="J61" s="33" t="n">
        <f aca="false">B61/I61</f>
        <v>0.86836141119589</v>
      </c>
      <c r="K61" s="33" t="n">
        <f aca="false">C61/I61</f>
        <v>0.96997053713077</v>
      </c>
      <c r="L61" s="33" t="n">
        <f aca="false">D61/I61</f>
        <v>0.796026289944852</v>
      </c>
      <c r="M61" s="33" t="n">
        <f aca="false">E61/I61</f>
        <v>1.2096018735363</v>
      </c>
      <c r="N61" s="33" t="n">
        <f aca="false">F61/I61</f>
        <v>1.15596434237365</v>
      </c>
      <c r="O61" s="33" t="n">
        <f aca="false">G61/I61</f>
        <v>1.52134169373725</v>
      </c>
    </row>
    <row r="62" customFormat="false" ht="12.75" hidden="false" customHeight="false" outlineLevel="0" collapsed="false">
      <c r="A62" s="20" t="n">
        <v>142477</v>
      </c>
      <c r="B62" s="37" t="n">
        <v>42.925</v>
      </c>
      <c r="C62" s="37" t="n">
        <v>42.925</v>
      </c>
      <c r="D62" s="37" t="n">
        <v>33.45</v>
      </c>
      <c r="E62" s="33" t="n">
        <v>30</v>
      </c>
      <c r="F62" s="37" t="n">
        <v>50.15</v>
      </c>
      <c r="G62" s="37" t="n">
        <v>35.013</v>
      </c>
      <c r="H62" s="33" t="n">
        <f aca="false">AVERAGE(B62:G62)</f>
        <v>39.0771666666667</v>
      </c>
      <c r="I62" s="33" t="n">
        <v>40.89</v>
      </c>
      <c r="J62" s="33" t="n">
        <f aca="false">B62/I62</f>
        <v>1.04976766935681</v>
      </c>
      <c r="K62" s="33" t="n">
        <f aca="false">C62/I62</f>
        <v>1.04976766935681</v>
      </c>
      <c r="L62" s="33" t="n">
        <f aca="false">D62/I62</f>
        <v>0.818048422597212</v>
      </c>
      <c r="M62" s="33" t="n">
        <f aca="false">E62/I62</f>
        <v>0.733675715333823</v>
      </c>
      <c r="N62" s="33" t="n">
        <f aca="false">F62/I62</f>
        <v>1.22646123746637</v>
      </c>
      <c r="O62" s="33" t="n">
        <f aca="false">G62/I62</f>
        <v>0.856272927366104</v>
      </c>
    </row>
    <row r="63" customFormat="false" ht="12.75" hidden="false" customHeight="false" outlineLevel="0" collapsed="false">
      <c r="A63" s="24" t="n">
        <v>142477</v>
      </c>
      <c r="B63" s="37" t="n">
        <v>42.925</v>
      </c>
      <c r="C63" s="37" t="n">
        <v>42.925</v>
      </c>
      <c r="D63" s="37" t="n">
        <v>33.45</v>
      </c>
      <c r="E63" s="37" t="n">
        <v>30</v>
      </c>
      <c r="F63" s="33" t="n">
        <v>50.15</v>
      </c>
      <c r="G63" s="37" t="n">
        <v>35.013</v>
      </c>
      <c r="H63" s="33" t="n">
        <f aca="false">AVERAGE(B63:G63)</f>
        <v>39.0771666666667</v>
      </c>
      <c r="I63" s="33" t="n">
        <v>36.86</v>
      </c>
      <c r="J63" s="33" t="n">
        <f aca="false">B63/I63</f>
        <v>1.1645415084102</v>
      </c>
      <c r="K63" s="33" t="n">
        <f aca="false">C63/I63</f>
        <v>1.1645415084102</v>
      </c>
      <c r="L63" s="33" t="n">
        <f aca="false">D63/I63</f>
        <v>0.907487791644059</v>
      </c>
      <c r="M63" s="33" t="n">
        <f aca="false">E63/I63</f>
        <v>0.813890396093326</v>
      </c>
      <c r="N63" s="33" t="n">
        <f aca="false">F63/I63</f>
        <v>1.36055344546934</v>
      </c>
      <c r="O63" s="33" t="n">
        <f aca="false">G63/I63</f>
        <v>0.949891481280521</v>
      </c>
    </row>
    <row r="64" customFormat="false" ht="12.75" hidden="false" customHeight="false" outlineLevel="0" collapsed="false">
      <c r="A64" s="20" t="n">
        <v>142492</v>
      </c>
      <c r="B64" s="37" t="n">
        <v>69.26</v>
      </c>
      <c r="C64" s="37" t="n">
        <v>83.2</v>
      </c>
      <c r="D64" s="37" t="n">
        <v>79.3</v>
      </c>
      <c r="E64" s="33" t="n">
        <v>62.91</v>
      </c>
      <c r="F64" s="37" t="n">
        <v>72.51</v>
      </c>
      <c r="G64" s="37" t="n">
        <v>101.78</v>
      </c>
      <c r="H64" s="33" t="n">
        <f aca="false">AVERAGE(B64:G64)</f>
        <v>78.16</v>
      </c>
      <c r="I64" s="33" t="n">
        <v>81.21</v>
      </c>
      <c r="J64" s="33" t="n">
        <f aca="false">B64/I64</f>
        <v>0.852850634158355</v>
      </c>
      <c r="K64" s="33" t="n">
        <f aca="false">C64/I64</f>
        <v>1.02450437138283</v>
      </c>
      <c r="L64" s="33" t="n">
        <f aca="false">D64/I64</f>
        <v>0.976480728974264</v>
      </c>
      <c r="M64" s="33" t="n">
        <f aca="false">E64/I64</f>
        <v>0.774658293313631</v>
      </c>
      <c r="N64" s="33" t="n">
        <f aca="false">F64/I64</f>
        <v>0.892870336165497</v>
      </c>
      <c r="O64" s="33" t="n">
        <f aca="false">G64/I64</f>
        <v>1.25329392931905</v>
      </c>
    </row>
    <row r="65" customFormat="false" ht="12.75" hidden="false" customHeight="false" outlineLevel="0" collapsed="false">
      <c r="A65" s="24" t="n">
        <v>142492</v>
      </c>
      <c r="B65" s="37" t="n">
        <v>69.26</v>
      </c>
      <c r="C65" s="37" t="n">
        <v>83.2</v>
      </c>
      <c r="D65" s="37" t="n">
        <v>79.3</v>
      </c>
      <c r="E65" s="37" t="n">
        <v>62.91</v>
      </c>
      <c r="F65" s="37" t="n">
        <v>72.51</v>
      </c>
      <c r="G65" s="33" t="n">
        <v>101.78</v>
      </c>
      <c r="H65" s="33" t="n">
        <f aca="false">AVERAGE(B65:G65)</f>
        <v>78.16</v>
      </c>
      <c r="I65" s="33" t="n">
        <v>73.44</v>
      </c>
      <c r="J65" s="33" t="n">
        <f aca="false">B65/I65</f>
        <v>0.943082788671024</v>
      </c>
      <c r="K65" s="33" t="n">
        <f aca="false">C65/I65</f>
        <v>1.13289760348584</v>
      </c>
      <c r="L65" s="33" t="n">
        <f aca="false">D65/I65</f>
        <v>1.07979302832244</v>
      </c>
      <c r="M65" s="33" t="n">
        <f aca="false">E65/I65</f>
        <v>0.856617647058824</v>
      </c>
      <c r="N65" s="33" t="n">
        <f aca="false">F65/I65</f>
        <v>0.98733660130719</v>
      </c>
      <c r="O65" s="33" t="n">
        <f aca="false">G65/I65</f>
        <v>1.38589324618736</v>
      </c>
    </row>
    <row r="66" customFormat="false" ht="12.75" hidden="false" customHeight="false" outlineLevel="0" collapsed="false">
      <c r="A66" s="20" t="n">
        <v>142532</v>
      </c>
      <c r="B66" s="37" t="n">
        <v>102.25</v>
      </c>
      <c r="C66" s="33" t="n">
        <v>120.225</v>
      </c>
      <c r="D66" s="37" t="n">
        <v>90.675</v>
      </c>
      <c r="E66" s="37" t="n">
        <v>90.175</v>
      </c>
      <c r="F66" s="37" t="n">
        <v>89.875</v>
      </c>
      <c r="G66" s="37" t="n">
        <v>82.163</v>
      </c>
      <c r="H66" s="33" t="n">
        <f aca="false">AVERAGE(B66:G66)</f>
        <v>95.8938333333333</v>
      </c>
      <c r="I66" s="33" t="n">
        <v>91.03</v>
      </c>
      <c r="J66" s="33" t="n">
        <f aca="false">B66/I66</f>
        <v>1.12325606942766</v>
      </c>
      <c r="K66" s="33" t="n">
        <f aca="false">C66/I66</f>
        <v>1.32071844446886</v>
      </c>
      <c r="L66" s="33" t="n">
        <f aca="false">D66/I66</f>
        <v>0.99610018675162</v>
      </c>
      <c r="M66" s="33" t="n">
        <f aca="false">E66/I66</f>
        <v>0.990607492035593</v>
      </c>
      <c r="N66" s="33" t="n">
        <f aca="false">F66/I66</f>
        <v>0.987311875205976</v>
      </c>
      <c r="O66" s="33" t="n">
        <f aca="false">G66/I66</f>
        <v>0.902592551905965</v>
      </c>
    </row>
    <row r="67" customFormat="false" ht="12.75" hidden="false" customHeight="false" outlineLevel="0" collapsed="false">
      <c r="A67" s="20" t="n">
        <v>142582</v>
      </c>
      <c r="B67" s="37" t="n">
        <v>99.9</v>
      </c>
      <c r="C67" s="37" t="n">
        <v>132.83</v>
      </c>
      <c r="D67" s="37" t="n">
        <v>117.5</v>
      </c>
      <c r="E67" s="37" t="n">
        <v>157.31</v>
      </c>
      <c r="F67" s="37" t="n">
        <v>105.81</v>
      </c>
      <c r="G67" s="33" t="n">
        <v>174.71</v>
      </c>
      <c r="H67" s="33" t="n">
        <f aca="false">AVERAGE(B67:G67)</f>
        <v>131.343333333333</v>
      </c>
      <c r="I67" s="33" t="n">
        <v>122.67</v>
      </c>
      <c r="J67" s="33" t="n">
        <f aca="false">B67/I67</f>
        <v>0.814380044020543</v>
      </c>
      <c r="K67" s="33" t="n">
        <f aca="false">C67/I67</f>
        <v>1.0828238363088</v>
      </c>
      <c r="L67" s="33" t="n">
        <f aca="false">D67/I67</f>
        <v>0.957854406130268</v>
      </c>
      <c r="M67" s="33" t="n">
        <f aca="false">E67/I67</f>
        <v>1.2823836308796</v>
      </c>
      <c r="N67" s="33" t="n">
        <f aca="false">F67/I67</f>
        <v>0.862558082660797</v>
      </c>
      <c r="O67" s="33" t="n">
        <f aca="false">G67/I67</f>
        <v>1.4242276025108</v>
      </c>
    </row>
    <row r="68" customFormat="false" ht="12.75" hidden="false" customHeight="false" outlineLevel="0" collapsed="false">
      <c r="A68" s="20" t="n">
        <v>142596</v>
      </c>
      <c r="B68" s="37" t="n">
        <v>234.99</v>
      </c>
      <c r="C68" s="37" t="n">
        <v>249.58</v>
      </c>
      <c r="D68" s="37" t="n">
        <v>236.23</v>
      </c>
      <c r="E68" s="33" t="n">
        <v>347.49</v>
      </c>
      <c r="F68" s="37" t="n">
        <v>209.95</v>
      </c>
      <c r="G68" s="33" t="n">
        <v>431.25</v>
      </c>
      <c r="H68" s="33" t="n">
        <f aca="false">AVERAGE(B68:G68)</f>
        <v>284.915</v>
      </c>
      <c r="I68" s="33" t="n">
        <v>232.69</v>
      </c>
      <c r="J68" s="33" t="n">
        <f aca="false">B68/I68</f>
        <v>1.00988439554772</v>
      </c>
      <c r="K68" s="33" t="n">
        <f aca="false">C68/I68</f>
        <v>1.07258584382655</v>
      </c>
      <c r="L68" s="33" t="n">
        <f aca="false">D68/I68</f>
        <v>1.01521337401693</v>
      </c>
      <c r="M68" s="33" t="n">
        <f aca="false">E68/I68</f>
        <v>1.4933602647299</v>
      </c>
      <c r="N68" s="33" t="n">
        <f aca="false">F68/I68</f>
        <v>0.902273410975977</v>
      </c>
      <c r="O68" s="33" t="n">
        <f aca="false">G68/I68</f>
        <v>1.85332416519833</v>
      </c>
    </row>
    <row r="69" customFormat="false" ht="12.75" hidden="false" customHeight="false" outlineLevel="0" collapsed="false">
      <c r="A69" s="24" t="n">
        <v>142596</v>
      </c>
      <c r="B69" s="37" t="n">
        <v>234.99</v>
      </c>
      <c r="C69" s="37" t="n">
        <v>249.58</v>
      </c>
      <c r="D69" s="37" t="n">
        <v>236.23</v>
      </c>
      <c r="E69" s="37" t="n">
        <v>347.49</v>
      </c>
      <c r="F69" s="38" t="n">
        <v>209.95</v>
      </c>
      <c r="G69" s="38" t="n">
        <v>431.25</v>
      </c>
      <c r="H69" s="38" t="n">
        <f aca="false">AVERAGE(B69:G69)</f>
        <v>284.915</v>
      </c>
      <c r="I69" s="33" t="n">
        <v>267.07</v>
      </c>
      <c r="J69" s="33" t="n">
        <f aca="false">B69/I69</f>
        <v>0.879881678960572</v>
      </c>
      <c r="K69" s="33" t="n">
        <f aca="false">C69/I69</f>
        <v>0.934511551278691</v>
      </c>
      <c r="L69" s="33" t="n">
        <f aca="false">D69/I69</f>
        <v>0.884524656457109</v>
      </c>
      <c r="M69" s="33" t="n">
        <f aca="false">E69/I69</f>
        <v>1.30111955667054</v>
      </c>
      <c r="N69" s="33" t="n">
        <f aca="false">F69/I69</f>
        <v>0.786123488224061</v>
      </c>
      <c r="O69" s="33" t="n">
        <f aca="false">G69/I69</f>
        <v>1.61474519788819</v>
      </c>
    </row>
    <row r="70" customFormat="false" ht="12.75" hidden="false" customHeight="false" outlineLevel="0" collapsed="false">
      <c r="A70" s="20" t="n">
        <v>142598</v>
      </c>
      <c r="B70" s="33" t="n">
        <v>131.1</v>
      </c>
      <c r="C70" s="33" t="n">
        <v>118.39</v>
      </c>
      <c r="D70" s="37" t="n">
        <v>159.29</v>
      </c>
      <c r="E70" s="33" t="n">
        <v>136.48</v>
      </c>
      <c r="F70" s="37" t="n">
        <v>199.01</v>
      </c>
      <c r="G70" s="37" t="n">
        <v>191.99</v>
      </c>
      <c r="H70" s="33" t="n">
        <f aca="false">AVERAGE(B70:G70)</f>
        <v>156.043333333333</v>
      </c>
      <c r="I70" s="33" t="n">
        <v>183.43</v>
      </c>
      <c r="J70" s="33" t="n">
        <f aca="false">B70/I70</f>
        <v>0.714714059859347</v>
      </c>
      <c r="K70" s="33" t="n">
        <f aca="false">C70/I70</f>
        <v>0.645423322248269</v>
      </c>
      <c r="L70" s="33" t="n">
        <f aca="false">D70/I70</f>
        <v>0.868396663577386</v>
      </c>
      <c r="M70" s="33" t="n">
        <f aca="false">E70/I70</f>
        <v>0.744044049501172</v>
      </c>
      <c r="N70" s="33" t="n">
        <f aca="false">F70/I70</f>
        <v>1.08493703320068</v>
      </c>
      <c r="O70" s="33" t="n">
        <f aca="false">G70/I70</f>
        <v>1.04666630322194</v>
      </c>
    </row>
    <row r="71" customFormat="false" ht="12.75" hidden="false" customHeight="false" outlineLevel="0" collapsed="false">
      <c r="A71" s="24" t="n">
        <v>142598</v>
      </c>
      <c r="B71" s="37" t="n">
        <v>131.1</v>
      </c>
      <c r="C71" s="37" t="n">
        <v>118.39</v>
      </c>
      <c r="D71" s="37" t="n">
        <v>159.29</v>
      </c>
      <c r="E71" s="37" t="n">
        <v>136.48</v>
      </c>
      <c r="F71" s="38" t="n">
        <v>199.01</v>
      </c>
      <c r="G71" s="38" t="n">
        <v>191.99</v>
      </c>
      <c r="H71" s="38" t="n">
        <f aca="false">AVERAGE(B71:G71)</f>
        <v>156.043333333333</v>
      </c>
      <c r="I71" s="33" t="n">
        <v>136.32</v>
      </c>
      <c r="J71" s="33" t="n">
        <f aca="false">B71/I71</f>
        <v>0.961707746478873</v>
      </c>
      <c r="K71" s="33" t="n">
        <f aca="false">C71/I71</f>
        <v>0.868471244131456</v>
      </c>
      <c r="L71" s="33" t="n">
        <f aca="false">D71/I71</f>
        <v>1.16850058685446</v>
      </c>
      <c r="M71" s="33" t="n">
        <f aca="false">E71/I71</f>
        <v>1.00117370892019</v>
      </c>
      <c r="N71" s="33" t="n">
        <f aca="false">F71/I71</f>
        <v>1.45987382629108</v>
      </c>
      <c r="O71" s="33" t="n">
        <f aca="false">G71/I71</f>
        <v>1.40837734741784</v>
      </c>
    </row>
    <row r="72" customFormat="false" ht="12.75" hidden="false" customHeight="false" outlineLevel="0" collapsed="false">
      <c r="A72" s="20" t="n">
        <v>142623</v>
      </c>
      <c r="B72" s="37" t="n">
        <v>47.9</v>
      </c>
      <c r="C72" s="37" t="n">
        <v>44.075</v>
      </c>
      <c r="D72" s="37" t="n">
        <v>42.288</v>
      </c>
      <c r="E72" s="33" t="n">
        <v>30</v>
      </c>
      <c r="F72" s="33" t="n">
        <v>30</v>
      </c>
      <c r="G72" s="33" t="n">
        <v>30.525</v>
      </c>
      <c r="H72" s="33" t="n">
        <f aca="false">AVERAGE(B72:G72)</f>
        <v>37.4646666666667</v>
      </c>
      <c r="I72" s="33" t="n">
        <v>44.75</v>
      </c>
      <c r="J72" s="33" t="n">
        <f aca="false">B72/I72</f>
        <v>1.07039106145251</v>
      </c>
      <c r="K72" s="33" t="n">
        <f aca="false">C72/I72</f>
        <v>0.984916201117319</v>
      </c>
      <c r="L72" s="33" t="n">
        <f aca="false">D72/I72</f>
        <v>0.944983240223464</v>
      </c>
      <c r="M72" s="33" t="n">
        <f aca="false">E72/I72</f>
        <v>0.670391061452514</v>
      </c>
      <c r="N72" s="33" t="n">
        <f aca="false">F72/I72</f>
        <v>0.670391061452514</v>
      </c>
      <c r="O72" s="33" t="n">
        <f aca="false">G72/I72</f>
        <v>0.682122905027933</v>
      </c>
    </row>
    <row r="73" customFormat="false" ht="12.75" hidden="false" customHeight="false" outlineLevel="0" collapsed="false">
      <c r="A73" s="20" t="n">
        <v>142652</v>
      </c>
      <c r="B73" s="33" t="n">
        <v>152.12</v>
      </c>
      <c r="C73" s="37" t="n">
        <v>214.65</v>
      </c>
      <c r="D73" s="37" t="n">
        <v>281.45</v>
      </c>
      <c r="E73" s="37" t="n">
        <v>292.46</v>
      </c>
      <c r="F73" s="37" t="n">
        <v>273.78</v>
      </c>
      <c r="G73" s="37" t="n">
        <v>293.45</v>
      </c>
      <c r="H73" s="33" t="n">
        <f aca="false">AVERAGE(B73:G73)</f>
        <v>251.318333333333</v>
      </c>
      <c r="I73" s="33" t="n">
        <v>271.16</v>
      </c>
      <c r="J73" s="33" t="n">
        <f aca="false">B73/I73</f>
        <v>0.56099719722673</v>
      </c>
      <c r="K73" s="33" t="n">
        <f aca="false">C73/I73</f>
        <v>0.791599055907951</v>
      </c>
      <c r="L73" s="33" t="n">
        <f aca="false">D73/I73</f>
        <v>1.03794807493731</v>
      </c>
      <c r="M73" s="33" t="n">
        <f aca="false">E73/I73</f>
        <v>1.07855140876235</v>
      </c>
      <c r="N73" s="33" t="n">
        <f aca="false">F73/I73</f>
        <v>1.00966219206373</v>
      </c>
      <c r="O73" s="33" t="n">
        <f aca="false">G73/I73</f>
        <v>1.082202389733</v>
      </c>
    </row>
    <row r="74" customFormat="false" ht="12.75" hidden="false" customHeight="false" outlineLevel="0" collapsed="false">
      <c r="A74" s="20" t="n">
        <v>142664</v>
      </c>
      <c r="B74" s="37" t="n">
        <v>103.76</v>
      </c>
      <c r="C74" s="37" t="n">
        <v>157.21</v>
      </c>
      <c r="D74" s="37" t="n">
        <v>130.09</v>
      </c>
      <c r="E74" s="33" t="n">
        <v>180.13</v>
      </c>
      <c r="F74" s="37" t="n">
        <v>150.31</v>
      </c>
      <c r="G74" s="33" t="n">
        <v>191.11</v>
      </c>
      <c r="H74" s="33" t="n">
        <f aca="false">AVERAGE(B74:G74)</f>
        <v>152.101666666667</v>
      </c>
      <c r="I74" s="33" t="n">
        <v>135.34</v>
      </c>
      <c r="J74" s="33" t="n">
        <f aca="false">B74/I74</f>
        <v>0.766661740800946</v>
      </c>
      <c r="K74" s="33" t="n">
        <f aca="false">C74/I74</f>
        <v>1.16159302497414</v>
      </c>
      <c r="L74" s="33" t="n">
        <f aca="false">D74/I74</f>
        <v>0.961208807447909</v>
      </c>
      <c r="M74" s="33" t="n">
        <f aca="false">E74/I74</f>
        <v>1.3309442884587</v>
      </c>
      <c r="N74" s="33" t="n">
        <f aca="false">F74/I74</f>
        <v>1.11061031476282</v>
      </c>
      <c r="O74" s="33" t="n">
        <f aca="false">G74/I74</f>
        <v>1.41207329688193</v>
      </c>
    </row>
    <row r="75" customFormat="false" ht="12.75" hidden="false" customHeight="false" outlineLevel="0" collapsed="false">
      <c r="A75" s="24" t="n">
        <v>142664</v>
      </c>
      <c r="B75" s="38" t="n">
        <v>103.76</v>
      </c>
      <c r="C75" s="37" t="n">
        <v>157.21</v>
      </c>
      <c r="D75" s="38" t="n">
        <v>130.09</v>
      </c>
      <c r="E75" s="37" t="n">
        <v>180.13</v>
      </c>
      <c r="F75" s="37" t="n">
        <v>150.31</v>
      </c>
      <c r="G75" s="37" t="n">
        <v>191.11</v>
      </c>
      <c r="H75" s="38" t="n">
        <f aca="false">AVERAGE(B75:G75)</f>
        <v>152.101666666667</v>
      </c>
      <c r="I75" s="33" t="n">
        <v>169.69</v>
      </c>
      <c r="J75" s="33" t="n">
        <f aca="false">B75/I75</f>
        <v>0.611467971005952</v>
      </c>
      <c r="K75" s="33" t="n">
        <f aca="false">C75/I75</f>
        <v>0.926454122222877</v>
      </c>
      <c r="L75" s="33" t="n">
        <f aca="false">D75/I75</f>
        <v>0.766633272437975</v>
      </c>
      <c r="M75" s="33" t="n">
        <f aca="false">E75/I75</f>
        <v>1.06152395544817</v>
      </c>
      <c r="N75" s="33" t="n">
        <f aca="false">F75/I75</f>
        <v>0.885791737874949</v>
      </c>
      <c r="O75" s="33" t="n">
        <f aca="false">G75/I75</f>
        <v>1.126230184454</v>
      </c>
    </row>
    <row r="76" customFormat="false" ht="12.75" hidden="false" customHeight="false" outlineLevel="0" collapsed="false">
      <c r="A76" s="24" t="n">
        <v>142664</v>
      </c>
      <c r="B76" s="38" t="n">
        <v>103.76</v>
      </c>
      <c r="C76" s="37" t="n">
        <v>157.21</v>
      </c>
      <c r="D76" s="37" t="n">
        <v>130.09</v>
      </c>
      <c r="E76" s="37" t="n">
        <v>180.13</v>
      </c>
      <c r="F76" s="37" t="n">
        <v>150.31</v>
      </c>
      <c r="G76" s="38" t="n">
        <v>191.11</v>
      </c>
      <c r="H76" s="38" t="n">
        <f aca="false">AVERAGE(B76:G76)</f>
        <v>152.101666666667</v>
      </c>
      <c r="I76" s="33" t="n">
        <v>154.44</v>
      </c>
      <c r="J76" s="33" t="n">
        <f aca="false">B76/I76</f>
        <v>0.671846671846672</v>
      </c>
      <c r="K76" s="33" t="n">
        <f aca="false">C76/I76</f>
        <v>1.01793576793577</v>
      </c>
      <c r="L76" s="33" t="n">
        <f aca="false">D76/I76</f>
        <v>0.842333592333592</v>
      </c>
      <c r="M76" s="33" t="n">
        <f aca="false">E76/I76</f>
        <v>1.16634291634292</v>
      </c>
      <c r="N76" s="33" t="n">
        <f aca="false">F76/I76</f>
        <v>0.973258223258223</v>
      </c>
      <c r="O76" s="33" t="n">
        <f aca="false">G76/I76</f>
        <v>1.23743848743849</v>
      </c>
    </row>
    <row r="77" customFormat="false" ht="12.75" hidden="false" customHeight="false" outlineLevel="0" collapsed="false">
      <c r="A77" s="20" t="n">
        <v>142681</v>
      </c>
      <c r="B77" s="33" t="s">
        <v>11</v>
      </c>
    </row>
    <row r="78" customFormat="false" ht="12.75" hidden="false" customHeight="false" outlineLevel="0" collapsed="false">
      <c r="A78" s="20" t="n">
        <v>142746</v>
      </c>
      <c r="B78" s="33" t="n">
        <v>603.64</v>
      </c>
      <c r="C78" s="37" t="n">
        <v>837.84</v>
      </c>
      <c r="D78" s="37" t="n">
        <v>770.78</v>
      </c>
      <c r="E78" s="37" t="n">
        <v>1032.58</v>
      </c>
      <c r="F78" s="33" t="n">
        <v>649.56</v>
      </c>
      <c r="G78" s="37" t="n">
        <v>1011.48</v>
      </c>
      <c r="H78" s="33" t="n">
        <f aca="false">AVERAGE(B78:G78)</f>
        <v>817.646666666667</v>
      </c>
      <c r="I78" s="33" t="n">
        <v>913.17</v>
      </c>
      <c r="J78" s="33" t="n">
        <f aca="false">B78/I78</f>
        <v>0.661037922840216</v>
      </c>
      <c r="K78" s="33" t="n">
        <f aca="false">C78/I78</f>
        <v>0.917507145438418</v>
      </c>
      <c r="L78" s="33" t="n">
        <f aca="false">D78/I78</f>
        <v>0.844070654971145</v>
      </c>
      <c r="M78" s="33" t="n">
        <f aca="false">E78/I78</f>
        <v>1.13076426076196</v>
      </c>
      <c r="N78" s="33" t="n">
        <f aca="false">F78/I78</f>
        <v>0.711324287920103</v>
      </c>
      <c r="O78" s="33" t="n">
        <f aca="false">G78/I78</f>
        <v>1.10765793882848</v>
      </c>
    </row>
    <row r="79" customFormat="false" ht="12.75" hidden="false" customHeight="false" outlineLevel="0" collapsed="false">
      <c r="A79" s="24" t="n">
        <v>142746</v>
      </c>
      <c r="B79" s="37" t="n">
        <v>603.64</v>
      </c>
      <c r="C79" s="37" t="n">
        <v>837.84</v>
      </c>
      <c r="D79" s="37" t="n">
        <v>770.78</v>
      </c>
      <c r="E79" s="33" t="n">
        <v>1032.58</v>
      </c>
      <c r="F79" s="37" t="n">
        <v>649.56</v>
      </c>
      <c r="G79" s="33" t="n">
        <v>1011.48</v>
      </c>
      <c r="H79" s="33" t="n">
        <f aca="false">AVERAGE(B79:G79)</f>
        <v>817.646666666667</v>
      </c>
      <c r="I79" s="33" t="n">
        <v>715.45</v>
      </c>
      <c r="J79" s="33" t="n">
        <f aca="false">B79/I79</f>
        <v>0.843720735201621</v>
      </c>
      <c r="K79" s="33" t="n">
        <f aca="false">C79/I79</f>
        <v>1.17106716052834</v>
      </c>
      <c r="L79" s="33" t="n">
        <f aca="false">D79/I79</f>
        <v>1.07733594241387</v>
      </c>
      <c r="M79" s="33" t="n">
        <f aca="false">E79/I79</f>
        <v>1.44325948703613</v>
      </c>
      <c r="N79" s="33" t="n">
        <f aca="false">F79/I79</f>
        <v>0.907904116290446</v>
      </c>
      <c r="O79" s="33" t="n">
        <f aca="false">G79/I79</f>
        <v>1.41376755887903</v>
      </c>
    </row>
    <row r="80" customFormat="false" ht="12.75" hidden="false" customHeight="false" outlineLevel="0" collapsed="false">
      <c r="A80" s="20" t="n">
        <v>142830</v>
      </c>
      <c r="B80" s="37" t="n">
        <v>108.99</v>
      </c>
      <c r="C80" s="37" t="n">
        <v>123.84</v>
      </c>
      <c r="D80" s="37" t="n">
        <v>116.16</v>
      </c>
      <c r="E80" s="37" t="n">
        <v>130.36</v>
      </c>
      <c r="F80" s="33" t="n">
        <v>70.14</v>
      </c>
      <c r="G80" s="37" t="n">
        <v>99.64</v>
      </c>
      <c r="H80" s="33" t="n">
        <f aca="false">AVERAGE(B80:G80)</f>
        <v>108.188333333333</v>
      </c>
      <c r="I80" s="33" t="n">
        <v>115.79</v>
      </c>
      <c r="J80" s="33" t="n">
        <f aca="false">B80/I80</f>
        <v>0.941272994213663</v>
      </c>
      <c r="K80" s="33" t="n">
        <f aca="false">C80/I80</f>
        <v>1.06952241126177</v>
      </c>
      <c r="L80" s="33" t="n">
        <f aca="false">D80/I80</f>
        <v>1.00319544002073</v>
      </c>
      <c r="M80" s="33" t="n">
        <f aca="false">E80/I80</f>
        <v>1.12583124622161</v>
      </c>
      <c r="N80" s="33" t="n">
        <f aca="false">F80/I80</f>
        <v>0.605751792037309</v>
      </c>
      <c r="O80" s="33" t="n">
        <f aca="false">G80/I80</f>
        <v>0.860523361257449</v>
      </c>
    </row>
    <row r="81" customFormat="false" ht="12.75" hidden="false" customHeight="false" outlineLevel="0" collapsed="false">
      <c r="A81" s="20" t="n">
        <v>142845</v>
      </c>
      <c r="B81" s="37" t="n">
        <v>100.91</v>
      </c>
      <c r="C81" s="37" t="n">
        <v>124.7</v>
      </c>
      <c r="D81" s="37" t="n">
        <v>119.88</v>
      </c>
      <c r="E81" s="37" t="n">
        <v>102.65</v>
      </c>
      <c r="F81" s="37" t="n">
        <v>113.29</v>
      </c>
      <c r="G81" s="33" t="n">
        <v>187.26</v>
      </c>
      <c r="H81" s="33" t="n">
        <f aca="false">AVERAGE(B81:G81)</f>
        <v>124.781666666667</v>
      </c>
      <c r="I81" s="33" t="n">
        <v>112.29</v>
      </c>
      <c r="J81" s="33" t="n">
        <f aca="false">B81/I81</f>
        <v>0.898655267610651</v>
      </c>
      <c r="K81" s="33" t="n">
        <f aca="false">C81/I81</f>
        <v>1.11051741027696</v>
      </c>
      <c r="L81" s="33" t="n">
        <f aca="false">D81/I81</f>
        <v>1.06759283996794</v>
      </c>
      <c r="M81" s="33" t="n">
        <f aca="false">E81/I81</f>
        <v>0.914150859381957</v>
      </c>
      <c r="N81" s="33" t="n">
        <f aca="false">F81/I81</f>
        <v>1.00890551251225</v>
      </c>
      <c r="O81" s="33" t="n">
        <f aca="false">G81/I81</f>
        <v>1.66764627304301</v>
      </c>
    </row>
    <row r="82" customFormat="false" ht="12.75" hidden="false" customHeight="false" outlineLevel="0" collapsed="false">
      <c r="A82" s="20" t="n">
        <v>142907</v>
      </c>
      <c r="B82" s="37" t="n">
        <v>149.79</v>
      </c>
      <c r="C82" s="37" t="n">
        <v>154.33</v>
      </c>
      <c r="D82" s="37" t="n">
        <v>127.44</v>
      </c>
      <c r="E82" s="37" t="n">
        <v>162.89</v>
      </c>
      <c r="F82" s="33" t="n">
        <v>116.5</v>
      </c>
      <c r="G82" s="33" t="n">
        <v>119.86</v>
      </c>
      <c r="H82" s="33" t="n">
        <f aca="false">AVERAGE(B82:G82)</f>
        <v>138.468333333333</v>
      </c>
      <c r="I82" s="33" t="n">
        <v>148.61</v>
      </c>
      <c r="J82" s="33" t="n">
        <f aca="false">B82/I82</f>
        <v>1.00794024628222</v>
      </c>
      <c r="K82" s="33" t="n">
        <f aca="false">C82/I82</f>
        <v>1.03849000740192</v>
      </c>
      <c r="L82" s="33" t="n">
        <f aca="false">D82/I82</f>
        <v>0.857546598479241</v>
      </c>
      <c r="M82" s="33" t="n">
        <f aca="false">E82/I82</f>
        <v>1.09609043805935</v>
      </c>
      <c r="N82" s="33" t="n">
        <f aca="false">F82/I82</f>
        <v>0.783931094811924</v>
      </c>
      <c r="O82" s="33" t="n">
        <f aca="false">G82/I82</f>
        <v>0.806540609649418</v>
      </c>
    </row>
    <row r="83" s="39" customFormat="true" ht="12.75" hidden="false" customHeight="false" outlineLevel="0" collapsed="false">
      <c r="A83" s="24" t="n">
        <v>142907</v>
      </c>
      <c r="B83" s="37" t="n">
        <v>149.79</v>
      </c>
      <c r="C83" s="37" t="n">
        <v>154.33</v>
      </c>
      <c r="D83" s="37" t="n">
        <v>127.44</v>
      </c>
      <c r="E83" s="38" t="n">
        <v>162.89</v>
      </c>
      <c r="F83" s="38" t="n">
        <v>116.5</v>
      </c>
      <c r="G83" s="37" t="n">
        <v>119.86</v>
      </c>
      <c r="H83" s="38" t="n">
        <f aca="false">AVERAGE(B83:G83)</f>
        <v>138.468333333333</v>
      </c>
      <c r="I83" s="38" t="n">
        <v>137.86</v>
      </c>
      <c r="J83" s="38" t="n">
        <f aca="false">B83/I83</f>
        <v>1.08653706658929</v>
      </c>
      <c r="K83" s="38" t="n">
        <f aca="false">C83/I83</f>
        <v>1.11946902654867</v>
      </c>
      <c r="L83" s="38" t="n">
        <f aca="false">D83/I83</f>
        <v>0.924416074278253</v>
      </c>
      <c r="M83" s="38" t="n">
        <f aca="false">E83/I83</f>
        <v>1.18156100391702</v>
      </c>
      <c r="N83" s="38" t="n">
        <f aca="false">F83/I83</f>
        <v>0.845060206006093</v>
      </c>
      <c r="O83" s="38" t="n">
        <f aca="false">G83/I83</f>
        <v>0.869432757870303</v>
      </c>
    </row>
    <row r="84" s="39" customFormat="true" ht="12.75" hidden="false" customHeight="false" outlineLevel="0" collapsed="false">
      <c r="A84" s="24" t="n">
        <v>142907</v>
      </c>
      <c r="B84" s="37" t="n">
        <v>149.79</v>
      </c>
      <c r="C84" s="38" t="n">
        <v>154.33</v>
      </c>
      <c r="D84" s="37" t="n">
        <v>127.44</v>
      </c>
      <c r="E84" s="38" t="n">
        <v>162.89</v>
      </c>
      <c r="F84" s="37" t="n">
        <v>116.5</v>
      </c>
      <c r="G84" s="37" t="n">
        <v>119.86</v>
      </c>
      <c r="H84" s="38" t="n">
        <f aca="false">AVERAGE(B84:G84)</f>
        <v>138.468333333333</v>
      </c>
      <c r="I84" s="38" t="n">
        <v>128.4</v>
      </c>
      <c r="J84" s="38" t="n">
        <f aca="false">B84/I84</f>
        <v>1.16658878504673</v>
      </c>
      <c r="K84" s="38" t="n">
        <f aca="false">C84/I84</f>
        <v>1.20194704049844</v>
      </c>
      <c r="L84" s="38" t="n">
        <f aca="false">D84/I84</f>
        <v>0.992523364485981</v>
      </c>
      <c r="M84" s="38" t="n">
        <f aca="false">E84/I84</f>
        <v>1.26861370716511</v>
      </c>
      <c r="N84" s="38" t="n">
        <f aca="false">F84/I84</f>
        <v>0.907320872274143</v>
      </c>
      <c r="O84" s="38" t="n">
        <f aca="false">G84/I84</f>
        <v>0.933489096573209</v>
      </c>
    </row>
    <row r="85" customFormat="false" ht="12.75" hidden="false" customHeight="false" outlineLevel="0" collapsed="false">
      <c r="A85" s="20" t="n">
        <v>142991</v>
      </c>
      <c r="B85" s="37" t="n">
        <v>111.84</v>
      </c>
      <c r="C85" s="37" t="n">
        <v>106.06</v>
      </c>
      <c r="D85" s="37" t="n">
        <v>122.41</v>
      </c>
      <c r="E85" s="33" t="n">
        <v>62.73</v>
      </c>
      <c r="F85" s="33" t="n">
        <v>53.03</v>
      </c>
      <c r="G85" s="37" t="n">
        <v>68.39</v>
      </c>
      <c r="H85" s="33" t="n">
        <f aca="false">AVERAGE(B85:G85)</f>
        <v>87.41</v>
      </c>
      <c r="I85" s="33" t="n">
        <v>102.18</v>
      </c>
      <c r="J85" s="33" t="n">
        <f aca="false">B85/I85</f>
        <v>1.09453904873752</v>
      </c>
      <c r="K85" s="33" t="n">
        <f aca="false">C85/I85</f>
        <v>1.03797220591114</v>
      </c>
      <c r="L85" s="33" t="n">
        <f aca="false">D85/I85</f>
        <v>1.19798394989235</v>
      </c>
      <c r="M85" s="33" t="n">
        <f aca="false">E85/I85</f>
        <v>0.613916617733412</v>
      </c>
      <c r="N85" s="33" t="n">
        <f aca="false">F85/I85</f>
        <v>0.518986102955569</v>
      </c>
      <c r="O85" s="33" t="n">
        <f aca="false">G85/I85</f>
        <v>0.669309062438833</v>
      </c>
    </row>
    <row r="86" customFormat="false" ht="12.75" hidden="false" customHeight="false" outlineLevel="0" collapsed="false">
      <c r="A86" s="24" t="n">
        <v>142991</v>
      </c>
      <c r="B86" s="37" t="n">
        <v>111.84</v>
      </c>
      <c r="C86" s="37" t="n">
        <v>106.06</v>
      </c>
      <c r="D86" s="33" t="n">
        <v>122.41</v>
      </c>
      <c r="E86" s="37" t="n">
        <v>62.73</v>
      </c>
      <c r="F86" s="33" t="n">
        <v>53.03</v>
      </c>
      <c r="G86" s="37" t="n">
        <v>68.39</v>
      </c>
      <c r="H86" s="33" t="n">
        <f aca="false">AVERAGE(B86:G86)</f>
        <v>87.41</v>
      </c>
      <c r="I86" s="33" t="n">
        <v>87.26</v>
      </c>
      <c r="J86" s="33" t="n">
        <f aca="false">B86/I86</f>
        <v>1.28168691267477</v>
      </c>
      <c r="K86" s="33" t="n">
        <f aca="false">C86/I86</f>
        <v>1.21544808617923</v>
      </c>
      <c r="L86" s="33" t="n">
        <f aca="false">D86/I86</f>
        <v>1.40281916112766</v>
      </c>
      <c r="M86" s="33" t="n">
        <f aca="false">E86/I86</f>
        <v>0.718886087554435</v>
      </c>
      <c r="N86" s="33" t="n">
        <f aca="false">F86/I86</f>
        <v>0.607724043089617</v>
      </c>
      <c r="O86" s="33" t="n">
        <f aca="false">G86/I86</f>
        <v>0.783749713499885</v>
      </c>
    </row>
    <row r="87" customFormat="false" ht="12.75" hidden="false" customHeight="false" outlineLevel="0" collapsed="false">
      <c r="A87" s="24" t="n">
        <v>142991</v>
      </c>
      <c r="B87" s="33" t="n">
        <v>111.84</v>
      </c>
      <c r="C87" s="37" t="n">
        <v>106.06</v>
      </c>
      <c r="D87" s="33" t="n">
        <v>122.41</v>
      </c>
      <c r="E87" s="37" t="n">
        <v>62.73</v>
      </c>
      <c r="F87" s="37" t="n">
        <v>53.03</v>
      </c>
      <c r="G87" s="37" t="n">
        <v>68.39</v>
      </c>
      <c r="H87" s="33" t="n">
        <f aca="false">AVERAGE(B87:G87)</f>
        <v>87.41</v>
      </c>
      <c r="I87" s="33" t="n">
        <v>72.55</v>
      </c>
      <c r="J87" s="33" t="n">
        <f aca="false">B87/I87</f>
        <v>1.54155754651964</v>
      </c>
      <c r="K87" s="33" t="n">
        <f aca="false">C87/I87</f>
        <v>1.4618883528601</v>
      </c>
      <c r="L87" s="33" t="n">
        <f aca="false">D87/I87</f>
        <v>1.68725017229497</v>
      </c>
      <c r="M87" s="33" t="n">
        <f aca="false">E87/I87</f>
        <v>0.864645072363887</v>
      </c>
      <c r="N87" s="33" t="n">
        <f aca="false">F87/I87</f>
        <v>0.730944176430048</v>
      </c>
      <c r="O87" s="33" t="n">
        <f aca="false">G87/I87</f>
        <v>0.942660234321158</v>
      </c>
    </row>
    <row r="88" customFormat="false" ht="12.75" hidden="false" customHeight="false" outlineLevel="0" collapsed="false">
      <c r="A88" s="20" t="n">
        <v>143062</v>
      </c>
      <c r="B88" s="33" t="s">
        <v>11</v>
      </c>
    </row>
    <row r="89" customFormat="false" ht="12.75" hidden="false" customHeight="false" outlineLevel="0" collapsed="false">
      <c r="A89" s="20" t="n">
        <v>143078</v>
      </c>
      <c r="B89" s="33" t="n">
        <v>1191.3</v>
      </c>
      <c r="C89" s="37" t="n">
        <v>2331.9</v>
      </c>
      <c r="D89" s="37" t="n">
        <v>2479</v>
      </c>
      <c r="E89" s="37" t="n">
        <v>2491.7</v>
      </c>
      <c r="F89" s="37" t="n">
        <v>2103.3</v>
      </c>
      <c r="G89" s="37" t="n">
        <v>2530.7</v>
      </c>
      <c r="H89" s="33" t="n">
        <f aca="false">AVERAGE(B89:G89)</f>
        <v>2187.98333333333</v>
      </c>
      <c r="I89" s="33" t="n">
        <v>2387.2</v>
      </c>
      <c r="J89" s="33" t="n">
        <f aca="false">B89/I89</f>
        <v>0.499036528150134</v>
      </c>
      <c r="K89" s="33" t="n">
        <f aca="false">C89/I89</f>
        <v>0.976834785522788</v>
      </c>
      <c r="L89" s="33" t="n">
        <f aca="false">D89/I89</f>
        <v>1.03845509383378</v>
      </c>
      <c r="M89" s="33" t="n">
        <f aca="false">E89/I89</f>
        <v>1.04377513404826</v>
      </c>
      <c r="N89" s="33" t="n">
        <f aca="false">F89/I89</f>
        <v>0.881074061662199</v>
      </c>
      <c r="O89" s="33" t="n">
        <f aca="false">G89/I89</f>
        <v>1.06011226541555</v>
      </c>
    </row>
    <row r="90" customFormat="false" ht="12.75" hidden="false" customHeight="false" outlineLevel="0" collapsed="false">
      <c r="A90" s="20" t="n">
        <v>143130</v>
      </c>
      <c r="B90" s="37" t="n">
        <v>107.69</v>
      </c>
      <c r="C90" s="37" t="n">
        <v>114.06</v>
      </c>
      <c r="D90" s="37" t="n">
        <v>134.98</v>
      </c>
      <c r="E90" s="33" t="n">
        <v>116.81</v>
      </c>
      <c r="F90" s="37" t="n">
        <v>125.36</v>
      </c>
      <c r="G90" s="33" t="n">
        <v>169.96</v>
      </c>
      <c r="H90" s="33" t="n">
        <f aca="false">AVERAGE(B90:G90)</f>
        <v>128.143333333333</v>
      </c>
      <c r="I90" s="33" t="n">
        <v>120.52</v>
      </c>
      <c r="J90" s="33" t="n">
        <f aca="false">B90/I90</f>
        <v>0.893544639893794</v>
      </c>
      <c r="K90" s="33" t="n">
        <f aca="false">C90/I90</f>
        <v>0.946398937935612</v>
      </c>
      <c r="L90" s="33" t="n">
        <f aca="false">D90/I90</f>
        <v>1.11998008629273</v>
      </c>
      <c r="M90" s="33" t="n">
        <f aca="false">E90/I90</f>
        <v>0.969216727514106</v>
      </c>
      <c r="N90" s="33" t="n">
        <f aca="false">F90/I90</f>
        <v>1.04015930965815</v>
      </c>
      <c r="O90" s="33" t="n">
        <f aca="false">G90/I90</f>
        <v>1.41022236973117</v>
      </c>
    </row>
    <row r="91" customFormat="false" ht="12.75" hidden="false" customHeight="false" outlineLevel="0" collapsed="false">
      <c r="A91" s="20" t="n">
        <v>143203</v>
      </c>
      <c r="B91" s="37" t="n">
        <v>45.29</v>
      </c>
      <c r="C91" s="37" t="n">
        <v>73.61</v>
      </c>
      <c r="D91" s="37" t="n">
        <v>106.2</v>
      </c>
      <c r="E91" s="33" t="n">
        <v>169.25</v>
      </c>
      <c r="F91" s="37" t="n">
        <v>109.71</v>
      </c>
      <c r="G91" s="33" t="n">
        <v>189.75</v>
      </c>
      <c r="H91" s="33" t="n">
        <f aca="false">AVERAGE(B91:G91)</f>
        <v>115.635</v>
      </c>
      <c r="I91" s="33" t="n">
        <v>83.7</v>
      </c>
      <c r="J91" s="33" t="n">
        <f aca="false">B91/I91</f>
        <v>0.541099163679809</v>
      </c>
      <c r="K91" s="33" t="n">
        <f aca="false">C91/I91</f>
        <v>0.879450418160096</v>
      </c>
      <c r="L91" s="33" t="n">
        <f aca="false">D91/I91</f>
        <v>1.26881720430108</v>
      </c>
      <c r="M91" s="33" t="n">
        <f aca="false">E91/I91</f>
        <v>2.0221027479092</v>
      </c>
      <c r="N91" s="33" t="n">
        <f aca="false">F91/I91</f>
        <v>1.31075268817204</v>
      </c>
      <c r="O91" s="33" t="n">
        <f aca="false">G91/I91</f>
        <v>2.26702508960573</v>
      </c>
    </row>
    <row r="92" customFormat="false" ht="12.75" hidden="false" customHeight="false" outlineLevel="0" collapsed="false">
      <c r="A92" s="20" t="n">
        <v>143276</v>
      </c>
      <c r="B92" s="33" t="s">
        <v>11</v>
      </c>
    </row>
    <row r="93" customFormat="false" ht="12.75" hidden="false" customHeight="false" outlineLevel="0" collapsed="false">
      <c r="A93" s="20" t="n">
        <v>143283</v>
      </c>
      <c r="B93" s="33" t="n">
        <v>2073.6</v>
      </c>
      <c r="C93" s="37" t="n">
        <v>3739.8</v>
      </c>
      <c r="D93" s="37" t="n">
        <v>3910</v>
      </c>
      <c r="E93" s="37" t="n">
        <v>4363.8</v>
      </c>
      <c r="F93" s="37" t="n">
        <v>3975.2</v>
      </c>
      <c r="G93" s="37" t="n">
        <v>4544.4</v>
      </c>
      <c r="H93" s="33" t="n">
        <f aca="false">AVERAGE(B93:G93)</f>
        <v>3767.8</v>
      </c>
      <c r="I93" s="33" t="n">
        <v>4106.64</v>
      </c>
      <c r="J93" s="33" t="n">
        <f aca="false">B93/I93</f>
        <v>0.504938343755479</v>
      </c>
      <c r="K93" s="33" t="n">
        <f aca="false">C93/I93</f>
        <v>0.910671497866869</v>
      </c>
      <c r="L93" s="33" t="n">
        <f aca="false">D93/I93</f>
        <v>0.952116572185534</v>
      </c>
      <c r="M93" s="33" t="n">
        <f aca="false">E93/I93</f>
        <v>1.06262053649699</v>
      </c>
      <c r="N93" s="33" t="n">
        <f aca="false">F93/I93</f>
        <v>0.967993298657783</v>
      </c>
      <c r="O93" s="33" t="n">
        <f aca="false">G93/I93</f>
        <v>1.10659809479282</v>
      </c>
    </row>
    <row r="94" customFormat="false" ht="12.75" hidden="false" customHeight="false" outlineLevel="0" collapsed="false">
      <c r="A94" s="20" t="n">
        <v>143303</v>
      </c>
      <c r="B94" s="37" t="n">
        <v>125.06</v>
      </c>
      <c r="C94" s="37" t="n">
        <v>136.38</v>
      </c>
      <c r="D94" s="37" t="n">
        <v>139.06</v>
      </c>
      <c r="E94" s="37" t="n">
        <v>120.54</v>
      </c>
      <c r="F94" s="37" t="n">
        <v>130.23</v>
      </c>
      <c r="G94" s="33" t="n">
        <v>53.21</v>
      </c>
      <c r="H94" s="33" t="n">
        <f aca="false">AVERAGE(B94:G94)</f>
        <v>117.413333333333</v>
      </c>
      <c r="I94" s="33" t="n">
        <v>130.25</v>
      </c>
      <c r="J94" s="33" t="n">
        <f aca="false">B94/I94</f>
        <v>0.960153550863724</v>
      </c>
      <c r="K94" s="33" t="n">
        <f aca="false">C94/I94</f>
        <v>1.04706333973129</v>
      </c>
      <c r="L94" s="33" t="n">
        <f aca="false">D94/I94</f>
        <v>1.06763915547025</v>
      </c>
      <c r="M94" s="33" t="n">
        <f aca="false">E94/I94</f>
        <v>0.925451055662188</v>
      </c>
      <c r="N94" s="33" t="n">
        <f aca="false">F94/I94</f>
        <v>0.999846449136276</v>
      </c>
      <c r="O94" s="33" t="n">
        <f aca="false">G94/I94</f>
        <v>0.40852207293666</v>
      </c>
    </row>
    <row r="95" customFormat="false" ht="12.75" hidden="false" customHeight="false" outlineLevel="0" collapsed="false">
      <c r="A95" s="20" t="n">
        <v>143315</v>
      </c>
      <c r="B95" s="37" t="n">
        <v>178.38</v>
      </c>
      <c r="C95" s="37" t="n">
        <v>135.96</v>
      </c>
      <c r="D95" s="37" t="n">
        <v>183.38</v>
      </c>
      <c r="E95" s="33" t="n">
        <v>90.35</v>
      </c>
      <c r="F95" s="37" t="n">
        <v>158.38</v>
      </c>
      <c r="G95" s="37" t="n">
        <v>115.14</v>
      </c>
      <c r="H95" s="33" t="n">
        <f aca="false">AVERAGE(B95:G95)</f>
        <v>143.598333333333</v>
      </c>
      <c r="I95" s="33" t="n">
        <v>154.25</v>
      </c>
      <c r="J95" s="33" t="n">
        <f aca="false">B95/I95</f>
        <v>1.15643435980551</v>
      </c>
      <c r="K95" s="33" t="n">
        <f aca="false">C95/I95</f>
        <v>0.881426256077796</v>
      </c>
      <c r="L95" s="33" t="n">
        <f aca="false">D95/I95</f>
        <v>1.18884927066451</v>
      </c>
      <c r="M95" s="33" t="n">
        <f aca="false">E95/I95</f>
        <v>0.585737439222042</v>
      </c>
      <c r="N95" s="33" t="n">
        <f aca="false">F95/I95</f>
        <v>1.02677471636953</v>
      </c>
      <c r="O95" s="33" t="n">
        <f aca="false">G95/I95</f>
        <v>0.74645056726094</v>
      </c>
    </row>
    <row r="96" customFormat="false" ht="12.75" hidden="false" customHeight="false" outlineLevel="0" collapsed="false">
      <c r="A96" s="20" t="n">
        <v>143321</v>
      </c>
      <c r="B96" s="33" t="n">
        <v>124.76</v>
      </c>
      <c r="C96" s="37" t="n">
        <v>368.68</v>
      </c>
      <c r="D96" s="37" t="n">
        <v>316.13</v>
      </c>
      <c r="E96" s="37" t="n">
        <v>363.88</v>
      </c>
      <c r="F96" s="37" t="n">
        <v>288.68</v>
      </c>
      <c r="G96" s="37" t="n">
        <v>312.86</v>
      </c>
      <c r="H96" s="33" t="n">
        <f aca="false">AVERAGE(B96:G96)</f>
        <v>295.831666666667</v>
      </c>
      <c r="I96" s="33" t="n">
        <v>330.05</v>
      </c>
      <c r="J96" s="33" t="n">
        <f aca="false">B96/I96</f>
        <v>0.378003332828359</v>
      </c>
      <c r="K96" s="33" t="n">
        <f aca="false">C96/I96</f>
        <v>1.11704287229208</v>
      </c>
      <c r="L96" s="33" t="n">
        <f aca="false">D96/I96</f>
        <v>0.95782457203454</v>
      </c>
      <c r="M96" s="33" t="n">
        <f aca="false">E96/I96</f>
        <v>1.1024996212695</v>
      </c>
      <c r="N96" s="33" t="n">
        <f aca="false">F96/I96</f>
        <v>0.874655355249205</v>
      </c>
      <c r="O96" s="33" t="n">
        <f aca="false">G96/I96</f>
        <v>0.947916982275413</v>
      </c>
    </row>
    <row r="97" customFormat="false" ht="12.75" hidden="false" customHeight="false" outlineLevel="0" collapsed="false">
      <c r="A97" s="20" t="n">
        <v>143383</v>
      </c>
      <c r="B97" s="37" t="n">
        <v>132.74</v>
      </c>
      <c r="C97" s="37" t="n">
        <v>218.1</v>
      </c>
      <c r="D97" s="37" t="n">
        <v>292.53</v>
      </c>
      <c r="E97" s="37" t="n">
        <v>282.24</v>
      </c>
      <c r="F97" s="37" t="n">
        <v>251.74</v>
      </c>
      <c r="G97" s="33" t="n">
        <v>133.34</v>
      </c>
      <c r="H97" s="33" t="n">
        <f aca="false">AVERAGE(B97:G97)</f>
        <v>218.448333333333</v>
      </c>
      <c r="I97" s="33" t="n">
        <v>261.15</v>
      </c>
      <c r="J97" s="33" t="n">
        <f aca="false">B97/I97</f>
        <v>0.508290254642926</v>
      </c>
      <c r="K97" s="33" t="n">
        <f aca="false">C97/I97</f>
        <v>0.835152211372774</v>
      </c>
      <c r="L97" s="33" t="n">
        <f aca="false">D97/I97</f>
        <v>1.12016082711086</v>
      </c>
      <c r="M97" s="33" t="n">
        <f aca="false">E97/I97</f>
        <v>1.08075818495118</v>
      </c>
      <c r="N97" s="33" t="n">
        <f aca="false">F97/I97</f>
        <v>0.963967068734444</v>
      </c>
      <c r="O97" s="33" t="n">
        <f aca="false">G97/I97</f>
        <v>0.510587784798009</v>
      </c>
    </row>
    <row r="98" customFormat="false" ht="12.75" hidden="false" customHeight="false" outlineLevel="0" collapsed="false">
      <c r="A98" s="20" t="n">
        <v>143402</v>
      </c>
      <c r="B98" s="37" t="n">
        <v>169.4</v>
      </c>
      <c r="C98" s="37" t="n">
        <v>177.54</v>
      </c>
      <c r="D98" s="37" t="n">
        <v>161.13</v>
      </c>
      <c r="E98" s="37" t="n">
        <v>139.53</v>
      </c>
      <c r="F98" s="37" t="n">
        <v>135.04</v>
      </c>
      <c r="G98" s="33" t="n">
        <v>123.79</v>
      </c>
      <c r="H98" s="33" t="n">
        <f aca="false">AVERAGE(B98:G98)</f>
        <v>151.071666666667</v>
      </c>
      <c r="I98" s="33" t="n">
        <v>392</v>
      </c>
      <c r="J98" s="33" t="n">
        <f aca="false">B98/I98</f>
        <v>0.432142857142857</v>
      </c>
      <c r="K98" s="33" t="n">
        <f aca="false">C98/I98</f>
        <v>0.452908163265306</v>
      </c>
      <c r="L98" s="33" t="n">
        <f aca="false">D98/I98</f>
        <v>0.411045918367347</v>
      </c>
      <c r="M98" s="33" t="n">
        <f aca="false">E98/I98</f>
        <v>0.35594387755102</v>
      </c>
      <c r="N98" s="33" t="n">
        <f aca="false">F98/I98</f>
        <v>0.344489795918367</v>
      </c>
      <c r="O98" s="33" t="n">
        <f aca="false">G98/I98</f>
        <v>0.315790816326531</v>
      </c>
    </row>
    <row r="99" customFormat="false" ht="12.75" hidden="false" customHeight="false" outlineLevel="0" collapsed="false">
      <c r="A99" s="24" t="n">
        <v>143402</v>
      </c>
      <c r="B99" s="37" t="n">
        <v>169.4</v>
      </c>
      <c r="C99" s="38" t="n">
        <v>177.54</v>
      </c>
      <c r="D99" s="37" t="n">
        <v>161.13</v>
      </c>
      <c r="E99" s="37" t="n">
        <v>139.53</v>
      </c>
      <c r="F99" s="37" t="n">
        <v>135.04</v>
      </c>
      <c r="G99" s="37" t="n">
        <v>123.79</v>
      </c>
      <c r="H99" s="38" t="n">
        <f aca="false">AVERAGE(B99:G99)</f>
        <v>151.071666666667</v>
      </c>
      <c r="I99" s="33" t="n">
        <v>145.78</v>
      </c>
      <c r="J99" s="33" t="n">
        <f aca="false">B99/I99</f>
        <v>1.16202496913157</v>
      </c>
      <c r="K99" s="33" t="n">
        <f aca="false">C99/I99</f>
        <v>1.21786253258334</v>
      </c>
      <c r="L99" s="33" t="n">
        <f aca="false">D99/I99</f>
        <v>1.10529565098093</v>
      </c>
      <c r="M99" s="33" t="n">
        <f aca="false">E99/I99</f>
        <v>0.957127177939361</v>
      </c>
      <c r="N99" s="33" t="n">
        <f aca="false">F99/I99</f>
        <v>0.926327342570997</v>
      </c>
      <c r="O99" s="33" t="n">
        <f aca="false">G99/I99</f>
        <v>0.849156262861847</v>
      </c>
    </row>
    <row r="100" customFormat="false" ht="12.75" hidden="false" customHeight="false" outlineLevel="0" collapsed="false">
      <c r="A100" s="20" t="n">
        <v>143467</v>
      </c>
      <c r="B100" s="37" t="n">
        <v>525.11</v>
      </c>
      <c r="C100" s="37" t="n">
        <v>546.63</v>
      </c>
      <c r="D100" s="37" t="n">
        <v>589.78</v>
      </c>
      <c r="E100" s="37" t="n">
        <v>461.75</v>
      </c>
      <c r="F100" s="33" t="n">
        <v>323.54</v>
      </c>
      <c r="G100" s="33" t="n">
        <v>302.05</v>
      </c>
      <c r="H100" s="33" t="n">
        <f aca="false">AVERAGE(B100:G100)</f>
        <v>458.143333333333</v>
      </c>
      <c r="I100" s="33" t="n">
        <v>530.82</v>
      </c>
      <c r="J100" s="33" t="n">
        <f aca="false">B100/I100</f>
        <v>0.989243057910403</v>
      </c>
      <c r="K100" s="33" t="n">
        <f aca="false">C100/I100</f>
        <v>1.0297841076071</v>
      </c>
      <c r="L100" s="33" t="n">
        <f aca="false">D100/I100</f>
        <v>1.11107343355563</v>
      </c>
      <c r="M100" s="33" t="n">
        <f aca="false">E100/I100</f>
        <v>0.869880562149128</v>
      </c>
      <c r="N100" s="33" t="n">
        <f aca="false">F100/I100</f>
        <v>0.609509815003203</v>
      </c>
      <c r="O100" s="33" t="n">
        <f aca="false">G100/I100</f>
        <v>0.569025281639727</v>
      </c>
    </row>
    <row r="101" customFormat="false" ht="12.75" hidden="false" customHeight="false" outlineLevel="0" collapsed="false">
      <c r="A101" s="20" t="n">
        <v>143554</v>
      </c>
      <c r="B101" s="33" t="n">
        <v>148.39</v>
      </c>
      <c r="C101" s="33" t="n">
        <v>209.06</v>
      </c>
      <c r="D101" s="37" t="n">
        <v>343.05</v>
      </c>
      <c r="E101" s="37" t="n">
        <v>334.29</v>
      </c>
      <c r="F101" s="33" t="n">
        <v>239.84</v>
      </c>
      <c r="G101" s="37" t="n">
        <v>280.71</v>
      </c>
      <c r="H101" s="33" t="n">
        <f aca="false">AVERAGE(B101:G101)</f>
        <v>259.223333333333</v>
      </c>
      <c r="I101" s="33" t="n">
        <v>319.35</v>
      </c>
      <c r="J101" s="33" t="n">
        <f aca="false">B101/I101</f>
        <v>0.464662595897918</v>
      </c>
      <c r="K101" s="33" t="n">
        <f aca="false">C101/I101</f>
        <v>0.654642242054173</v>
      </c>
      <c r="L101" s="33" t="n">
        <f aca="false">D101/I101</f>
        <v>1.07421324565524</v>
      </c>
      <c r="M101" s="33" t="n">
        <f aca="false">E101/I101</f>
        <v>1.04678252700799</v>
      </c>
      <c r="N101" s="33" t="n">
        <f aca="false">F101/I101</f>
        <v>0.751025520588696</v>
      </c>
      <c r="O101" s="33" t="n">
        <f aca="false">G101/I101</f>
        <v>0.879004227336778</v>
      </c>
    </row>
    <row r="102" customFormat="false" ht="12.75" hidden="false" customHeight="false" outlineLevel="0" collapsed="false">
      <c r="A102" s="24" t="n">
        <v>143554</v>
      </c>
      <c r="B102" s="33" t="n">
        <v>148.39</v>
      </c>
      <c r="C102" s="37" t="n">
        <v>209.06</v>
      </c>
      <c r="D102" s="33" t="n">
        <v>343.05</v>
      </c>
      <c r="E102" s="33" t="n">
        <v>334.29</v>
      </c>
      <c r="F102" s="37" t="n">
        <v>239.84</v>
      </c>
      <c r="G102" s="37" t="n">
        <v>280.71</v>
      </c>
      <c r="H102" s="33" t="n">
        <f aca="false">AVERAGE(B102:G102)</f>
        <v>259.223333333333</v>
      </c>
      <c r="I102" s="33" t="n">
        <v>243.38</v>
      </c>
      <c r="J102" s="33" t="n">
        <f aca="false">B102/I102</f>
        <v>0.609704988084477</v>
      </c>
      <c r="K102" s="33" t="n">
        <f aca="false">C102/I102</f>
        <v>0.858985947900403</v>
      </c>
      <c r="L102" s="33" t="n">
        <f aca="false">D102/I102</f>
        <v>1.4095242008382</v>
      </c>
      <c r="M102" s="33" t="n">
        <f aca="false">E102/I102</f>
        <v>1.37353110362396</v>
      </c>
      <c r="N102" s="33" t="n">
        <f aca="false">F102/I102</f>
        <v>0.98545484427644</v>
      </c>
      <c r="O102" s="33" t="n">
        <f aca="false">G102/I102</f>
        <v>1.15338154326568</v>
      </c>
    </row>
    <row r="103" customFormat="false" ht="12.75" hidden="false" customHeight="false" outlineLevel="0" collapsed="false">
      <c r="A103" s="20" t="n">
        <v>143565</v>
      </c>
      <c r="B103" s="37" t="n">
        <v>155.6</v>
      </c>
      <c r="C103" s="37" t="n">
        <v>173.1</v>
      </c>
      <c r="D103" s="37" t="n">
        <v>174.04</v>
      </c>
      <c r="E103" s="37" t="n">
        <v>182.48</v>
      </c>
      <c r="F103" s="37" t="n">
        <v>148.1</v>
      </c>
      <c r="G103" s="33" t="n">
        <v>113.9</v>
      </c>
      <c r="H103" s="33" t="n">
        <f aca="false">AVERAGE(B103:G103)</f>
        <v>157.87</v>
      </c>
      <c r="I103" s="33" t="n">
        <v>166.66</v>
      </c>
      <c r="J103" s="33" t="n">
        <f aca="false">B103/I103</f>
        <v>0.93363734549382</v>
      </c>
      <c r="K103" s="33" t="n">
        <f aca="false">C103/I103</f>
        <v>1.03864154566183</v>
      </c>
      <c r="L103" s="33" t="n">
        <f aca="false">D103/I103</f>
        <v>1.04428177127085</v>
      </c>
      <c r="M103" s="33" t="n">
        <f aca="false">E103/I103</f>
        <v>1.09492379695188</v>
      </c>
      <c r="N103" s="33" t="n">
        <f aca="false">F103/I103</f>
        <v>0.888635545421817</v>
      </c>
      <c r="O103" s="33" t="n">
        <f aca="false">G103/I103</f>
        <v>0.683427337093484</v>
      </c>
    </row>
    <row r="104" customFormat="false" ht="12.75" hidden="false" customHeight="false" outlineLevel="0" collapsed="false">
      <c r="A104" s="20" t="n">
        <v>143602</v>
      </c>
      <c r="B104" s="37" t="n">
        <v>3993.9</v>
      </c>
      <c r="C104" s="37" t="n">
        <v>5177.4</v>
      </c>
      <c r="D104" s="37" t="n">
        <v>4420.6</v>
      </c>
      <c r="E104" s="37" t="n">
        <v>4255.1</v>
      </c>
      <c r="F104" s="37" t="n">
        <v>5004.2</v>
      </c>
      <c r="G104" s="33" t="n">
        <v>1943.9</v>
      </c>
      <c r="H104" s="33" t="n">
        <f aca="false">AVERAGE(B104:G104)</f>
        <v>4132.51666666667</v>
      </c>
      <c r="I104" s="33" t="n">
        <v>4570.2</v>
      </c>
      <c r="J104" s="33" t="n">
        <f aca="false">B104/I104</f>
        <v>0.873900485755547</v>
      </c>
      <c r="K104" s="33" t="n">
        <f aca="false">C104/I104</f>
        <v>1.13286070631482</v>
      </c>
      <c r="L104" s="33" t="n">
        <f aca="false">D104/I104</f>
        <v>0.967266202792001</v>
      </c>
      <c r="M104" s="33" t="n">
        <f aca="false">E104/I104</f>
        <v>0.931053345586627</v>
      </c>
      <c r="N104" s="33" t="n">
        <f aca="false">F104/I104</f>
        <v>1.09496302131198</v>
      </c>
      <c r="O104" s="33" t="n">
        <f aca="false">G104/I104</f>
        <v>0.425342435779616</v>
      </c>
    </row>
    <row r="105" customFormat="false" ht="12.75" hidden="false" customHeight="false" outlineLevel="0" collapsed="false">
      <c r="A105" s="20" t="n">
        <v>143603</v>
      </c>
      <c r="B105" s="37" t="n">
        <v>585</v>
      </c>
      <c r="C105" s="37" t="n">
        <v>306.6</v>
      </c>
      <c r="D105" s="37" t="n">
        <v>368.4</v>
      </c>
      <c r="E105" s="37" t="n">
        <v>258.9</v>
      </c>
      <c r="F105" s="37" t="n">
        <v>423.8</v>
      </c>
      <c r="G105" s="33" t="n">
        <v>1644.4</v>
      </c>
      <c r="H105" s="33" t="n">
        <f aca="false">AVERAGE(B105:G105)</f>
        <v>597.85</v>
      </c>
      <c r="I105" s="33" t="n">
        <v>388.54</v>
      </c>
      <c r="J105" s="33" t="n">
        <f aca="false">B105/I105</f>
        <v>1.50563648530396</v>
      </c>
      <c r="K105" s="33" t="n">
        <f aca="false">C105/I105</f>
        <v>0.789107942554177</v>
      </c>
      <c r="L105" s="33" t="n">
        <f aca="false">D105/I105</f>
        <v>0.948164925104236</v>
      </c>
      <c r="M105" s="33" t="n">
        <f aca="false">E105/I105</f>
        <v>0.666340659906316</v>
      </c>
      <c r="N105" s="33" t="n">
        <f aca="false">F105/I105</f>
        <v>1.09074998713131</v>
      </c>
      <c r="O105" s="33" t="n">
        <f aca="false">G105/I105</f>
        <v>4.23225407937407</v>
      </c>
    </row>
    <row r="106" customFormat="false" ht="12.75" hidden="false" customHeight="false" outlineLevel="0" collapsed="false">
      <c r="A106" s="20" t="n">
        <v>143604</v>
      </c>
      <c r="B106" s="33" t="s">
        <v>11</v>
      </c>
    </row>
    <row r="107" customFormat="false" ht="12.75" hidden="false" customHeight="false" outlineLevel="0" collapsed="false">
      <c r="A107" s="20" t="n">
        <v>143646</v>
      </c>
      <c r="B107" s="33" t="n">
        <v>117.69</v>
      </c>
      <c r="C107" s="33" t="n">
        <v>101.61</v>
      </c>
      <c r="D107" s="37" t="n">
        <v>44.41</v>
      </c>
      <c r="E107" s="37" t="n">
        <v>48.85</v>
      </c>
      <c r="F107" s="37" t="n">
        <v>40.5</v>
      </c>
      <c r="G107" s="37" t="n">
        <v>50.01</v>
      </c>
      <c r="H107" s="33" t="n">
        <f aca="false">AVERAGE(B107:G107)</f>
        <v>67.1783333333333</v>
      </c>
      <c r="I107" s="33" t="n">
        <v>45.94</v>
      </c>
      <c r="J107" s="33" t="n">
        <f aca="false">B107/I107</f>
        <v>2.56181976491075</v>
      </c>
      <c r="K107" s="33" t="n">
        <f aca="false">C107/I107</f>
        <v>2.2117979973879</v>
      </c>
      <c r="L107" s="33" t="n">
        <f aca="false">D107/I107</f>
        <v>0.966695690030475</v>
      </c>
      <c r="M107" s="33" t="n">
        <f aca="false">E107/I107</f>
        <v>1.06334349151067</v>
      </c>
      <c r="N107" s="33" t="n">
        <f aca="false">F107/I107</f>
        <v>0.88158467566391</v>
      </c>
      <c r="O107" s="33" t="n">
        <f aca="false">G107/I107</f>
        <v>1.08859381802351</v>
      </c>
    </row>
    <row r="108" customFormat="false" ht="12.75" hidden="false" customHeight="false" outlineLevel="0" collapsed="false">
      <c r="A108" s="20" t="n">
        <v>143652</v>
      </c>
      <c r="B108" s="37" t="n">
        <v>185.78</v>
      </c>
      <c r="C108" s="37" t="n">
        <v>213.06</v>
      </c>
      <c r="D108" s="37" t="n">
        <v>199.28</v>
      </c>
      <c r="E108" s="33" t="n">
        <v>36.34</v>
      </c>
      <c r="F108" s="37" t="n">
        <v>170.3</v>
      </c>
      <c r="G108" s="33" t="n">
        <v>130.2</v>
      </c>
      <c r="H108" s="33" t="n">
        <f aca="false">AVERAGE(B108:G108)</f>
        <v>155.826666666667</v>
      </c>
      <c r="I108" s="33" t="n">
        <v>192.11</v>
      </c>
      <c r="J108" s="33" t="n">
        <f aca="false">B108/I108</f>
        <v>0.967050127531102</v>
      </c>
      <c r="K108" s="33" t="n">
        <f aca="false">C108/I108</f>
        <v>1.10905210556452</v>
      </c>
      <c r="L108" s="33" t="n">
        <f aca="false">D108/I108</f>
        <v>1.03732236739368</v>
      </c>
      <c r="M108" s="33" t="n">
        <f aca="false">E108/I108</f>
        <v>0.18916245900786</v>
      </c>
      <c r="N108" s="33" t="n">
        <f aca="false">F108/I108</f>
        <v>0.886471292488678</v>
      </c>
      <c r="O108" s="33" t="n">
        <f aca="false">G108/I108</f>
        <v>0.677736713341315</v>
      </c>
    </row>
    <row r="109" customFormat="false" ht="12.75" hidden="false" customHeight="false" outlineLevel="0" collapsed="false">
      <c r="A109" s="20" t="n">
        <v>143691</v>
      </c>
      <c r="B109" s="37" t="n">
        <v>422.4</v>
      </c>
      <c r="C109" s="37" t="n">
        <v>519.73</v>
      </c>
      <c r="D109" s="33" t="n">
        <v>247.71</v>
      </c>
      <c r="E109" s="37" t="n">
        <v>496.28</v>
      </c>
      <c r="F109" s="37" t="n">
        <v>426.8</v>
      </c>
      <c r="G109" s="37" t="n">
        <v>312.8</v>
      </c>
      <c r="H109" s="33" t="n">
        <f aca="false">AVERAGE(B109:G109)</f>
        <v>404.286666666667</v>
      </c>
      <c r="I109" s="33" t="n">
        <v>435.6</v>
      </c>
      <c r="J109" s="33" t="n">
        <f aca="false">B109/I109</f>
        <v>0.96969696969697</v>
      </c>
      <c r="K109" s="33" t="n">
        <f aca="false">C109/I109</f>
        <v>1.19313590449954</v>
      </c>
      <c r="L109" s="33" t="n">
        <f aca="false">D109/I109</f>
        <v>0.56866391184573</v>
      </c>
      <c r="M109" s="33" t="n">
        <f aca="false">E109/I109</f>
        <v>1.13930211202938</v>
      </c>
      <c r="N109" s="33" t="n">
        <f aca="false">F109/I109</f>
        <v>0.97979797979798</v>
      </c>
      <c r="O109" s="33" t="n">
        <f aca="false">G109/I109</f>
        <v>0.718089990817264</v>
      </c>
    </row>
    <row r="110" customFormat="false" ht="12.75" hidden="false" customHeight="false" outlineLevel="0" collapsed="false">
      <c r="A110" s="20" t="n">
        <v>143709</v>
      </c>
      <c r="B110" s="37" t="n">
        <v>960.8</v>
      </c>
      <c r="C110" s="37" t="n">
        <v>994</v>
      </c>
      <c r="D110" s="37" t="n">
        <v>1104.5</v>
      </c>
      <c r="E110" s="37" t="n">
        <v>941.6</v>
      </c>
      <c r="F110" s="37" t="n">
        <v>1020.7</v>
      </c>
      <c r="G110" s="33" t="n">
        <v>1534.2</v>
      </c>
      <c r="H110" s="33" t="n">
        <f aca="false">AVERAGE(B110:G110)</f>
        <v>1092.63333333333</v>
      </c>
      <c r="I110" s="33" t="n">
        <v>1004.32</v>
      </c>
      <c r="J110" s="33" t="n">
        <f aca="false">B110/I110</f>
        <v>0.95666719770591</v>
      </c>
      <c r="K110" s="33" t="n">
        <f aca="false">C110/I110</f>
        <v>0.989724390632468</v>
      </c>
      <c r="L110" s="33" t="n">
        <f aca="false">D110/I110</f>
        <v>1.0997490839573</v>
      </c>
      <c r="M110" s="33" t="n">
        <f aca="false">E110/I110</f>
        <v>0.937549784929106</v>
      </c>
      <c r="N110" s="33" t="n">
        <f aca="false">F110/I110</f>
        <v>1.01630954277521</v>
      </c>
      <c r="O110" s="33" t="n">
        <f aca="false">G110/I110</f>
        <v>1.52760076469651</v>
      </c>
    </row>
    <row r="111" customFormat="false" ht="12.75" hidden="false" customHeight="false" outlineLevel="0" collapsed="false">
      <c r="A111" s="20" t="n">
        <v>143780</v>
      </c>
      <c r="B111" s="37" t="n">
        <v>30</v>
      </c>
      <c r="C111" s="37" t="n">
        <v>30</v>
      </c>
      <c r="D111" s="37" t="n">
        <v>30</v>
      </c>
      <c r="E111" s="37" t="n">
        <v>30.413</v>
      </c>
      <c r="F111" s="37" t="n">
        <v>30.038</v>
      </c>
      <c r="G111" s="33" t="n">
        <v>40.8</v>
      </c>
      <c r="H111" s="33" t="n">
        <f aca="false">AVERAGE(B111:G111)</f>
        <v>31.8751666666667</v>
      </c>
      <c r="I111" s="33" t="n">
        <v>30.09</v>
      </c>
      <c r="J111" s="33" t="n">
        <f aca="false">B111/I111</f>
        <v>0.997008973080758</v>
      </c>
      <c r="K111" s="33" t="n">
        <f aca="false">C111/I111</f>
        <v>0.997008973080758</v>
      </c>
      <c r="L111" s="33" t="n">
        <f aca="false">D111/I111</f>
        <v>0.997008973080758</v>
      </c>
      <c r="M111" s="33" t="n">
        <f aca="false">E111/I111</f>
        <v>1.01073446327684</v>
      </c>
      <c r="N111" s="33" t="n">
        <f aca="false">F111/I111</f>
        <v>0.998271851113327</v>
      </c>
      <c r="O111" s="33" t="n">
        <f aca="false">G111/I111</f>
        <v>1.35593220338983</v>
      </c>
    </row>
    <row r="112" customFormat="false" ht="12.75" hidden="false" customHeight="false" outlineLevel="0" collapsed="false">
      <c r="A112" s="20" t="n">
        <v>143824</v>
      </c>
      <c r="B112" s="33" t="s">
        <v>11</v>
      </c>
    </row>
    <row r="113" customFormat="false" ht="12.75" hidden="false" customHeight="false" outlineLevel="0" collapsed="false">
      <c r="A113" s="20" t="n">
        <v>143825</v>
      </c>
      <c r="B113" s="33" t="s">
        <v>11</v>
      </c>
    </row>
    <row r="114" customFormat="false" ht="12.75" hidden="false" customHeight="false" outlineLevel="0" collapsed="false">
      <c r="A114" s="20" t="n">
        <v>143830</v>
      </c>
      <c r="B114" s="37" t="n">
        <v>264.04</v>
      </c>
      <c r="C114" s="37" t="n">
        <v>238.8</v>
      </c>
      <c r="D114" s="37" t="n">
        <v>254.34</v>
      </c>
      <c r="E114" s="37" t="n">
        <v>253.41</v>
      </c>
      <c r="F114" s="37" t="n">
        <v>239.56</v>
      </c>
      <c r="G114" s="33" t="n">
        <v>315.4</v>
      </c>
      <c r="H114" s="33" t="n">
        <f aca="false">AVERAGE(B114:G114)</f>
        <v>260.925</v>
      </c>
      <c r="I114" s="33" t="n">
        <v>250.03</v>
      </c>
      <c r="J114" s="33" t="n">
        <f aca="false">B114/I114</f>
        <v>1.05603327600688</v>
      </c>
      <c r="K114" s="33" t="n">
        <f aca="false">C114/I114</f>
        <v>0.95508538975323</v>
      </c>
      <c r="L114" s="33" t="n">
        <f aca="false">D114/I114</f>
        <v>1.01723793144823</v>
      </c>
      <c r="M114" s="33" t="n">
        <f aca="false">E114/I114</f>
        <v>1.01351837779466</v>
      </c>
      <c r="N114" s="33" t="n">
        <f aca="false">F114/I114</f>
        <v>0.958125024997</v>
      </c>
      <c r="O114" s="33" t="n">
        <f aca="false">G114/I114</f>
        <v>1.26144862616486</v>
      </c>
    </row>
    <row r="115" customFormat="false" ht="12.75" hidden="false" customHeight="false" outlineLevel="0" collapsed="false">
      <c r="A115" s="20" t="n">
        <v>143836</v>
      </c>
      <c r="B115" s="33" t="n">
        <v>262.18</v>
      </c>
      <c r="C115" s="37" t="n">
        <v>203.53</v>
      </c>
      <c r="D115" s="33" t="n">
        <v>266.8</v>
      </c>
      <c r="E115" s="37" t="n">
        <v>191.85</v>
      </c>
      <c r="F115" s="37" t="n">
        <v>186.19</v>
      </c>
      <c r="G115" s="37" t="n">
        <v>202.09</v>
      </c>
      <c r="H115" s="33" t="n">
        <f aca="false">AVERAGE(B115:G115)</f>
        <v>218.773333333333</v>
      </c>
      <c r="I115" s="33" t="n">
        <v>195.92</v>
      </c>
      <c r="J115" s="33" t="n">
        <f aca="false">B115/I115</f>
        <v>1.33819926500613</v>
      </c>
      <c r="K115" s="33" t="n">
        <f aca="false">C115/I115</f>
        <v>1.03884238464679</v>
      </c>
      <c r="L115" s="33" t="n">
        <f aca="false">D115/I115</f>
        <v>1.36178031849735</v>
      </c>
      <c r="M115" s="33" t="n">
        <f aca="false">E115/I115</f>
        <v>0.979226214781544</v>
      </c>
      <c r="N115" s="33" t="n">
        <f aca="false">F115/I115</f>
        <v>0.950336872192732</v>
      </c>
      <c r="O115" s="33" t="n">
        <f aca="false">G115/I115</f>
        <v>1.03149244589628</v>
      </c>
    </row>
    <row r="116" customFormat="false" ht="12.75" hidden="false" customHeight="false" outlineLevel="0" collapsed="false">
      <c r="A116" s="20" t="n">
        <v>143872</v>
      </c>
      <c r="B116" s="33" t="s">
        <v>11</v>
      </c>
    </row>
    <row r="117" customFormat="false" ht="12.75" hidden="false" customHeight="false" outlineLevel="0" collapsed="false">
      <c r="A117" s="20" t="n">
        <v>143876</v>
      </c>
      <c r="B117" s="37" t="n">
        <v>113.83</v>
      </c>
      <c r="C117" s="37" t="n">
        <v>116.44</v>
      </c>
      <c r="D117" s="37" t="n">
        <v>85.88</v>
      </c>
      <c r="E117" s="37" t="n">
        <v>103.36</v>
      </c>
      <c r="F117" s="37" t="n">
        <v>61.24</v>
      </c>
      <c r="G117" s="33" t="n">
        <v>189.9</v>
      </c>
      <c r="H117" s="33" t="n">
        <f aca="false">AVERAGE(B117:G117)</f>
        <v>111.775</v>
      </c>
      <c r="I117" s="33" t="n">
        <v>96.15</v>
      </c>
      <c r="J117" s="33" t="n">
        <f aca="false">B117/I117</f>
        <v>1.18387935517421</v>
      </c>
      <c r="K117" s="33" t="n">
        <f aca="false">C117/I117</f>
        <v>1.21102444097764</v>
      </c>
      <c r="L117" s="33" t="n">
        <f aca="false">D117/I117</f>
        <v>0.8931877275091</v>
      </c>
      <c r="M117" s="33" t="n">
        <f aca="false">E117/I117</f>
        <v>1.07498699947998</v>
      </c>
      <c r="N117" s="33" t="n">
        <f aca="false">F117/I117</f>
        <v>0.636921476859074</v>
      </c>
      <c r="O117" s="33" t="n">
        <f aca="false">G117/I117</f>
        <v>1.97503900156006</v>
      </c>
    </row>
    <row r="118" customFormat="false" ht="12.75" hidden="false" customHeight="false" outlineLevel="0" collapsed="false">
      <c r="A118" s="20" t="n">
        <v>143905</v>
      </c>
      <c r="B118" s="33" t="n">
        <v>109.76</v>
      </c>
      <c r="C118" s="37" t="n">
        <v>160.09</v>
      </c>
      <c r="D118" s="37" t="n">
        <v>182.15</v>
      </c>
      <c r="E118" s="37" t="n">
        <v>214.05</v>
      </c>
      <c r="F118" s="37" t="n">
        <v>161.71</v>
      </c>
      <c r="G118" s="37" t="n">
        <v>213.9</v>
      </c>
      <c r="H118" s="33" t="n">
        <f aca="false">AVERAGE(B118:G118)</f>
        <v>173.61</v>
      </c>
      <c r="I118" s="33" t="n">
        <v>186.38</v>
      </c>
      <c r="J118" s="33" t="n">
        <f aca="false">B118/I118</f>
        <v>0.588904388882927</v>
      </c>
      <c r="K118" s="33" t="n">
        <f aca="false">C118/I118</f>
        <v>0.858944092713811</v>
      </c>
      <c r="L118" s="33" t="n">
        <f aca="false">D118/I118</f>
        <v>0.977304431805988</v>
      </c>
      <c r="M118" s="33" t="n">
        <f aca="false">E118/I118</f>
        <v>1.14846013520764</v>
      </c>
      <c r="N118" s="33" t="n">
        <f aca="false">F118/I118</f>
        <v>0.867636012447688</v>
      </c>
      <c r="O118" s="33" t="n">
        <f aca="false">G118/I118</f>
        <v>1.14765532782487</v>
      </c>
    </row>
    <row r="119" customFormat="false" ht="12.75" hidden="false" customHeight="false" outlineLevel="0" collapsed="false">
      <c r="A119" s="20" t="n">
        <v>143945</v>
      </c>
      <c r="B119" s="37" t="n">
        <v>405.01</v>
      </c>
      <c r="C119" s="37" t="n">
        <v>478.44</v>
      </c>
      <c r="D119" s="37" t="n">
        <v>511.09</v>
      </c>
      <c r="E119" s="37" t="n">
        <v>385.03</v>
      </c>
      <c r="F119" s="37" t="n">
        <v>375.9</v>
      </c>
      <c r="G119" s="33" t="n">
        <v>537.84</v>
      </c>
      <c r="H119" s="33" t="n">
        <f aca="false">AVERAGE(B119:G119)</f>
        <v>448.885</v>
      </c>
      <c r="I119" s="33" t="n">
        <v>431.09</v>
      </c>
      <c r="J119" s="33" t="n">
        <f aca="false">B119/I119</f>
        <v>0.939502192117655</v>
      </c>
      <c r="K119" s="33" t="n">
        <f aca="false">C119/I119</f>
        <v>1.10983785288455</v>
      </c>
      <c r="L119" s="33" t="n">
        <f aca="false">D119/I119</f>
        <v>1.1855760977986</v>
      </c>
      <c r="M119" s="33" t="n">
        <f aca="false">E119/I119</f>
        <v>0.893154561692454</v>
      </c>
      <c r="N119" s="33" t="n">
        <f aca="false">F119/I119</f>
        <v>0.871975689531188</v>
      </c>
      <c r="O119" s="33" t="n">
        <f aca="false">G119/I119</f>
        <v>1.24762810550001</v>
      </c>
    </row>
    <row r="120" customFormat="false" ht="12.75" hidden="false" customHeight="false" outlineLevel="0" collapsed="false">
      <c r="A120" s="20" t="n">
        <v>143955</v>
      </c>
      <c r="B120" s="37" t="n">
        <v>224.73</v>
      </c>
      <c r="C120" s="37" t="n">
        <v>239.03</v>
      </c>
      <c r="D120" s="37" t="n">
        <v>185.43</v>
      </c>
      <c r="E120" s="37" t="n">
        <v>261.48</v>
      </c>
      <c r="F120" s="37" t="n">
        <v>229.3</v>
      </c>
      <c r="G120" s="33" t="n">
        <v>331.01</v>
      </c>
      <c r="H120" s="33" t="n">
        <f aca="false">AVERAGE(B120:G120)</f>
        <v>245.163333333333</v>
      </c>
      <c r="I120" s="33" t="n">
        <v>227.99</v>
      </c>
      <c r="J120" s="33" t="n">
        <f aca="false">B120/I120</f>
        <v>0.985701127242423</v>
      </c>
      <c r="K120" s="33" t="n">
        <f aca="false">C120/I120</f>
        <v>1.04842317645511</v>
      </c>
      <c r="L120" s="33" t="n">
        <f aca="false">D120/I120</f>
        <v>0.81332514583973</v>
      </c>
      <c r="M120" s="33" t="n">
        <f aca="false">E120/I120</f>
        <v>1.14689240756174</v>
      </c>
      <c r="N120" s="33" t="n">
        <f aca="false">F120/I120</f>
        <v>1.00574586604676</v>
      </c>
      <c r="O120" s="33" t="n">
        <f aca="false">G120/I120</f>
        <v>1.45186192376859</v>
      </c>
    </row>
    <row r="121" customFormat="false" ht="12.75" hidden="false" customHeight="false" outlineLevel="0" collapsed="false">
      <c r="A121" s="24" t="n">
        <v>143955</v>
      </c>
      <c r="B121" s="33" t="n">
        <v>224.73</v>
      </c>
      <c r="C121" s="37" t="n">
        <v>239.03</v>
      </c>
      <c r="D121" s="33" t="n">
        <v>185.43</v>
      </c>
      <c r="E121" s="37" t="n">
        <v>261.48</v>
      </c>
      <c r="F121" s="33" t="n">
        <v>229.3</v>
      </c>
      <c r="G121" s="37" t="n">
        <v>331.01</v>
      </c>
      <c r="H121" s="33" t="n">
        <f aca="false">AVERAGE(B121:G121)</f>
        <v>245.163333333333</v>
      </c>
      <c r="I121" s="33" t="n">
        <v>277.17</v>
      </c>
      <c r="J121" s="33" t="n">
        <f aca="false">B121/I121</f>
        <v>0.810802034852257</v>
      </c>
      <c r="K121" s="33" t="n">
        <f aca="false">C121/I121</f>
        <v>0.862394920085146</v>
      </c>
      <c r="L121" s="33" t="n">
        <f aca="false">D121/I121</f>
        <v>0.669011797813616</v>
      </c>
      <c r="M121" s="33" t="n">
        <f aca="false">E121/I121</f>
        <v>0.943392142006711</v>
      </c>
      <c r="N121" s="33" t="n">
        <f aca="false">F121/I121</f>
        <v>0.827290110762348</v>
      </c>
      <c r="O121" s="33" t="n">
        <f aca="false">G121/I121</f>
        <v>1.19424901684887</v>
      </c>
    </row>
    <row r="122" customFormat="false" ht="12.75" hidden="false" customHeight="false" outlineLevel="0" collapsed="false">
      <c r="A122" s="20" t="n">
        <v>143962</v>
      </c>
      <c r="B122" s="33" t="s">
        <v>11</v>
      </c>
    </row>
    <row r="123" customFormat="false" ht="12.75" hidden="false" customHeight="false" outlineLevel="0" collapsed="false">
      <c r="A123" s="20" t="n">
        <v>143971</v>
      </c>
      <c r="B123" s="33" t="n">
        <v>89.84</v>
      </c>
      <c r="C123" s="37" t="n">
        <v>175.11</v>
      </c>
      <c r="D123" s="37" t="n">
        <v>233.89</v>
      </c>
      <c r="E123" s="37" t="n">
        <v>173.21</v>
      </c>
      <c r="F123" s="37" t="n">
        <v>190.5</v>
      </c>
      <c r="G123" s="37" t="n">
        <v>243.46</v>
      </c>
      <c r="H123" s="33" t="n">
        <f aca="false">AVERAGE(B123:G123)</f>
        <v>184.335</v>
      </c>
      <c r="I123" s="33" t="n">
        <v>203.23</v>
      </c>
      <c r="J123" s="33" t="n">
        <f aca="false">B123/I123</f>
        <v>0.442060719381981</v>
      </c>
      <c r="K123" s="33" t="n">
        <f aca="false">C123/I123</f>
        <v>0.861634601190769</v>
      </c>
      <c r="L123" s="33" t="n">
        <f aca="false">D123/I123</f>
        <v>1.15086355360921</v>
      </c>
      <c r="M123" s="33" t="n">
        <f aca="false">E123/I123</f>
        <v>0.852285587757713</v>
      </c>
      <c r="N123" s="33" t="n">
        <f aca="false">F123/I123</f>
        <v>0.937361609998524</v>
      </c>
      <c r="O123" s="33" t="n">
        <f aca="false">G123/I123</f>
        <v>1.1979530581115</v>
      </c>
    </row>
    <row r="124" customFormat="false" ht="12.75" hidden="false" customHeight="false" outlineLevel="0" collapsed="false">
      <c r="A124" s="20" t="n">
        <v>143979</v>
      </c>
      <c r="B124" s="33" t="s">
        <v>11</v>
      </c>
    </row>
    <row r="125" customFormat="false" ht="12.75" hidden="false" customHeight="false" outlineLevel="0" collapsed="false">
      <c r="A125" s="20" t="n">
        <v>143984</v>
      </c>
      <c r="B125" s="37" t="n">
        <v>533.35</v>
      </c>
      <c r="C125" s="37" t="n">
        <v>500.59</v>
      </c>
      <c r="D125" s="37" t="n">
        <v>517.2</v>
      </c>
      <c r="E125" s="37" t="n">
        <v>415.9</v>
      </c>
      <c r="F125" s="37" t="n">
        <v>312.28</v>
      </c>
      <c r="G125" s="33" t="n">
        <v>264.39</v>
      </c>
      <c r="H125" s="33" t="n">
        <f aca="false">AVERAGE(B125:G125)</f>
        <v>423.951666666667</v>
      </c>
      <c r="I125" s="33" t="n">
        <v>455.86</v>
      </c>
      <c r="J125" s="33" t="n">
        <f aca="false">B125/I125</f>
        <v>1.16998639933313</v>
      </c>
      <c r="K125" s="33" t="n">
        <f aca="false">C125/I125</f>
        <v>1.09812223050937</v>
      </c>
      <c r="L125" s="33" t="n">
        <f aca="false">D125/I125</f>
        <v>1.13455885578906</v>
      </c>
      <c r="M125" s="33" t="n">
        <f aca="false">E125/I125</f>
        <v>0.912341508357829</v>
      </c>
      <c r="N125" s="33" t="n">
        <f aca="false">F125/I125</f>
        <v>0.685034879129557</v>
      </c>
      <c r="O125" s="33" t="n">
        <f aca="false">G125/I125</f>
        <v>0.579980695827666</v>
      </c>
    </row>
    <row r="126" customFormat="false" ht="12.75" hidden="false" customHeight="false" outlineLevel="0" collapsed="false">
      <c r="A126" s="20" t="n">
        <v>144037</v>
      </c>
      <c r="B126" s="37" t="n">
        <v>163.86</v>
      </c>
      <c r="C126" s="37" t="n">
        <v>148.87</v>
      </c>
      <c r="D126" s="37" t="n">
        <v>164.54</v>
      </c>
      <c r="E126" s="33" t="n">
        <v>109.3</v>
      </c>
      <c r="F126" s="37" t="n">
        <v>210.04</v>
      </c>
      <c r="G126" s="37" t="n">
        <v>127.63</v>
      </c>
      <c r="H126" s="33" t="n">
        <f aca="false">AVERAGE(B126:G126)</f>
        <v>154.04</v>
      </c>
      <c r="I126" s="33" t="n">
        <v>162.98</v>
      </c>
      <c r="J126" s="33" t="n">
        <f aca="false">B126/I126</f>
        <v>1.00539943551356</v>
      </c>
      <c r="K126" s="33" t="n">
        <f aca="false">C126/I126</f>
        <v>0.913424960117806</v>
      </c>
      <c r="L126" s="33" t="n">
        <f aca="false">D126/I126</f>
        <v>1.00957172659222</v>
      </c>
      <c r="M126" s="33" t="n">
        <f aca="false">E126/I126</f>
        <v>0.670634433672843</v>
      </c>
      <c r="N126" s="33" t="n">
        <f aca="false">F126/I126</f>
        <v>1.28874708553197</v>
      </c>
      <c r="O126" s="33" t="n">
        <f aca="false">G126/I126</f>
        <v>0.783102221131427</v>
      </c>
    </row>
    <row r="127" customFormat="false" ht="12.75" hidden="false" customHeight="false" outlineLevel="0" collapsed="false">
      <c r="A127" s="24" t="n">
        <v>144037</v>
      </c>
      <c r="B127" s="37" t="n">
        <v>163.86</v>
      </c>
      <c r="C127" s="37" t="n">
        <v>148.87</v>
      </c>
      <c r="D127" s="37" t="n">
        <v>164.54</v>
      </c>
      <c r="E127" s="37" t="n">
        <v>109.3</v>
      </c>
      <c r="F127" s="33" t="n">
        <v>210.04</v>
      </c>
      <c r="G127" s="37" t="n">
        <v>127.63</v>
      </c>
      <c r="H127" s="33" t="n">
        <f aca="false">AVERAGE(B127:G127)</f>
        <v>154.04</v>
      </c>
      <c r="I127" s="33" t="n">
        <v>142.84</v>
      </c>
      <c r="J127" s="33" t="n">
        <f aca="false">B127/I127</f>
        <v>1.14715765891907</v>
      </c>
      <c r="K127" s="33" t="n">
        <f aca="false">C127/I127</f>
        <v>1.0422150658079</v>
      </c>
      <c r="L127" s="33" t="n">
        <f aca="false">D127/I127</f>
        <v>1.15191823018762</v>
      </c>
      <c r="M127" s="33" t="n">
        <f aca="false">E127/I127</f>
        <v>0.765191823018762</v>
      </c>
      <c r="N127" s="33" t="n">
        <f aca="false">F127/I127</f>
        <v>1.47045645477457</v>
      </c>
      <c r="O127" s="33" t="n">
        <f aca="false">G127/I127</f>
        <v>0.893517222066648</v>
      </c>
    </row>
    <row r="128" customFormat="false" ht="12.75" hidden="false" customHeight="false" outlineLevel="0" collapsed="false">
      <c r="A128" s="20" t="n">
        <v>144063</v>
      </c>
      <c r="B128" s="37" t="n">
        <v>66.14</v>
      </c>
      <c r="C128" s="37" t="n">
        <v>54.5</v>
      </c>
      <c r="D128" s="33" t="n">
        <v>137.58</v>
      </c>
      <c r="E128" s="37" t="n">
        <v>55.19</v>
      </c>
      <c r="F128" s="37" t="n">
        <v>53.28</v>
      </c>
      <c r="G128" s="33" t="n">
        <v>135.99</v>
      </c>
      <c r="H128" s="33" t="n">
        <f aca="false">AVERAGE(B128:G128)</f>
        <v>83.78</v>
      </c>
      <c r="I128" s="33" t="n">
        <v>57.28</v>
      </c>
      <c r="J128" s="33" t="n">
        <f aca="false">B128/I128</f>
        <v>1.15467877094972</v>
      </c>
      <c r="K128" s="33" t="n">
        <f aca="false">C128/I128</f>
        <v>0.951466480446927</v>
      </c>
      <c r="L128" s="33" t="n">
        <f aca="false">D128/I128</f>
        <v>2.40188547486034</v>
      </c>
      <c r="M128" s="33" t="n">
        <f aca="false">E128/I128</f>
        <v>0.963512569832402</v>
      </c>
      <c r="N128" s="33" t="n">
        <f aca="false">F128/I128</f>
        <v>0.930167597765363</v>
      </c>
      <c r="O128" s="33" t="n">
        <f aca="false">G128/I128</f>
        <v>2.37412709497207</v>
      </c>
    </row>
    <row r="129" customFormat="false" ht="12.75" hidden="false" customHeight="false" outlineLevel="0" collapsed="false">
      <c r="A129" s="20" t="n">
        <v>144067</v>
      </c>
      <c r="B129" s="37" t="n">
        <v>56.89</v>
      </c>
      <c r="C129" s="37" t="n">
        <v>49.65</v>
      </c>
      <c r="D129" s="37" t="n">
        <v>50.38</v>
      </c>
      <c r="E129" s="33" t="n">
        <v>125.93</v>
      </c>
      <c r="F129" s="37" t="n">
        <v>50.99</v>
      </c>
      <c r="G129" s="33" t="n">
        <v>126.78</v>
      </c>
      <c r="H129" s="33" t="n">
        <f aca="false">AVERAGE(B129:G129)</f>
        <v>76.77</v>
      </c>
      <c r="I129" s="33" t="n">
        <v>51.98</v>
      </c>
      <c r="J129" s="33" t="n">
        <f aca="false">B129/I129</f>
        <v>1.09445940746441</v>
      </c>
      <c r="K129" s="33" t="n">
        <f aca="false">C129/I129</f>
        <v>0.95517506733359</v>
      </c>
      <c r="L129" s="33" t="n">
        <f aca="false">D129/I129</f>
        <v>0.96921893035783</v>
      </c>
      <c r="M129" s="33" t="n">
        <f aca="false">E129/I129</f>
        <v>2.42266256252405</v>
      </c>
      <c r="N129" s="33" t="n">
        <f aca="false">F129/I129</f>
        <v>0.980954213158907</v>
      </c>
      <c r="O129" s="33" t="n">
        <f aca="false">G129/I129</f>
        <v>2.43901500577145</v>
      </c>
    </row>
    <row r="130" customFormat="false" ht="12.75" hidden="false" customHeight="false" outlineLevel="0" collapsed="false">
      <c r="A130" s="20" t="n">
        <v>144140</v>
      </c>
      <c r="B130" s="37" t="n">
        <v>1451.26</v>
      </c>
      <c r="C130" s="37" t="n">
        <v>1660.09</v>
      </c>
      <c r="D130" s="37" t="n">
        <v>1528.14</v>
      </c>
      <c r="E130" s="33" t="n">
        <v>1279.31</v>
      </c>
      <c r="F130" s="37" t="n">
        <v>1490.68</v>
      </c>
      <c r="G130" s="37" t="n">
        <v>1440.49</v>
      </c>
      <c r="H130" s="33" t="n">
        <f aca="false">AVERAGE(B130:G130)</f>
        <v>1474.995</v>
      </c>
      <c r="I130" s="33" t="n">
        <v>1514.13</v>
      </c>
      <c r="J130" s="33" t="n">
        <f aca="false">B130/I130</f>
        <v>0.958477805736628</v>
      </c>
      <c r="K130" s="33" t="n">
        <f aca="false">C130/I130</f>
        <v>1.09639859193068</v>
      </c>
      <c r="L130" s="33" t="n">
        <f aca="false">D130/I130</f>
        <v>1.00925283826356</v>
      </c>
      <c r="M130" s="33" t="n">
        <f aca="false">E130/I130</f>
        <v>0.844914241181405</v>
      </c>
      <c r="N130" s="33" t="n">
        <f aca="false">F130/I130</f>
        <v>0.984512558366851</v>
      </c>
      <c r="O130" s="33" t="n">
        <f aca="false">G130/I130</f>
        <v>0.951364810155006</v>
      </c>
    </row>
    <row r="131" customFormat="false" ht="12.75" hidden="false" customHeight="false" outlineLevel="0" collapsed="false">
      <c r="A131" s="20" t="n">
        <v>144142</v>
      </c>
      <c r="B131" s="33" t="n">
        <v>98.9</v>
      </c>
      <c r="C131" s="37" t="n">
        <v>147.81</v>
      </c>
      <c r="D131" s="33" t="n">
        <v>132.86</v>
      </c>
      <c r="E131" s="33" t="n">
        <v>121.2</v>
      </c>
      <c r="F131" s="37" t="n">
        <v>194.74</v>
      </c>
      <c r="G131" s="37" t="n">
        <v>165.65</v>
      </c>
      <c r="H131" s="33" t="n">
        <f aca="false">AVERAGE(B131:G131)</f>
        <v>143.526666666667</v>
      </c>
      <c r="I131" s="33" t="n">
        <v>169.4</v>
      </c>
      <c r="J131" s="33" t="n">
        <f aca="false">B131/I131</f>
        <v>0.583825265643448</v>
      </c>
      <c r="K131" s="33" t="n">
        <f aca="false">C131/I131</f>
        <v>0.872550177095632</v>
      </c>
      <c r="L131" s="33" t="n">
        <f aca="false">D131/I131</f>
        <v>0.784297520661157</v>
      </c>
      <c r="M131" s="33" t="n">
        <f aca="false">E131/I131</f>
        <v>0.715466351829988</v>
      </c>
      <c r="N131" s="33" t="n">
        <f aca="false">F131/I131</f>
        <v>1.1495867768595</v>
      </c>
      <c r="O131" s="33" t="n">
        <f aca="false">G131/I131</f>
        <v>0.977863046044864</v>
      </c>
    </row>
    <row r="132" customFormat="false" ht="12.75" hidden="false" customHeight="false" outlineLevel="0" collapsed="false">
      <c r="A132" s="20" t="n">
        <v>144216</v>
      </c>
      <c r="B132" s="37" t="n">
        <v>122.69</v>
      </c>
      <c r="C132" s="37" t="n">
        <v>156.08</v>
      </c>
      <c r="D132" s="37" t="n">
        <v>164.34</v>
      </c>
      <c r="E132" s="33" t="n">
        <v>38.88</v>
      </c>
      <c r="F132" s="33" t="n">
        <v>45.94</v>
      </c>
      <c r="G132" s="33" t="n">
        <v>78.35</v>
      </c>
      <c r="H132" s="33" t="n">
        <f aca="false">AVERAGE(B132:G132)</f>
        <v>101.046666666667</v>
      </c>
      <c r="I132" s="33" t="n">
        <v>147.7</v>
      </c>
      <c r="J132" s="33" t="n">
        <f aca="false">B132/I132</f>
        <v>0.830670277589709</v>
      </c>
      <c r="K132" s="33" t="n">
        <f aca="false">C132/I132</f>
        <v>1.05673662830061</v>
      </c>
      <c r="L132" s="33" t="n">
        <f aca="false">D132/I132</f>
        <v>1.11266079891672</v>
      </c>
      <c r="M132" s="33" t="n">
        <f aca="false">E132/I132</f>
        <v>0.263236289776574</v>
      </c>
      <c r="N132" s="33" t="n">
        <f aca="false">F132/I132</f>
        <v>0.311035883547732</v>
      </c>
      <c r="O132" s="33" t="n">
        <f aca="false">G132/I132</f>
        <v>0.530467163168585</v>
      </c>
    </row>
    <row r="133" customFormat="false" ht="12.75" hidden="false" customHeight="false" outlineLevel="0" collapsed="false">
      <c r="A133" s="20" t="n">
        <v>144288</v>
      </c>
      <c r="B133" s="37" t="n">
        <v>31.95</v>
      </c>
      <c r="C133" s="37" t="n">
        <v>30.8</v>
      </c>
      <c r="D133" s="33" t="n">
        <v>115.66</v>
      </c>
      <c r="E133" s="37" t="n">
        <v>32.68</v>
      </c>
      <c r="F133" s="37" t="n">
        <v>34.8</v>
      </c>
      <c r="G133" s="37" t="n">
        <v>30.83</v>
      </c>
      <c r="H133" s="33" t="n">
        <f aca="false">AVERAGE(B133:G133)</f>
        <v>46.12</v>
      </c>
      <c r="I133" s="33" t="n">
        <v>32.21</v>
      </c>
      <c r="J133" s="33" t="n">
        <f aca="false">B133/I133</f>
        <v>0.991927972679292</v>
      </c>
      <c r="K133" s="33" t="n">
        <f aca="false">C133/I133</f>
        <v>0.956224774914623</v>
      </c>
      <c r="L133" s="33" t="n">
        <f aca="false">D133/I133</f>
        <v>3.59081030735796</v>
      </c>
      <c r="M133" s="33" t="n">
        <f aca="false">E133/I133</f>
        <v>1.01459174169513</v>
      </c>
      <c r="N133" s="33" t="n">
        <f aca="false">F133/I133</f>
        <v>1.08040981061782</v>
      </c>
      <c r="O133" s="33" t="n">
        <f aca="false">G133/I133</f>
        <v>0.957156162682397</v>
      </c>
    </row>
    <row r="134" customFormat="false" ht="12.75" hidden="false" customHeight="false" outlineLevel="0" collapsed="false">
      <c r="A134" s="20" t="n">
        <v>144331</v>
      </c>
      <c r="B134" s="33" t="n">
        <v>34.625</v>
      </c>
      <c r="C134" s="33" t="n">
        <v>30.575</v>
      </c>
      <c r="D134" s="33" t="n">
        <v>30.188</v>
      </c>
      <c r="E134" s="37" t="n">
        <v>65.588</v>
      </c>
      <c r="F134" s="33" t="n">
        <v>30.975</v>
      </c>
      <c r="G134" s="37" t="n">
        <v>46.488</v>
      </c>
      <c r="H134" s="33" t="n">
        <f aca="false">AVERAGE(B134:G134)</f>
        <v>39.7398333333333</v>
      </c>
      <c r="I134" s="33" t="n">
        <v>56.04</v>
      </c>
      <c r="J134" s="33" t="n">
        <f aca="false">B134/I134</f>
        <v>0.617862241256246</v>
      </c>
      <c r="K134" s="33" t="n">
        <f aca="false">C134/I134</f>
        <v>0.545592433975732</v>
      </c>
      <c r="L134" s="33" t="n">
        <f aca="false">D134/I134</f>
        <v>0.538686652391149</v>
      </c>
      <c r="M134" s="33" t="n">
        <f aca="false">E134/I134</f>
        <v>1.17037830121342</v>
      </c>
      <c r="N134" s="33" t="n">
        <f aca="false">F134/I134</f>
        <v>0.552730192719486</v>
      </c>
      <c r="O134" s="33" t="n">
        <f aca="false">G134/I134</f>
        <v>0.829550321199144</v>
      </c>
    </row>
    <row r="135" customFormat="false" ht="12.75" hidden="false" customHeight="false" outlineLevel="0" collapsed="false">
      <c r="A135" s="24" t="n">
        <v>144331</v>
      </c>
      <c r="B135" s="37" t="n">
        <v>34.625</v>
      </c>
      <c r="C135" s="37" t="n">
        <v>30.575</v>
      </c>
      <c r="D135" s="37" t="n">
        <v>30.188</v>
      </c>
      <c r="E135" s="38" t="n">
        <v>65.588</v>
      </c>
      <c r="F135" s="37" t="n">
        <v>30.975</v>
      </c>
      <c r="G135" s="37" t="n">
        <v>46.488</v>
      </c>
      <c r="H135" s="33" t="n">
        <f aca="false">AVERAGE(B135:G135)</f>
        <v>39.7398333333333</v>
      </c>
      <c r="I135" s="33" t="n">
        <v>34.57</v>
      </c>
      <c r="J135" s="33" t="n">
        <f aca="false">B135/I135</f>
        <v>1.00159097483367</v>
      </c>
      <c r="K135" s="33" t="n">
        <f aca="false">C135/I135</f>
        <v>0.884437373445184</v>
      </c>
      <c r="L135" s="33" t="n">
        <f aca="false">D135/I135</f>
        <v>0.873242695979173</v>
      </c>
      <c r="M135" s="33" t="n">
        <f aca="false">E135/I135</f>
        <v>1.89725195256002</v>
      </c>
      <c r="N135" s="33" t="n">
        <f aca="false">F135/I135</f>
        <v>0.896008099508244</v>
      </c>
      <c r="O135" s="33" t="n">
        <f aca="false">G135/I135</f>
        <v>1.34474978304889</v>
      </c>
    </row>
    <row r="136" customFormat="false" ht="12.75" hidden="false" customHeight="false" outlineLevel="0" collapsed="false">
      <c r="A136" s="20" t="n">
        <v>144407</v>
      </c>
      <c r="B136" s="37" t="n">
        <v>123.13</v>
      </c>
      <c r="C136" s="37" t="n">
        <v>131.14</v>
      </c>
      <c r="D136" s="37" t="n">
        <v>147.46</v>
      </c>
      <c r="E136" s="37" t="n">
        <v>128.85</v>
      </c>
      <c r="F136" s="33" t="n">
        <v>167.71</v>
      </c>
      <c r="G136" s="37" t="n">
        <v>115.44</v>
      </c>
      <c r="H136" s="33" t="n">
        <f aca="false">AVERAGE(B136:G136)</f>
        <v>135.621666666667</v>
      </c>
      <c r="I136" s="33" t="n">
        <v>129.2</v>
      </c>
      <c r="J136" s="33" t="n">
        <f aca="false">B136/I136</f>
        <v>0.953018575851393</v>
      </c>
      <c r="K136" s="33" t="n">
        <f aca="false">C136/I136</f>
        <v>1.01501547987616</v>
      </c>
      <c r="L136" s="33" t="n">
        <f aca="false">D136/I136</f>
        <v>1.14133126934985</v>
      </c>
      <c r="M136" s="33" t="n">
        <f aca="false">E136/I136</f>
        <v>0.997291021671827</v>
      </c>
      <c r="N136" s="33" t="n">
        <f aca="false">F136/I136</f>
        <v>1.29806501547988</v>
      </c>
      <c r="O136" s="33" t="n">
        <f aca="false">G136/I136</f>
        <v>0.893498452012384</v>
      </c>
    </row>
    <row r="137" customFormat="false" ht="12.75" hidden="false" customHeight="false" outlineLevel="0" collapsed="false">
      <c r="A137" s="20" t="n">
        <v>144521</v>
      </c>
      <c r="B137" s="33" t="s">
        <v>11</v>
      </c>
    </row>
    <row r="138" customFormat="false" ht="12.75" hidden="false" customHeight="false" outlineLevel="0" collapsed="false">
      <c r="A138" s="20" t="n">
        <v>144565</v>
      </c>
      <c r="B138" s="37" t="n">
        <v>130.41</v>
      </c>
      <c r="C138" s="37" t="n">
        <v>163.55</v>
      </c>
      <c r="D138" s="37" t="n">
        <v>114.68</v>
      </c>
      <c r="E138" s="37" t="n">
        <v>163.19</v>
      </c>
      <c r="F138" s="37" t="n">
        <v>163.65</v>
      </c>
      <c r="G138" s="33" t="n">
        <v>232.88</v>
      </c>
      <c r="H138" s="33" t="n">
        <f aca="false">AVERAGE(B138:G138)</f>
        <v>161.393333333333</v>
      </c>
      <c r="I138" s="33" t="n">
        <v>147.09</v>
      </c>
      <c r="J138" s="33" t="n">
        <f aca="false">B138/I138</f>
        <v>0.886600040791352</v>
      </c>
      <c r="K138" s="33" t="n">
        <f aca="false">C138/I138</f>
        <v>1.11190427629343</v>
      </c>
      <c r="L138" s="33" t="n">
        <f aca="false">D138/I138</f>
        <v>0.779658712352981</v>
      </c>
      <c r="M138" s="33" t="n">
        <f aca="false">E138/I138</f>
        <v>1.10945679515943</v>
      </c>
      <c r="N138" s="33" t="n">
        <f aca="false">F138/I138</f>
        <v>1.11258413216398</v>
      </c>
      <c r="O138" s="33" t="n">
        <f aca="false">G138/I138</f>
        <v>1.58324835134951</v>
      </c>
    </row>
    <row r="139" customFormat="false" ht="12.75" hidden="false" customHeight="false" outlineLevel="0" collapsed="false">
      <c r="A139" s="20" t="n">
        <v>144613</v>
      </c>
      <c r="B139" s="33" t="s">
        <v>11</v>
      </c>
    </row>
    <row r="140" customFormat="false" ht="12.75" hidden="false" customHeight="false" outlineLevel="0" collapsed="false">
      <c r="A140" s="20" t="n">
        <v>144647</v>
      </c>
      <c r="B140" s="37" t="n">
        <v>373.03</v>
      </c>
      <c r="C140" s="37" t="n">
        <v>324.98</v>
      </c>
      <c r="D140" s="37" t="n">
        <v>305.43</v>
      </c>
      <c r="E140" s="37" t="n">
        <v>342.34</v>
      </c>
      <c r="F140" s="37" t="n">
        <v>371.65</v>
      </c>
      <c r="G140" s="33" t="n">
        <v>209.03</v>
      </c>
      <c r="H140" s="33" t="n">
        <f aca="false">AVERAGE(B140:G140)</f>
        <v>321.076666666667</v>
      </c>
      <c r="I140" s="33" t="n">
        <v>343.49</v>
      </c>
      <c r="J140" s="33" t="n">
        <f aca="false">B140/I140</f>
        <v>1.08599959241899</v>
      </c>
      <c r="K140" s="33" t="n">
        <f aca="false">C140/I140</f>
        <v>0.946111968325133</v>
      </c>
      <c r="L140" s="33" t="n">
        <f aca="false">D140/I140</f>
        <v>0.88919619202888</v>
      </c>
      <c r="M140" s="33" t="n">
        <f aca="false">E140/I140</f>
        <v>0.996652013159044</v>
      </c>
      <c r="N140" s="33" t="n">
        <f aca="false">F140/I140</f>
        <v>1.08198200820985</v>
      </c>
      <c r="O140" s="33" t="n">
        <f aca="false">G140/I140</f>
        <v>0.608547555969606</v>
      </c>
    </row>
    <row r="141" customFormat="false" ht="12.75" hidden="false" customHeight="false" outlineLevel="0" collapsed="false">
      <c r="A141" s="20" t="n">
        <v>144701</v>
      </c>
      <c r="B141" s="33" t="s">
        <v>11</v>
      </c>
    </row>
    <row r="142" customFormat="false" ht="12.75" hidden="false" customHeight="false" outlineLevel="0" collapsed="false">
      <c r="A142" s="20" t="n">
        <v>144846</v>
      </c>
      <c r="B142" s="37" t="n">
        <v>70.49</v>
      </c>
      <c r="C142" s="37" t="n">
        <v>31.95</v>
      </c>
      <c r="D142" s="37" t="n">
        <v>30.01</v>
      </c>
      <c r="E142" s="37" t="n">
        <v>43.68</v>
      </c>
      <c r="F142" s="33" t="n">
        <v>89.21</v>
      </c>
      <c r="G142" s="37" t="n">
        <v>51.68</v>
      </c>
      <c r="H142" s="33" t="n">
        <f aca="false">AVERAGE(B142:G142)</f>
        <v>52.8366666666667</v>
      </c>
      <c r="I142" s="33" t="n">
        <v>45.56</v>
      </c>
      <c r="J142" s="33" t="n">
        <f aca="false">B142/I142</f>
        <v>1.54719051799824</v>
      </c>
      <c r="K142" s="33" t="n">
        <f aca="false">C142/I142</f>
        <v>0.701273046532046</v>
      </c>
      <c r="L142" s="33" t="n">
        <f aca="false">D142/I142</f>
        <v>0.658691834942932</v>
      </c>
      <c r="M142" s="33" t="n">
        <f aca="false">E142/I142</f>
        <v>0.95873573309921</v>
      </c>
      <c r="N142" s="33" t="n">
        <f aca="false">F142/I142</f>
        <v>1.95807726075505</v>
      </c>
      <c r="O142" s="33" t="n">
        <f aca="false">G142/I142</f>
        <v>1.13432835820896</v>
      </c>
    </row>
    <row r="143" customFormat="false" ht="12.75" hidden="false" customHeight="false" outlineLevel="0" collapsed="false">
      <c r="A143" s="20" t="n">
        <v>144883</v>
      </c>
      <c r="B143" s="33" t="n">
        <v>250.05</v>
      </c>
      <c r="C143" s="33" t="n">
        <v>239.2</v>
      </c>
      <c r="D143" s="37" t="n">
        <v>360.08</v>
      </c>
      <c r="E143" s="33" t="n">
        <v>271.38</v>
      </c>
      <c r="F143" s="37" t="n">
        <v>335.81</v>
      </c>
      <c r="G143" s="37" t="n">
        <v>328.48</v>
      </c>
      <c r="H143" s="33" t="n">
        <f aca="false">AVERAGE(B143:G143)</f>
        <v>297.5</v>
      </c>
      <c r="I143" s="33" t="n">
        <v>341.46</v>
      </c>
      <c r="J143" s="33" t="n">
        <f aca="false">B143/I143</f>
        <v>0.732296608680373</v>
      </c>
      <c r="K143" s="33" t="n">
        <f aca="false">C143/I143</f>
        <v>0.700521290927195</v>
      </c>
      <c r="L143" s="33" t="n">
        <f aca="false">D143/I143</f>
        <v>1.05453054530545</v>
      </c>
      <c r="M143" s="33" t="n">
        <f aca="false">E143/I143</f>
        <v>0.794763661922334</v>
      </c>
      <c r="N143" s="33" t="n">
        <f aca="false">F143/I143</f>
        <v>0.983453405962631</v>
      </c>
      <c r="O143" s="33" t="n">
        <f aca="false">G143/I143</f>
        <v>0.96198676272477</v>
      </c>
    </row>
    <row r="144" customFormat="false" ht="12.75" hidden="false" customHeight="false" outlineLevel="0" collapsed="false">
      <c r="A144" s="24" t="n">
        <v>144883</v>
      </c>
      <c r="B144" s="38" t="n">
        <v>250.05</v>
      </c>
      <c r="C144" s="38" t="n">
        <v>239.2</v>
      </c>
      <c r="D144" s="38" t="n">
        <v>360.08</v>
      </c>
      <c r="E144" s="37" t="n">
        <v>271.38</v>
      </c>
      <c r="F144" s="37" t="n">
        <v>335.81</v>
      </c>
      <c r="G144" s="37" t="n">
        <v>328.48</v>
      </c>
      <c r="H144" s="38" t="n">
        <f aca="false">AVERAGE(B144:G144)</f>
        <v>297.5</v>
      </c>
      <c r="I144" s="33" t="n">
        <v>311.89</v>
      </c>
      <c r="J144" s="33" t="n">
        <f aca="false">B144/I144</f>
        <v>0.801724967135849</v>
      </c>
      <c r="K144" s="33" t="n">
        <f aca="false">C144/I144</f>
        <v>0.766937061143352</v>
      </c>
      <c r="L144" s="33" t="n">
        <f aca="false">D144/I144</f>
        <v>1.15450960274456</v>
      </c>
      <c r="M144" s="33" t="n">
        <f aca="false">E144/I144</f>
        <v>0.87011446343262</v>
      </c>
      <c r="N144" s="33" t="n">
        <f aca="false">F144/I144</f>
        <v>1.07669370611434</v>
      </c>
      <c r="O144" s="33" t="n">
        <f aca="false">G144/I144</f>
        <v>1.05319183045304</v>
      </c>
    </row>
    <row r="145" customFormat="false" ht="12.75" hidden="false" customHeight="false" outlineLevel="0" collapsed="false">
      <c r="A145" s="20" t="n">
        <v>144899</v>
      </c>
      <c r="B145" s="37" t="n">
        <v>261.7</v>
      </c>
      <c r="C145" s="37" t="n">
        <v>249.5</v>
      </c>
      <c r="D145" s="33" t="n">
        <v>390.53</v>
      </c>
      <c r="E145" s="37" t="n">
        <v>213.03</v>
      </c>
      <c r="F145" s="33" t="n">
        <v>360.65</v>
      </c>
      <c r="G145" s="33" t="n">
        <v>310.45</v>
      </c>
      <c r="H145" s="33" t="n">
        <f aca="false">AVERAGE(B145:G145)</f>
        <v>297.643333333333</v>
      </c>
      <c r="I145" s="33" t="n">
        <v>241.41</v>
      </c>
      <c r="J145" s="33" t="n">
        <f aca="false">B145/I145</f>
        <v>1.08404788534029</v>
      </c>
      <c r="K145" s="33" t="n">
        <f aca="false">C145/I145</f>
        <v>1.03351145354376</v>
      </c>
      <c r="L145" s="33" t="n">
        <f aca="false">D145/I145</f>
        <v>1.61770432045069</v>
      </c>
      <c r="M145" s="33" t="n">
        <f aca="false">E145/I145</f>
        <v>0.882440661115944</v>
      </c>
      <c r="N145" s="33" t="n">
        <f aca="false">F145/I145</f>
        <v>1.49393148585394</v>
      </c>
      <c r="O145" s="33" t="n">
        <f aca="false">G145/I145</f>
        <v>1.28598649600265</v>
      </c>
    </row>
    <row r="146" customFormat="false" ht="12.75" hidden="false" customHeight="false" outlineLevel="0" collapsed="false">
      <c r="A146" s="20" t="n">
        <v>144918</v>
      </c>
      <c r="B146" s="33" t="s">
        <v>11</v>
      </c>
    </row>
    <row r="147" customFormat="false" ht="12.75" hidden="false" customHeight="false" outlineLevel="0" collapsed="false">
      <c r="A147" s="20" t="n">
        <v>145006</v>
      </c>
      <c r="B147" s="37" t="n">
        <v>184.68</v>
      </c>
      <c r="C147" s="37" t="n">
        <v>300.58</v>
      </c>
      <c r="D147" s="37" t="n">
        <v>262.51</v>
      </c>
      <c r="E147" s="37" t="n">
        <v>201.36</v>
      </c>
      <c r="F147" s="33" t="n">
        <v>334.95</v>
      </c>
      <c r="G147" s="37" t="n">
        <v>285.56</v>
      </c>
      <c r="H147" s="33" t="n">
        <f aca="false">AVERAGE(B147:G147)</f>
        <v>261.606666666667</v>
      </c>
      <c r="I147" s="33" t="n">
        <v>246.94</v>
      </c>
      <c r="J147" s="33" t="n">
        <f aca="false">B147/I147</f>
        <v>0.747873977484409</v>
      </c>
      <c r="K147" s="33" t="n">
        <f aca="false">C147/I147</f>
        <v>1.21721875759294</v>
      </c>
      <c r="L147" s="33" t="n">
        <f aca="false">D147/I147</f>
        <v>1.06305175346238</v>
      </c>
      <c r="M147" s="33" t="n">
        <f aca="false">E147/I147</f>
        <v>0.815420749979752</v>
      </c>
      <c r="N147" s="33" t="n">
        <f aca="false">F147/I147</f>
        <v>1.35640236494695</v>
      </c>
      <c r="O147" s="33" t="n">
        <f aca="false">G147/I147</f>
        <v>1.15639426581356</v>
      </c>
    </row>
    <row r="148" customFormat="false" ht="12.75" hidden="false" customHeight="false" outlineLevel="0" collapsed="false">
      <c r="A148" s="20" t="n">
        <v>145098</v>
      </c>
      <c r="B148" s="37" t="n">
        <v>297.44</v>
      </c>
      <c r="C148" s="37" t="n">
        <v>206.95</v>
      </c>
      <c r="D148" s="37" t="n">
        <v>214.74</v>
      </c>
      <c r="E148" s="37" t="n">
        <v>210.1</v>
      </c>
      <c r="F148" s="33" t="n">
        <v>439.61</v>
      </c>
      <c r="G148" s="33" t="n">
        <v>351.6</v>
      </c>
      <c r="H148" s="33" t="n">
        <f aca="false">AVERAGE(B148:G148)</f>
        <v>286.74</v>
      </c>
      <c r="I148" s="33" t="n">
        <v>232.31</v>
      </c>
      <c r="J148" s="33" t="n">
        <f aca="false">B148/I148</f>
        <v>1.28035814213766</v>
      </c>
      <c r="K148" s="33" t="n">
        <f aca="false">C148/I148</f>
        <v>0.890835521501442</v>
      </c>
      <c r="L148" s="33" t="n">
        <f aca="false">D148/I148</f>
        <v>0.924368300977143</v>
      </c>
      <c r="M148" s="33" t="n">
        <f aca="false">E148/I148</f>
        <v>0.904394989453747</v>
      </c>
      <c r="N148" s="33" t="n">
        <f aca="false">F148/I148</f>
        <v>1.8923421290517</v>
      </c>
      <c r="O148" s="33" t="n">
        <f aca="false">G148/I148</f>
        <v>1.51349489905729</v>
      </c>
    </row>
    <row r="149" customFormat="false" ht="12.75" hidden="false" customHeight="false" outlineLevel="0" collapsed="false">
      <c r="A149" s="20" t="n">
        <v>145205</v>
      </c>
      <c r="B149" s="37" t="n">
        <v>108.48</v>
      </c>
      <c r="C149" s="37" t="n">
        <v>119.2</v>
      </c>
      <c r="D149" s="37" t="n">
        <v>109.8</v>
      </c>
      <c r="E149" s="37" t="n">
        <v>127.23</v>
      </c>
      <c r="F149" s="37" t="n">
        <v>210.5</v>
      </c>
      <c r="G149" s="33" t="n">
        <v>277.29</v>
      </c>
      <c r="H149" s="33" t="n">
        <f aca="false">AVERAGE(B149:G149)</f>
        <v>158.75</v>
      </c>
      <c r="I149" s="33" t="n">
        <v>135.04</v>
      </c>
      <c r="J149" s="33" t="n">
        <f aca="false">B149/I149</f>
        <v>0.803317535545024</v>
      </c>
      <c r="K149" s="33" t="n">
        <f aca="false">C149/I149</f>
        <v>0.882701421800948</v>
      </c>
      <c r="L149" s="33" t="n">
        <f aca="false">D149/I149</f>
        <v>0.813092417061611</v>
      </c>
      <c r="M149" s="33" t="n">
        <f aca="false">E149/I149</f>
        <v>0.94216528436019</v>
      </c>
      <c r="N149" s="33" t="n">
        <f aca="false">F149/I149</f>
        <v>1.55879739336493</v>
      </c>
      <c r="O149" s="33" t="n">
        <f aca="false">G149/I149</f>
        <v>2.05339158767773</v>
      </c>
    </row>
    <row r="150" customFormat="false" ht="12.75" hidden="false" customHeight="false" outlineLevel="0" collapsed="false">
      <c r="A150" s="24" t="n">
        <v>145205</v>
      </c>
      <c r="B150" s="37" t="n">
        <v>108.48</v>
      </c>
      <c r="C150" s="37" t="n">
        <v>119.2</v>
      </c>
      <c r="D150" s="37" t="n">
        <v>109.8</v>
      </c>
      <c r="E150" s="37" t="n">
        <v>127.23</v>
      </c>
      <c r="F150" s="33" t="n">
        <v>210.5</v>
      </c>
      <c r="G150" s="33" t="n">
        <v>277.29</v>
      </c>
      <c r="H150" s="33" t="n">
        <f aca="false">AVERAGE(B150:G150)</f>
        <v>158.75</v>
      </c>
      <c r="I150" s="33" t="n">
        <v>116.18</v>
      </c>
      <c r="J150" s="33" t="n">
        <f aca="false">B150/I150</f>
        <v>0.933723532449647</v>
      </c>
      <c r="K150" s="33" t="n">
        <f aca="false">C150/I150</f>
        <v>1.02599414701326</v>
      </c>
      <c r="L150" s="33" t="n">
        <f aca="false">D150/I150</f>
        <v>0.945085212601136</v>
      </c>
      <c r="M150" s="33" t="n">
        <f aca="false">E150/I150</f>
        <v>1.09511103460148</v>
      </c>
      <c r="N150" s="33" t="n">
        <f aca="false">F150/I150</f>
        <v>1.81184369082458</v>
      </c>
      <c r="O150" s="33" t="n">
        <f aca="false">G150/I150</f>
        <v>2.38672749182303</v>
      </c>
    </row>
    <row r="151" customFormat="false" ht="12.75" hidden="false" customHeight="false" outlineLevel="0" collapsed="false">
      <c r="A151" s="20" t="n">
        <v>145559</v>
      </c>
      <c r="B151" s="33" t="n">
        <v>34.438</v>
      </c>
      <c r="C151" s="33" t="n">
        <v>42.013</v>
      </c>
      <c r="D151" s="37" t="n">
        <v>43.368</v>
      </c>
      <c r="E151" s="37" t="n">
        <v>53.388</v>
      </c>
      <c r="F151" s="37" t="n">
        <v>63.475</v>
      </c>
      <c r="G151" s="37" t="n">
        <v>59.038</v>
      </c>
      <c r="H151" s="33" t="n">
        <f aca="false">AVERAGE(B151:G151)</f>
        <v>49.2866666666667</v>
      </c>
      <c r="I151" s="33" t="n">
        <v>54.82</v>
      </c>
      <c r="J151" s="33" t="n">
        <f aca="false">B151/I151</f>
        <v>0.628201386355345</v>
      </c>
      <c r="K151" s="33" t="n">
        <f aca="false">C151/I151</f>
        <v>0.766380882889456</v>
      </c>
      <c r="L151" s="33" t="n">
        <f aca="false">D151/I151</f>
        <v>0.791098139365195</v>
      </c>
      <c r="M151" s="33" t="n">
        <f aca="false">E151/I151</f>
        <v>0.973878146661802</v>
      </c>
      <c r="N151" s="33" t="n">
        <f aca="false">F151/I151</f>
        <v>1.15788033564393</v>
      </c>
      <c r="O151" s="33" t="n">
        <f aca="false">G151/I151</f>
        <v>1.07694272163444</v>
      </c>
    </row>
    <row r="152" customFormat="false" ht="12.75" hidden="false" customHeight="false" outlineLevel="0" collapsed="false">
      <c r="A152" s="24" t="n">
        <v>145559</v>
      </c>
      <c r="B152" s="33" t="n">
        <v>34.438</v>
      </c>
      <c r="C152" s="37" t="n">
        <v>42.013</v>
      </c>
      <c r="D152" s="37" t="n">
        <v>43.368</v>
      </c>
      <c r="E152" s="37" t="n">
        <v>53.388</v>
      </c>
      <c r="F152" s="33" t="n">
        <v>63.475</v>
      </c>
      <c r="G152" s="37" t="n">
        <v>59.038</v>
      </c>
      <c r="H152" s="33" t="n">
        <f aca="false">AVERAGE(B152:G152)</f>
        <v>49.2866666666667</v>
      </c>
      <c r="I152" s="33" t="n">
        <v>49.45</v>
      </c>
      <c r="J152" s="33" t="n">
        <f aca="false">B152/I152</f>
        <v>0.696420626895854</v>
      </c>
      <c r="K152" s="33" t="n">
        <f aca="false">C152/I152</f>
        <v>0.849605662285137</v>
      </c>
      <c r="L152" s="33" t="n">
        <f aca="false">D152/I152</f>
        <v>0.877007077856421</v>
      </c>
      <c r="M152" s="33" t="n">
        <f aca="false">E152/I152</f>
        <v>1.07963599595551</v>
      </c>
      <c r="N152" s="33" t="n">
        <f aca="false">F152/I152</f>
        <v>1.28361981799798</v>
      </c>
      <c r="O152" s="33" t="n">
        <f aca="false">G152/I152</f>
        <v>1.19389282103134</v>
      </c>
    </row>
    <row r="153" customFormat="false" ht="12.75" hidden="false" customHeight="false" outlineLevel="0" collapsed="false">
      <c r="A153" s="24" t="n">
        <v>145559</v>
      </c>
      <c r="B153" s="37" t="n">
        <v>34.438</v>
      </c>
      <c r="C153" s="37" t="n">
        <v>42.013</v>
      </c>
      <c r="D153" s="37" t="n">
        <v>43.368</v>
      </c>
      <c r="E153" s="37" t="n">
        <v>53.388</v>
      </c>
      <c r="F153" s="33" t="n">
        <v>63.475</v>
      </c>
      <c r="G153" s="33" t="n">
        <v>59.038</v>
      </c>
      <c r="H153" s="33" t="n">
        <f aca="false">AVERAGE(B153:G153)</f>
        <v>49.2866666666667</v>
      </c>
      <c r="I153" s="33" t="n">
        <v>43.3</v>
      </c>
      <c r="J153" s="33" t="n">
        <f aca="false">B153/I153</f>
        <v>0.795334872979215</v>
      </c>
      <c r="K153" s="33" t="n">
        <f aca="false">C153/I153</f>
        <v>0.970277136258661</v>
      </c>
      <c r="L153" s="33" t="n">
        <f aca="false">D153/I153</f>
        <v>1.00157043879908</v>
      </c>
      <c r="M153" s="33" t="n">
        <f aca="false">E153/I153</f>
        <v>1.2329792147806</v>
      </c>
      <c r="N153" s="33" t="n">
        <f aca="false">F153/I153</f>
        <v>1.46593533487298</v>
      </c>
      <c r="O153" s="33" t="n">
        <f aca="false">G153/I153</f>
        <v>1.36346420323326</v>
      </c>
    </row>
    <row r="154" customFormat="false" ht="12.75" hidden="false" customHeight="false" outlineLevel="0" collapsed="false">
      <c r="A154" s="20" t="n">
        <v>145560</v>
      </c>
      <c r="B154" s="33" t="n">
        <v>30.4</v>
      </c>
      <c r="C154" s="33" t="n">
        <v>30</v>
      </c>
      <c r="D154" s="33" t="n">
        <v>31.65</v>
      </c>
      <c r="E154" s="37" t="n">
        <v>40.363</v>
      </c>
      <c r="F154" s="37" t="n">
        <v>38.513</v>
      </c>
      <c r="G154" s="37" t="n">
        <v>43.3</v>
      </c>
      <c r="H154" s="33" t="n">
        <f aca="false">AVERAGE(B154:G154)</f>
        <v>35.7043333333333</v>
      </c>
      <c r="I154" s="33" t="n">
        <v>40.73</v>
      </c>
      <c r="J154" s="33" t="n">
        <f aca="false">B154/I154</f>
        <v>0.746378590719372</v>
      </c>
      <c r="K154" s="33" t="n">
        <f aca="false">C154/I154</f>
        <v>0.736557819788854</v>
      </c>
      <c r="L154" s="33" t="n">
        <f aca="false">D154/I154</f>
        <v>0.77706849987724</v>
      </c>
      <c r="M154" s="33" t="n">
        <f aca="false">E154/I154</f>
        <v>0.99098944267125</v>
      </c>
      <c r="N154" s="33" t="n">
        <f aca="false">F154/I154</f>
        <v>0.945568377117604</v>
      </c>
      <c r="O154" s="33" t="n">
        <f aca="false">G154/I154</f>
        <v>1.06309845322858</v>
      </c>
    </row>
    <row r="155" customFormat="false" ht="12.75" hidden="false" customHeight="false" outlineLevel="0" collapsed="false">
      <c r="A155" s="20" t="n">
        <v>145579</v>
      </c>
      <c r="B155" s="33" t="s">
        <v>11</v>
      </c>
    </row>
    <row r="156" customFormat="false" ht="12.75" hidden="false" customHeight="false" outlineLevel="0" collapsed="false">
      <c r="A156" s="20" t="n">
        <v>145588</v>
      </c>
      <c r="B156" s="33" t="n">
        <v>45.088</v>
      </c>
      <c r="C156" s="37" t="n">
        <v>52.938</v>
      </c>
      <c r="D156" s="37" t="n">
        <v>52.463</v>
      </c>
      <c r="E156" s="37" t="n">
        <v>70.725</v>
      </c>
      <c r="F156" s="37" t="n">
        <v>75.863</v>
      </c>
      <c r="G156" s="37" t="n">
        <v>74.375</v>
      </c>
      <c r="H156" s="33" t="n">
        <f aca="false">AVERAGE(B156:G156)</f>
        <v>61.9086666666667</v>
      </c>
      <c r="I156" s="33" t="n">
        <v>65.27</v>
      </c>
      <c r="J156" s="33" t="n">
        <f aca="false">B156/I156</f>
        <v>0.690792094377203</v>
      </c>
      <c r="K156" s="33" t="n">
        <f aca="false">C156/I156</f>
        <v>0.811061743526888</v>
      </c>
      <c r="L156" s="33" t="n">
        <f aca="false">D156/I156</f>
        <v>0.803784280680251</v>
      </c>
      <c r="M156" s="33" t="n">
        <f aca="false">E156/I156</f>
        <v>1.08357591542822</v>
      </c>
      <c r="N156" s="33" t="n">
        <f aca="false">F156/I156</f>
        <v>1.16229508196721</v>
      </c>
      <c r="O156" s="33" t="n">
        <f aca="false">G156/I156</f>
        <v>1.13949747203922</v>
      </c>
    </row>
    <row r="157" customFormat="false" ht="12.75" hidden="false" customHeight="false" outlineLevel="0" collapsed="false">
      <c r="A157" s="20" t="n">
        <v>145628</v>
      </c>
      <c r="B157" s="37" t="n">
        <v>47.975</v>
      </c>
      <c r="C157" s="37" t="n">
        <v>61.063</v>
      </c>
      <c r="D157" s="37" t="n">
        <v>46.4</v>
      </c>
      <c r="E157" s="33" t="n">
        <v>30.025</v>
      </c>
      <c r="F157" s="33" t="n">
        <v>31.45</v>
      </c>
      <c r="G157" s="33" t="n">
        <v>33.9</v>
      </c>
      <c r="H157" s="33" t="n">
        <f aca="false">AVERAGE(B157:G157)</f>
        <v>41.8021666666667</v>
      </c>
      <c r="I157" s="33" t="n">
        <v>48.18</v>
      </c>
      <c r="J157" s="33" t="n">
        <f aca="false">B157/I157</f>
        <v>0.995745122457451</v>
      </c>
      <c r="K157" s="33" t="n">
        <f aca="false">C157/I157</f>
        <v>1.26739310917393</v>
      </c>
      <c r="L157" s="33" t="n">
        <f aca="false">D157/I157</f>
        <v>0.963055209630552</v>
      </c>
      <c r="M157" s="33" t="n">
        <f aca="false">E157/I157</f>
        <v>0.623183893731839</v>
      </c>
      <c r="N157" s="33" t="n">
        <f aca="false">F157/I157</f>
        <v>0.652760481527605</v>
      </c>
      <c r="O157" s="33" t="n">
        <f aca="false">G157/I157</f>
        <v>0.703611457036115</v>
      </c>
    </row>
    <row r="158" customFormat="false" ht="12.75" hidden="false" customHeight="false" outlineLevel="0" collapsed="false">
      <c r="A158" s="20" t="n">
        <v>145641</v>
      </c>
      <c r="B158" s="37" t="n">
        <v>39.625</v>
      </c>
      <c r="C158" s="37" t="n">
        <v>35.125</v>
      </c>
      <c r="D158" s="37" t="n">
        <v>40.213</v>
      </c>
      <c r="E158" s="33" t="n">
        <v>30</v>
      </c>
      <c r="F158" s="33" t="n">
        <v>30</v>
      </c>
      <c r="G158" s="33" t="n">
        <v>30.538</v>
      </c>
      <c r="H158" s="33" t="n">
        <f aca="false">AVERAGE(B158:G158)</f>
        <v>34.2501666666667</v>
      </c>
      <c r="I158" s="33" t="n">
        <v>38.32</v>
      </c>
      <c r="J158" s="33" t="n">
        <f aca="false">B158/I158</f>
        <v>1.03405532359081</v>
      </c>
      <c r="K158" s="33" t="n">
        <f aca="false">C158/I158</f>
        <v>0.916623173277662</v>
      </c>
      <c r="L158" s="33" t="n">
        <f aca="false">D158/I158</f>
        <v>1.04939979123173</v>
      </c>
      <c r="M158" s="33" t="n">
        <f aca="false">E158/I158</f>
        <v>0.782881002087683</v>
      </c>
      <c r="N158" s="33" t="n">
        <f aca="false">F158/I158</f>
        <v>0.782881002087683</v>
      </c>
      <c r="O158" s="33" t="n">
        <f aca="false">G158/I158</f>
        <v>0.796920668058455</v>
      </c>
    </row>
    <row r="159" customFormat="false" ht="12.75" hidden="false" customHeight="false" outlineLevel="0" collapsed="false">
      <c r="A159" s="24" t="n">
        <v>145641</v>
      </c>
      <c r="B159" s="38" t="n">
        <v>39.625</v>
      </c>
      <c r="C159" s="37" t="n">
        <v>35.125</v>
      </c>
      <c r="D159" s="38" t="n">
        <v>40.213</v>
      </c>
      <c r="E159" s="37" t="n">
        <v>30</v>
      </c>
      <c r="F159" s="37" t="n">
        <v>30</v>
      </c>
      <c r="G159" s="37" t="n">
        <v>30.538</v>
      </c>
      <c r="H159" s="33" t="n">
        <f aca="false">AVERAGE(B159:G159)</f>
        <v>34.2501666666667</v>
      </c>
      <c r="I159" s="33" t="n">
        <v>31.42</v>
      </c>
      <c r="J159" s="33" t="n">
        <f aca="false">B159/I159</f>
        <v>1.261139401655</v>
      </c>
      <c r="K159" s="33" t="n">
        <f aca="false">C159/I159</f>
        <v>1.11791852323361</v>
      </c>
      <c r="L159" s="33" t="n">
        <f aca="false">D159/I159</f>
        <v>1.27985359643539</v>
      </c>
      <c r="M159" s="33" t="n">
        <f aca="false">E159/I159</f>
        <v>0.954805856142584</v>
      </c>
      <c r="N159" s="33" t="n">
        <f aca="false">F159/I159</f>
        <v>0.954805856142584</v>
      </c>
      <c r="O159" s="33" t="n">
        <f aca="false">G159/I159</f>
        <v>0.971928707829408</v>
      </c>
    </row>
    <row r="160" customFormat="false" ht="12.75" hidden="false" customHeight="false" outlineLevel="0" collapsed="false">
      <c r="A160" s="20" t="n">
        <v>145711</v>
      </c>
      <c r="B160" s="37" t="n">
        <v>92.1</v>
      </c>
      <c r="C160" s="37" t="n">
        <v>86.8</v>
      </c>
      <c r="D160" s="37" t="n">
        <v>111.68</v>
      </c>
      <c r="E160" s="33" t="n">
        <v>35.58</v>
      </c>
      <c r="F160" s="33" t="n">
        <v>37.06</v>
      </c>
      <c r="G160" s="33" t="n">
        <v>43.3</v>
      </c>
      <c r="H160" s="33" t="n">
        <f aca="false">AVERAGE(B160:G160)</f>
        <v>67.7533333333333</v>
      </c>
      <c r="I160" s="33" t="n">
        <v>96.86</v>
      </c>
      <c r="J160" s="33" t="n">
        <f aca="false">B160/I160</f>
        <v>0.950856906875903</v>
      </c>
      <c r="K160" s="33" t="n">
        <f aca="false">C160/I160</f>
        <v>0.896138756968821</v>
      </c>
      <c r="L160" s="33" t="n">
        <f aca="false">D160/I160</f>
        <v>1.15300433615528</v>
      </c>
      <c r="M160" s="33" t="n">
        <f aca="false">E160/I160</f>
        <v>0.367334296923395</v>
      </c>
      <c r="N160" s="33" t="n">
        <f aca="false">F160/I160</f>
        <v>0.382614082180467</v>
      </c>
      <c r="O160" s="33" t="n">
        <f aca="false">G160/I160</f>
        <v>0.447036960561635</v>
      </c>
    </row>
    <row r="161" customFormat="false" ht="12.75" hidden="false" customHeight="false" outlineLevel="0" collapsed="false">
      <c r="A161" s="20" t="n">
        <v>145728</v>
      </c>
      <c r="B161" s="33" t="n">
        <v>271.44</v>
      </c>
      <c r="C161" s="33" t="n">
        <v>264.04</v>
      </c>
      <c r="D161" s="33" t="n">
        <v>257.1</v>
      </c>
      <c r="E161" s="37" t="n">
        <v>354.44</v>
      </c>
      <c r="F161" s="33" t="n">
        <v>262.18</v>
      </c>
      <c r="G161" s="37" t="n">
        <v>509.16</v>
      </c>
      <c r="H161" s="33" t="n">
        <f aca="false">AVERAGE(B161:G161)</f>
        <v>319.726666666667</v>
      </c>
      <c r="I161" s="33" t="n">
        <v>431.8</v>
      </c>
      <c r="J161" s="33" t="n">
        <f aca="false">B161/I161</f>
        <v>0.628624363131079</v>
      </c>
      <c r="K161" s="33" t="n">
        <f aca="false">C161/I161</f>
        <v>0.611486799444187</v>
      </c>
      <c r="L161" s="33" t="n">
        <f aca="false">D161/I161</f>
        <v>0.595414543770264</v>
      </c>
      <c r="M161" s="33" t="n">
        <f aca="false">E161/I161</f>
        <v>0.820842982862436</v>
      </c>
      <c r="N161" s="33" t="n">
        <f aca="false">F161/I161</f>
        <v>0.607179249652617</v>
      </c>
      <c r="O161" s="33" t="n">
        <f aca="false">G161/I161</f>
        <v>1.17915701713756</v>
      </c>
    </row>
    <row r="162" customFormat="false" ht="12.75" hidden="false" customHeight="false" outlineLevel="0" collapsed="false">
      <c r="A162" s="24" t="n">
        <v>145728</v>
      </c>
      <c r="B162" s="37" t="n">
        <v>271.44</v>
      </c>
      <c r="C162" s="37" t="n">
        <v>264.04</v>
      </c>
      <c r="D162" s="37" t="n">
        <v>257.1</v>
      </c>
      <c r="E162" s="37" t="n">
        <v>354.44</v>
      </c>
      <c r="F162" s="37" t="n">
        <v>262.18</v>
      </c>
      <c r="G162" s="33" t="n">
        <v>509.16</v>
      </c>
      <c r="H162" s="33" t="n">
        <f aca="false">AVERAGE(B162:G162)</f>
        <v>319.726666666667</v>
      </c>
      <c r="I162" s="33" t="n">
        <v>281.84</v>
      </c>
      <c r="J162" s="33" t="n">
        <f aca="false">B162/I162</f>
        <v>0.96309963099631</v>
      </c>
      <c r="K162" s="33" t="n">
        <f aca="false">C162/I162</f>
        <v>0.936843599205223</v>
      </c>
      <c r="L162" s="33" t="n">
        <f aca="false">D162/I162</f>
        <v>0.912219699120068</v>
      </c>
      <c r="M162" s="33" t="n">
        <f aca="false">E162/I162</f>
        <v>1.25759296054499</v>
      </c>
      <c r="N162" s="33" t="n">
        <f aca="false">F162/I162</f>
        <v>0.930244110133409</v>
      </c>
      <c r="O162" s="33" t="n">
        <f aca="false">G162/I162</f>
        <v>1.80655691172296</v>
      </c>
    </row>
    <row r="163" customFormat="false" ht="12.75" hidden="false" customHeight="false" outlineLevel="0" collapsed="false">
      <c r="A163" s="20" t="n">
        <v>145744</v>
      </c>
      <c r="B163" s="33" t="s">
        <v>11</v>
      </c>
    </row>
    <row r="164" customFormat="false" ht="12.75" hidden="false" customHeight="false" outlineLevel="0" collapsed="false">
      <c r="A164" s="20" t="n">
        <v>145774</v>
      </c>
      <c r="B164" s="33" t="n">
        <v>46.438</v>
      </c>
      <c r="C164" s="33" t="n">
        <v>39.475</v>
      </c>
      <c r="D164" s="33" t="n">
        <v>40.225</v>
      </c>
      <c r="E164" s="37" t="n">
        <v>55.675</v>
      </c>
      <c r="F164" s="33" t="n">
        <v>41.988</v>
      </c>
      <c r="G164" s="37" t="n">
        <v>78.075</v>
      </c>
      <c r="H164" s="33" t="n">
        <f aca="false">AVERAGE(B164:G164)</f>
        <v>50.3126666666667</v>
      </c>
      <c r="I164" s="33" t="n">
        <v>66.88</v>
      </c>
      <c r="J164" s="33" t="n">
        <f aca="false">B164/I164</f>
        <v>0.694348086124402</v>
      </c>
      <c r="K164" s="33" t="n">
        <f aca="false">C164/I164</f>
        <v>0.590236244019139</v>
      </c>
      <c r="L164" s="33" t="n">
        <f aca="false">D164/I164</f>
        <v>0.601450358851675</v>
      </c>
      <c r="M164" s="33" t="n">
        <f aca="false">E164/I164</f>
        <v>0.832461124401914</v>
      </c>
      <c r="N164" s="33" t="n">
        <f aca="false">F164/I164</f>
        <v>0.627811004784689</v>
      </c>
      <c r="O164" s="33" t="n">
        <f aca="false">G164/I164</f>
        <v>1.16738935406699</v>
      </c>
    </row>
    <row r="165" customFormat="false" ht="12.75" hidden="false" customHeight="false" outlineLevel="0" collapsed="false">
      <c r="A165" s="24" t="n">
        <v>145774</v>
      </c>
      <c r="B165" s="37" t="n">
        <v>46.438</v>
      </c>
      <c r="C165" s="37" t="n">
        <v>39.475</v>
      </c>
      <c r="D165" s="37" t="n">
        <v>40.225</v>
      </c>
      <c r="E165" s="37" t="n">
        <v>55.675</v>
      </c>
      <c r="F165" s="37" t="n">
        <v>41.988</v>
      </c>
      <c r="G165" s="38" t="n">
        <v>78.075</v>
      </c>
      <c r="H165" s="33" t="n">
        <f aca="false">AVERAGE(B165:G165)</f>
        <v>50.3126666666667</v>
      </c>
      <c r="I165" s="33" t="n">
        <v>44.76</v>
      </c>
      <c r="J165" s="33" t="n">
        <f aca="false">B165/I165</f>
        <v>1.03748882931189</v>
      </c>
      <c r="K165" s="33" t="n">
        <f aca="false">C165/I165</f>
        <v>0.881925826630921</v>
      </c>
      <c r="L165" s="33" t="n">
        <f aca="false">D165/I165</f>
        <v>0.898681858802502</v>
      </c>
      <c r="M165" s="33" t="n">
        <f aca="false">E165/I165</f>
        <v>1.24385612153709</v>
      </c>
      <c r="N165" s="33" t="n">
        <f aca="false">F165/I165</f>
        <v>0.938069705093834</v>
      </c>
      <c r="O165" s="33" t="n">
        <f aca="false">G165/I165</f>
        <v>1.74430294906166</v>
      </c>
    </row>
    <row r="166" customFormat="false" ht="12.75" hidden="false" customHeight="false" outlineLevel="0" collapsed="false">
      <c r="A166" s="20" t="n">
        <v>145852</v>
      </c>
      <c r="B166" s="33" t="n">
        <v>2698.4</v>
      </c>
      <c r="C166" s="33" t="n">
        <v>2832.2</v>
      </c>
      <c r="D166" s="33" t="n">
        <v>2548.6</v>
      </c>
      <c r="E166" s="37" t="n">
        <v>2046.1</v>
      </c>
      <c r="F166" s="37" t="n">
        <v>1714.3</v>
      </c>
      <c r="G166" s="37" t="n">
        <v>1552.9</v>
      </c>
      <c r="H166" s="33" t="n">
        <f aca="false">AVERAGE(B166:G166)</f>
        <v>2232.08333333333</v>
      </c>
      <c r="I166" s="33" t="n">
        <v>1771.1</v>
      </c>
      <c r="J166" s="33" t="n">
        <f aca="false">B166/I166</f>
        <v>1.52357292078369</v>
      </c>
      <c r="K166" s="33" t="n">
        <f aca="false">C166/I166</f>
        <v>1.59911919146293</v>
      </c>
      <c r="L166" s="33" t="n">
        <f aca="false">D166/I166</f>
        <v>1.43899271639094</v>
      </c>
      <c r="M166" s="33" t="n">
        <f aca="false">E166/I166</f>
        <v>1.15527073570098</v>
      </c>
      <c r="N166" s="33" t="n">
        <f aca="false">F166/I166</f>
        <v>0.967929535317035</v>
      </c>
      <c r="O166" s="33" t="n">
        <f aca="false">G166/I166</f>
        <v>0.876799728981989</v>
      </c>
    </row>
    <row r="167" customFormat="false" ht="12.75" hidden="false" customHeight="false" outlineLevel="0" collapsed="false">
      <c r="A167" s="24" t="n">
        <v>145852</v>
      </c>
      <c r="B167" s="37" t="n">
        <v>2698.4</v>
      </c>
      <c r="C167" s="37" t="n">
        <v>2832.2</v>
      </c>
      <c r="D167" s="37" t="n">
        <v>2548.6</v>
      </c>
      <c r="E167" s="37" t="n">
        <v>2046.1</v>
      </c>
      <c r="F167" s="38" t="n">
        <v>1714.3</v>
      </c>
      <c r="G167" s="38" t="n">
        <v>1552.9</v>
      </c>
      <c r="H167" s="38" t="n">
        <f aca="false">AVERAGE(B167:G167)</f>
        <v>2232.08333333333</v>
      </c>
      <c r="I167" s="33" t="n">
        <v>2531.33</v>
      </c>
      <c r="J167" s="33" t="n">
        <f aca="false">B167/I167</f>
        <v>1.06600087700932</v>
      </c>
      <c r="K167" s="33" t="n">
        <f aca="false">C167/I167</f>
        <v>1.11885846570775</v>
      </c>
      <c r="L167" s="33" t="n">
        <f aca="false">D167/I167</f>
        <v>1.00682250042468</v>
      </c>
      <c r="M167" s="33" t="n">
        <f aca="false">E167/I167</f>
        <v>0.808310255873395</v>
      </c>
      <c r="N167" s="33" t="n">
        <f aca="false">F167/I167</f>
        <v>0.677232917083114</v>
      </c>
      <c r="O167" s="33" t="n">
        <f aca="false">G167/I167</f>
        <v>0.613471969280971</v>
      </c>
    </row>
    <row r="168" customFormat="false" ht="12.75" hidden="false" customHeight="false" outlineLevel="0" collapsed="false">
      <c r="A168" s="20" t="n">
        <v>145890</v>
      </c>
      <c r="B168" s="37" t="n">
        <v>181.91</v>
      </c>
      <c r="C168" s="37" t="n">
        <v>156.55</v>
      </c>
      <c r="D168" s="37" t="n">
        <v>167.9</v>
      </c>
      <c r="E168" s="37" t="n">
        <v>162.13</v>
      </c>
      <c r="F168" s="37" t="n">
        <v>264.06</v>
      </c>
      <c r="G168" s="33" t="n">
        <v>140.01</v>
      </c>
      <c r="H168" s="33" t="n">
        <f aca="false">AVERAGE(B168:G168)</f>
        <v>178.76</v>
      </c>
      <c r="I168" s="33" t="n">
        <v>186.51</v>
      </c>
      <c r="J168" s="33" t="n">
        <f aca="false">B168/I168</f>
        <v>0.975336443086162</v>
      </c>
      <c r="K168" s="33" t="n">
        <f aca="false">C168/I168</f>
        <v>0.839365181491609</v>
      </c>
      <c r="L168" s="33" t="n">
        <f aca="false">D168/I168</f>
        <v>0.900219827355102</v>
      </c>
      <c r="M168" s="33" t="n">
        <f aca="false">E168/I168</f>
        <v>0.869283148356657</v>
      </c>
      <c r="N168" s="33" t="n">
        <f aca="false">F168/I168</f>
        <v>1.41579539971047</v>
      </c>
      <c r="O168" s="33" t="n">
        <f aca="false">G168/I168</f>
        <v>0.750683609457938</v>
      </c>
    </row>
    <row r="169" customFormat="false" ht="12.75" hidden="false" customHeight="false" outlineLevel="0" collapsed="false">
      <c r="A169" s="24" t="n">
        <v>145890</v>
      </c>
      <c r="B169" s="37" t="n">
        <v>181.91</v>
      </c>
      <c r="C169" s="37" t="n">
        <v>156.55</v>
      </c>
      <c r="D169" s="37" t="n">
        <v>167.9</v>
      </c>
      <c r="E169" s="37" t="n">
        <v>162.13</v>
      </c>
      <c r="F169" s="38" t="n">
        <v>264.06</v>
      </c>
      <c r="G169" s="37" t="n">
        <v>140.01</v>
      </c>
      <c r="H169" s="38" t="n">
        <f aca="false">AVERAGE(B169:G169)</f>
        <v>178.76</v>
      </c>
      <c r="I169" s="33" t="n">
        <v>161.7</v>
      </c>
      <c r="J169" s="33" t="n">
        <f aca="false">B169/I169</f>
        <v>1.12498453927025</v>
      </c>
      <c r="K169" s="33" t="n">
        <f aca="false">C169/I169</f>
        <v>0.968150896722326</v>
      </c>
      <c r="L169" s="33" t="n">
        <f aca="false">D169/I169</f>
        <v>1.03834260977118</v>
      </c>
      <c r="M169" s="33" t="n">
        <f aca="false">E169/I169</f>
        <v>1.00265924551639</v>
      </c>
      <c r="N169" s="33" t="n">
        <f aca="false">F169/I169</f>
        <v>1.6330241187384</v>
      </c>
      <c r="O169" s="33" t="n">
        <f aca="false">G169/I169</f>
        <v>0.865862708719852</v>
      </c>
    </row>
    <row r="170" customFormat="false" ht="12.75" hidden="false" customHeight="false" outlineLevel="0" collapsed="false">
      <c r="A170" s="20" t="n">
        <v>146073</v>
      </c>
      <c r="B170" s="37" t="n">
        <v>59.163</v>
      </c>
      <c r="C170" s="37" t="n">
        <v>53.288</v>
      </c>
      <c r="D170" s="37" t="n">
        <v>46.288</v>
      </c>
      <c r="E170" s="37" t="n">
        <v>54.4</v>
      </c>
      <c r="F170" s="37" t="n">
        <v>45.213</v>
      </c>
      <c r="G170" s="33" t="n">
        <v>75.113</v>
      </c>
      <c r="H170" s="33" t="n">
        <f aca="false">AVERAGE(B170:G170)</f>
        <v>55.5775</v>
      </c>
      <c r="I170" s="33" t="n">
        <v>238.18</v>
      </c>
      <c r="J170" s="33" t="n">
        <f aca="false">B170/I170</f>
        <v>0.248396170963137</v>
      </c>
      <c r="K170" s="33" t="n">
        <f aca="false">C170/I170</f>
        <v>0.223729952137039</v>
      </c>
      <c r="L170" s="33" t="n">
        <f aca="false">D170/I170</f>
        <v>0.194340414812327</v>
      </c>
      <c r="M170" s="33" t="n">
        <f aca="false">E170/I170</f>
        <v>0.228398690066336</v>
      </c>
      <c r="N170" s="33" t="n">
        <f aca="false">F170/I170</f>
        <v>0.189827021580317</v>
      </c>
      <c r="O170" s="33" t="n">
        <f aca="false">G170/I170</f>
        <v>0.31536233101016</v>
      </c>
    </row>
    <row r="171" customFormat="false" ht="12.75" hidden="false" customHeight="false" outlineLevel="0" collapsed="false">
      <c r="A171" s="20" t="n">
        <v>146078</v>
      </c>
      <c r="B171" s="33" t="n">
        <v>144.45</v>
      </c>
      <c r="C171" s="33" t="n">
        <v>208.08</v>
      </c>
      <c r="D171" s="37" t="n">
        <v>279.6</v>
      </c>
      <c r="E171" s="37" t="n">
        <v>307.79</v>
      </c>
      <c r="F171" s="37" t="n">
        <v>247.74</v>
      </c>
      <c r="G171" s="37" t="n">
        <v>327.91</v>
      </c>
      <c r="H171" s="33" t="n">
        <f aca="false">AVERAGE(B171:G171)</f>
        <v>252.595</v>
      </c>
      <c r="I171" s="33" t="n">
        <v>290.76</v>
      </c>
      <c r="J171" s="33" t="n">
        <f aca="false">B171/I171</f>
        <v>0.496801485761453</v>
      </c>
      <c r="K171" s="33" t="n">
        <f aca="false">C171/I171</f>
        <v>0.715641766405283</v>
      </c>
      <c r="L171" s="33" t="n">
        <f aca="false">D171/I171</f>
        <v>0.961617829137433</v>
      </c>
      <c r="M171" s="33" t="n">
        <f aca="false">E171/I171</f>
        <v>1.05857064245426</v>
      </c>
      <c r="N171" s="33" t="n">
        <f aca="false">F171/I171</f>
        <v>0.852042921997524</v>
      </c>
      <c r="O171" s="33" t="n">
        <f aca="false">G171/I171</f>
        <v>1.12776860641079</v>
      </c>
    </row>
    <row r="172" customFormat="false" ht="12.75" hidden="false" customHeight="false" outlineLevel="0" collapsed="false">
      <c r="A172" s="24" t="n">
        <v>146078</v>
      </c>
      <c r="B172" s="33" t="n">
        <v>144.45</v>
      </c>
      <c r="C172" s="37" t="n">
        <v>208.08</v>
      </c>
      <c r="D172" s="37" t="n">
        <v>279.6</v>
      </c>
      <c r="E172" s="37" t="n">
        <v>307.79</v>
      </c>
      <c r="F172" s="37" t="n">
        <v>247.74</v>
      </c>
      <c r="G172" s="33" t="n">
        <v>327.91</v>
      </c>
      <c r="H172" s="33" t="n">
        <f aca="false">AVERAGE(B172:G172)</f>
        <v>252.595</v>
      </c>
      <c r="I172" s="33" t="n">
        <v>260.8</v>
      </c>
      <c r="J172" s="33" t="n">
        <f aca="false">B172/I172</f>
        <v>0.553872699386503</v>
      </c>
      <c r="K172" s="33" t="n">
        <f aca="false">C172/I172</f>
        <v>0.797852760736196</v>
      </c>
      <c r="L172" s="33" t="n">
        <f aca="false">D172/I172</f>
        <v>1.07208588957055</v>
      </c>
      <c r="M172" s="33" t="n">
        <f aca="false">E172/I172</f>
        <v>1.1801763803681</v>
      </c>
      <c r="N172" s="33" t="n">
        <f aca="false">F172/I172</f>
        <v>0.949923312883436</v>
      </c>
      <c r="O172" s="33" t="n">
        <f aca="false">G172/I172</f>
        <v>1.2573236196319</v>
      </c>
    </row>
    <row r="173" customFormat="false" ht="12.75" hidden="false" customHeight="false" outlineLevel="0" collapsed="false">
      <c r="A173" s="20" t="n">
        <v>146098</v>
      </c>
      <c r="B173" s="37" t="n">
        <v>837.56</v>
      </c>
      <c r="C173" s="33" t="n">
        <v>1055.28</v>
      </c>
      <c r="D173" s="37" t="n">
        <v>861.53</v>
      </c>
      <c r="E173" s="37" t="n">
        <v>895.23</v>
      </c>
      <c r="F173" s="37" t="n">
        <v>763.83</v>
      </c>
      <c r="G173" s="37" t="n">
        <v>678.78</v>
      </c>
      <c r="H173" s="33" t="n">
        <f aca="false">AVERAGE(B173:G173)</f>
        <v>848.701666666667</v>
      </c>
      <c r="I173" s="33" t="n">
        <v>807.39</v>
      </c>
      <c r="J173" s="33" t="n">
        <f aca="false">B173/I173</f>
        <v>1.03736731938716</v>
      </c>
      <c r="K173" s="33" t="n">
        <f aca="false">C173/I173</f>
        <v>1.30702634414595</v>
      </c>
      <c r="L173" s="33" t="n">
        <f aca="false">D173/I173</f>
        <v>1.06705557413394</v>
      </c>
      <c r="M173" s="33" t="n">
        <f aca="false">E173/I173</f>
        <v>1.10879500613087</v>
      </c>
      <c r="N173" s="33" t="n">
        <f aca="false">F173/I173</f>
        <v>0.946048378107235</v>
      </c>
      <c r="O173" s="33" t="n">
        <f aca="false">G173/I173</f>
        <v>0.840708951064541</v>
      </c>
    </row>
    <row r="174" customFormat="false" ht="12.75" hidden="false" customHeight="false" outlineLevel="0" collapsed="false">
      <c r="A174" s="20" t="n">
        <v>146142</v>
      </c>
      <c r="B174" s="37" t="n">
        <v>129.34</v>
      </c>
      <c r="C174" s="37" t="n">
        <v>159.23</v>
      </c>
      <c r="D174" s="37" t="n">
        <v>164.16</v>
      </c>
      <c r="E174" s="33" t="n">
        <v>76.95</v>
      </c>
      <c r="F174" s="37" t="n">
        <v>149.84</v>
      </c>
      <c r="G174" s="33" t="n">
        <v>98.18</v>
      </c>
      <c r="H174" s="33" t="n">
        <f aca="false">AVERAGE(B174:G174)</f>
        <v>129.616666666667</v>
      </c>
      <c r="I174" s="33" t="n">
        <v>150.64</v>
      </c>
      <c r="J174" s="33" t="n">
        <f aca="false">B174/I174</f>
        <v>0.858603292618163</v>
      </c>
      <c r="K174" s="33" t="n">
        <f aca="false">C174/I174</f>
        <v>1.05702336696761</v>
      </c>
      <c r="L174" s="33" t="n">
        <f aca="false">D174/I174</f>
        <v>1.08975039830058</v>
      </c>
      <c r="M174" s="33" t="n">
        <f aca="false">E174/I174</f>
        <v>0.510820499203399</v>
      </c>
      <c r="N174" s="33" t="n">
        <f aca="false">F174/I174</f>
        <v>0.994689325544344</v>
      </c>
      <c r="O174" s="33" t="n">
        <f aca="false">G174/I174</f>
        <v>0.651752522570367</v>
      </c>
    </row>
    <row r="175" customFormat="false" ht="12.75" hidden="false" customHeight="false" outlineLevel="0" collapsed="false">
      <c r="A175" s="20" t="n">
        <v>146154</v>
      </c>
      <c r="B175" s="37" t="n">
        <v>386.98</v>
      </c>
      <c r="C175" s="37" t="n">
        <v>455.74</v>
      </c>
      <c r="D175" s="37" t="n">
        <v>420.84</v>
      </c>
      <c r="E175" s="33" t="n">
        <v>297.34</v>
      </c>
      <c r="F175" s="37" t="n">
        <v>409.09</v>
      </c>
      <c r="G175" s="33" t="n">
        <v>312.54</v>
      </c>
      <c r="H175" s="33" t="n">
        <f aca="false">AVERAGE(B175:G175)</f>
        <v>380.421666666667</v>
      </c>
      <c r="I175" s="33" t="n">
        <v>418.16</v>
      </c>
      <c r="J175" s="33" t="n">
        <f aca="false">B175/I175</f>
        <v>0.925435240099483</v>
      </c>
      <c r="K175" s="33" t="n">
        <f aca="false">C175/I175</f>
        <v>1.08986990625598</v>
      </c>
      <c r="L175" s="33" t="n">
        <f aca="false">D175/I175</f>
        <v>1.00640903003635</v>
      </c>
      <c r="M175" s="33" t="n">
        <f aca="false">E175/I175</f>
        <v>0.711067533958293</v>
      </c>
      <c r="N175" s="33" t="n">
        <f aca="false">F175/I175</f>
        <v>0.978309737899369</v>
      </c>
      <c r="O175" s="33" t="n">
        <f aca="false">G175/I175</f>
        <v>0.747417256552516</v>
      </c>
    </row>
    <row r="176" customFormat="false" ht="12.75" hidden="false" customHeight="false" outlineLevel="0" collapsed="false">
      <c r="A176" s="20" t="n">
        <v>146257</v>
      </c>
      <c r="B176" s="33" t="s">
        <v>11</v>
      </c>
    </row>
    <row r="177" customFormat="false" ht="12.75" hidden="false" customHeight="false" outlineLevel="0" collapsed="false">
      <c r="A177" s="20" t="n">
        <v>146300</v>
      </c>
      <c r="B177" s="33" t="n">
        <v>41.18</v>
      </c>
      <c r="C177" s="33" t="n">
        <v>34.5</v>
      </c>
      <c r="D177" s="33" t="n">
        <v>40.125</v>
      </c>
      <c r="E177" s="37" t="n">
        <v>69.425</v>
      </c>
      <c r="F177" s="33" t="n">
        <v>33.2</v>
      </c>
      <c r="G177" s="37" t="n">
        <v>62.25</v>
      </c>
      <c r="H177" s="33" t="n">
        <f aca="false">AVERAGE(B177:G177)</f>
        <v>46.78</v>
      </c>
      <c r="I177" s="33" t="n">
        <v>37.25</v>
      </c>
      <c r="J177" s="33" t="n">
        <f aca="false">B177/I177</f>
        <v>1.1055033557047</v>
      </c>
      <c r="K177" s="33" t="n">
        <f aca="false">C177/I177</f>
        <v>0.926174496644295</v>
      </c>
      <c r="L177" s="33" t="n">
        <f aca="false">D177/I177</f>
        <v>1.07718120805369</v>
      </c>
      <c r="M177" s="33" t="n">
        <f aca="false">E177/I177</f>
        <v>1.86375838926174</v>
      </c>
      <c r="N177" s="33" t="n">
        <f aca="false">F177/I177</f>
        <v>0.891275167785235</v>
      </c>
      <c r="O177" s="33" t="n">
        <f aca="false">G177/I177</f>
        <v>1.67114093959732</v>
      </c>
    </row>
    <row r="178" customFormat="false" ht="12.75" hidden="false" customHeight="false" outlineLevel="0" collapsed="false">
      <c r="A178" s="20" t="n">
        <v>146302</v>
      </c>
      <c r="B178" s="37" t="n">
        <v>97.35</v>
      </c>
      <c r="C178" s="37" t="n">
        <v>88.66</v>
      </c>
      <c r="D178" s="37" t="n">
        <v>91.74</v>
      </c>
      <c r="E178" s="37" t="n">
        <v>110.29</v>
      </c>
      <c r="F178" s="37" t="n">
        <v>107.05</v>
      </c>
      <c r="G178" s="33" t="n">
        <v>181.11</v>
      </c>
      <c r="H178" s="33" t="n">
        <f aca="false">AVERAGE(B178:G178)</f>
        <v>112.7</v>
      </c>
      <c r="I178" s="33" t="n">
        <v>99.02</v>
      </c>
      <c r="J178" s="33" t="n">
        <f aca="false">B178/I178</f>
        <v>0.983134720258534</v>
      </c>
      <c r="K178" s="33" t="n">
        <f aca="false">C178/I178</f>
        <v>0.895374671783478</v>
      </c>
      <c r="L178" s="33" t="n">
        <f aca="false">D178/I178</f>
        <v>0.926479499091093</v>
      </c>
      <c r="M178" s="33" t="n">
        <f aca="false">E178/I178</f>
        <v>1.11381539083014</v>
      </c>
      <c r="N178" s="33" t="n">
        <f aca="false">F178/I178</f>
        <v>1.08109472833771</v>
      </c>
      <c r="O178" s="33" t="n">
        <f aca="false">G178/I178</f>
        <v>1.82902443950717</v>
      </c>
    </row>
    <row r="179" customFormat="false" ht="12.75" hidden="false" customHeight="false" outlineLevel="0" collapsed="false">
      <c r="A179" s="20" t="n">
        <v>146305</v>
      </c>
      <c r="B179" s="37" t="n">
        <v>1141.7</v>
      </c>
      <c r="C179" s="37" t="n">
        <v>1160.4</v>
      </c>
      <c r="D179" s="37" t="n">
        <v>1022.7</v>
      </c>
      <c r="E179" s="37" t="n">
        <v>1016.6</v>
      </c>
      <c r="F179" s="37" t="n">
        <v>892.2</v>
      </c>
      <c r="G179" s="33" t="n">
        <v>1556.7</v>
      </c>
      <c r="H179" s="33" t="n">
        <f aca="false">AVERAGE(B179:G179)</f>
        <v>1131.71666666667</v>
      </c>
      <c r="I179" s="33" t="n">
        <v>1046.72</v>
      </c>
      <c r="J179" s="33" t="n">
        <f aca="false">B179/I179</f>
        <v>1.09074059920514</v>
      </c>
      <c r="K179" s="33" t="n">
        <f aca="false">C179/I179</f>
        <v>1.10860593090798</v>
      </c>
      <c r="L179" s="33" t="n">
        <f aca="false">D179/I179</f>
        <v>0.977052124732498</v>
      </c>
      <c r="M179" s="33" t="n">
        <f aca="false">E179/I179</f>
        <v>0.97122439620911</v>
      </c>
      <c r="N179" s="33" t="n">
        <f aca="false">F179/I179</f>
        <v>0.852376948945277</v>
      </c>
      <c r="O179" s="33" t="n">
        <f aca="false">G179/I179</f>
        <v>1.48721721186182</v>
      </c>
    </row>
    <row r="180" customFormat="false" ht="12.75" hidden="false" customHeight="false" outlineLevel="0" collapsed="false">
      <c r="A180" s="20" t="n">
        <v>146306</v>
      </c>
      <c r="B180" s="37" t="n">
        <v>188.3</v>
      </c>
      <c r="C180" s="37" t="n">
        <v>170.78</v>
      </c>
      <c r="D180" s="37" t="n">
        <v>175.29</v>
      </c>
      <c r="E180" s="37" t="n">
        <v>191.95</v>
      </c>
      <c r="F180" s="37" t="n">
        <v>215.29</v>
      </c>
      <c r="G180" s="33" t="n">
        <v>345.81</v>
      </c>
      <c r="H180" s="33" t="n">
        <f aca="false">AVERAGE(B180:G180)</f>
        <v>214.57</v>
      </c>
      <c r="I180" s="33" t="n">
        <v>188.32</v>
      </c>
      <c r="J180" s="33" t="n">
        <f aca="false">B180/I180</f>
        <v>0.999893797790994</v>
      </c>
      <c r="K180" s="33" t="n">
        <f aca="false">C180/I180</f>
        <v>0.906860662701784</v>
      </c>
      <c r="L180" s="33" t="n">
        <f aca="false">D180/I180</f>
        <v>0.930809260832625</v>
      </c>
      <c r="M180" s="33" t="n">
        <f aca="false">E180/I180</f>
        <v>1.01927570093458</v>
      </c>
      <c r="N180" s="33" t="n">
        <f aca="false">F180/I180</f>
        <v>1.14321367884452</v>
      </c>
      <c r="O180" s="33" t="n">
        <f aca="false">G180/I180</f>
        <v>1.83628929481733</v>
      </c>
    </row>
    <row r="181" customFormat="false" ht="12.75" hidden="false" customHeight="false" outlineLevel="0" collapsed="false">
      <c r="A181" s="20" t="n">
        <v>146331</v>
      </c>
      <c r="B181" s="37" t="n">
        <v>4114.1</v>
      </c>
      <c r="C181" s="37" t="n">
        <v>4143.8</v>
      </c>
      <c r="D181" s="37" t="n">
        <v>3403.5</v>
      </c>
      <c r="E181" s="33" t="n">
        <v>4430.9</v>
      </c>
      <c r="F181" s="37" t="n">
        <v>3507.7</v>
      </c>
      <c r="G181" s="37" t="n">
        <v>3682.7</v>
      </c>
      <c r="H181" s="33" t="n">
        <f aca="false">AVERAGE(B181:G181)</f>
        <v>3880.45</v>
      </c>
      <c r="I181" s="33" t="n">
        <v>3770.36</v>
      </c>
      <c r="J181" s="33" t="n">
        <f aca="false">B181/I181</f>
        <v>1.09116901303854</v>
      </c>
      <c r="K181" s="33" t="n">
        <f aca="false">C181/I181</f>
        <v>1.09904624492091</v>
      </c>
      <c r="L181" s="33" t="n">
        <f aca="false">D181/I181</f>
        <v>0.902698946519696</v>
      </c>
      <c r="M181" s="33" t="n">
        <f aca="false">E181/I181</f>
        <v>1.17519281978379</v>
      </c>
      <c r="N181" s="33" t="n">
        <f aca="false">F181/I181</f>
        <v>0.930335564773656</v>
      </c>
      <c r="O181" s="33" t="n">
        <f aca="false">G181/I181</f>
        <v>0.976750230747197</v>
      </c>
    </row>
    <row r="182" customFormat="false" ht="12.75" hidden="false" customHeight="false" outlineLevel="0" collapsed="false">
      <c r="A182" s="20" t="n">
        <v>146340</v>
      </c>
      <c r="B182" s="37" t="n">
        <v>160.06</v>
      </c>
      <c r="C182" s="37" t="n">
        <v>157.06</v>
      </c>
      <c r="D182" s="37" t="n">
        <v>163.09</v>
      </c>
      <c r="E182" s="33" t="n">
        <v>110.03</v>
      </c>
      <c r="F182" s="37" t="n">
        <v>182.4</v>
      </c>
      <c r="G182" s="33" t="n">
        <v>106.31</v>
      </c>
      <c r="H182" s="33" t="n">
        <f aca="false">AVERAGE(B182:G182)</f>
        <v>146.491666666667</v>
      </c>
      <c r="I182" s="33" t="n">
        <v>165.65</v>
      </c>
      <c r="J182" s="33" t="n">
        <f aca="false">B182/I182</f>
        <v>0.966254150316933</v>
      </c>
      <c r="K182" s="33" t="n">
        <f aca="false">C182/I182</f>
        <v>0.9481436764262</v>
      </c>
      <c r="L182" s="33" t="n">
        <f aca="false">D182/I182</f>
        <v>0.984545728946574</v>
      </c>
      <c r="M182" s="33" t="n">
        <f aca="false">E182/I182</f>
        <v>0.664231814065801</v>
      </c>
      <c r="N182" s="33" t="n">
        <f aca="false">F182/I182</f>
        <v>1.1011168125566</v>
      </c>
      <c r="O182" s="33" t="n">
        <f aca="false">G182/I182</f>
        <v>0.641774826441292</v>
      </c>
    </row>
    <row r="183" customFormat="false" ht="12.75" hidden="false" customHeight="false" outlineLevel="0" collapsed="false">
      <c r="A183" s="20" t="n">
        <v>146359</v>
      </c>
      <c r="B183" s="33" t="s">
        <v>11</v>
      </c>
    </row>
    <row r="184" customFormat="false" ht="12.75" hidden="false" customHeight="false" outlineLevel="0" collapsed="false">
      <c r="A184" s="20" t="n">
        <v>146386</v>
      </c>
      <c r="B184" s="37" t="n">
        <v>49.44</v>
      </c>
      <c r="C184" s="37" t="n">
        <v>56.38</v>
      </c>
      <c r="D184" s="37" t="n">
        <v>46.48</v>
      </c>
      <c r="E184" s="37" t="n">
        <v>79.3</v>
      </c>
      <c r="F184" s="37" t="n">
        <v>43.59</v>
      </c>
      <c r="G184" s="33" t="n">
        <v>82.88</v>
      </c>
      <c r="H184" s="33" t="n">
        <f aca="false">AVERAGE(B184:G184)</f>
        <v>59.6783333333333</v>
      </c>
      <c r="I184" s="33" t="n">
        <v>55.04</v>
      </c>
      <c r="J184" s="33" t="n">
        <f aca="false">B184/I184</f>
        <v>0.898255813953488</v>
      </c>
      <c r="K184" s="33" t="n">
        <f aca="false">C184/I184</f>
        <v>1.02434593023256</v>
      </c>
      <c r="L184" s="33" t="n">
        <f aca="false">D184/I184</f>
        <v>0.844476744186047</v>
      </c>
      <c r="M184" s="33" t="n">
        <f aca="false">E184/I184</f>
        <v>1.44077034883721</v>
      </c>
      <c r="N184" s="33" t="n">
        <f aca="false">F184/I184</f>
        <v>0.791969476744186</v>
      </c>
      <c r="O184" s="33" t="n">
        <f aca="false">G184/I184</f>
        <v>1.50581395348837</v>
      </c>
    </row>
    <row r="185" customFormat="false" ht="12.75" hidden="false" customHeight="false" outlineLevel="0" collapsed="false">
      <c r="A185" s="20" t="n">
        <v>146507</v>
      </c>
      <c r="B185" s="37" t="n">
        <v>37.525</v>
      </c>
      <c r="C185" s="37" t="n">
        <v>40.738</v>
      </c>
      <c r="D185" s="37" t="n">
        <v>42.775</v>
      </c>
      <c r="E185" s="37" t="n">
        <v>50.2</v>
      </c>
      <c r="F185" s="37" t="n">
        <v>52.563</v>
      </c>
      <c r="G185" s="33" t="n">
        <v>80.8</v>
      </c>
      <c r="H185" s="33" t="n">
        <f aca="false">AVERAGE(B185:G185)</f>
        <v>50.7668333333333</v>
      </c>
      <c r="I185" s="33" t="n">
        <v>44.76</v>
      </c>
      <c r="J185" s="33" t="n">
        <f aca="false">B185/I185</f>
        <v>0.838360142984808</v>
      </c>
      <c r="K185" s="33" t="n">
        <f aca="false">C185/I185</f>
        <v>0.910142984807864</v>
      </c>
      <c r="L185" s="33" t="n">
        <f aca="false">D185/I185</f>
        <v>0.95565236818588</v>
      </c>
      <c r="M185" s="33" t="n">
        <f aca="false">E185/I185</f>
        <v>1.12153708668454</v>
      </c>
      <c r="N185" s="33" t="n">
        <f aca="false">F185/I185</f>
        <v>1.17432975871314</v>
      </c>
      <c r="O185" s="33" t="n">
        <f aca="false">G185/I185</f>
        <v>1.80518319928508</v>
      </c>
    </row>
    <row r="186" customFormat="false" ht="12.75" hidden="false" customHeight="false" outlineLevel="0" collapsed="false">
      <c r="A186" s="20" t="n">
        <v>146524</v>
      </c>
      <c r="B186" s="33" t="s">
        <v>11</v>
      </c>
    </row>
    <row r="187" customFormat="false" ht="12.75" hidden="false" customHeight="false" outlineLevel="0" collapsed="false">
      <c r="A187" s="20" t="n">
        <v>146536</v>
      </c>
      <c r="B187" s="37" t="n">
        <v>91.98</v>
      </c>
      <c r="C187" s="37" t="n">
        <v>90.51</v>
      </c>
      <c r="D187" s="33" t="n">
        <v>79.83</v>
      </c>
      <c r="E187" s="37" t="n">
        <v>97.4</v>
      </c>
      <c r="F187" s="37" t="n">
        <v>102.09</v>
      </c>
      <c r="G187" s="37" t="n">
        <v>127.19</v>
      </c>
      <c r="H187" s="33" t="n">
        <f aca="false">AVERAGE(B187:G187)</f>
        <v>98.1666666666667</v>
      </c>
      <c r="I187" s="33" t="n">
        <v>101.83</v>
      </c>
      <c r="J187" s="33" t="n">
        <f aca="false">B187/I187</f>
        <v>0.903270156142591</v>
      </c>
      <c r="K187" s="33" t="n">
        <f aca="false">C187/I187</f>
        <v>0.888834331729353</v>
      </c>
      <c r="L187" s="33" t="n">
        <f aca="false">D187/I187</f>
        <v>0.783953648237258</v>
      </c>
      <c r="M187" s="33" t="n">
        <f aca="false">E187/I187</f>
        <v>0.956496120985957</v>
      </c>
      <c r="N187" s="33" t="n">
        <f aca="false">F187/I187</f>
        <v>1.00255327506629</v>
      </c>
      <c r="O187" s="33" t="n">
        <f aca="false">G187/I187</f>
        <v>1.24904252185014</v>
      </c>
    </row>
    <row r="188" customFormat="false" ht="12.75" hidden="false" customHeight="false" outlineLevel="0" collapsed="false">
      <c r="A188" s="24" t="n">
        <v>146536</v>
      </c>
      <c r="B188" s="37" t="n">
        <v>91.98</v>
      </c>
      <c r="C188" s="37" t="n">
        <v>90.51</v>
      </c>
      <c r="D188" s="37" t="n">
        <v>79.83</v>
      </c>
      <c r="E188" s="37" t="n">
        <v>97.4</v>
      </c>
      <c r="F188" s="37" t="n">
        <v>102.09</v>
      </c>
      <c r="G188" s="33" t="n">
        <v>127.19</v>
      </c>
      <c r="H188" s="33" t="n">
        <f aca="false">AVERAGE(B188:G188)</f>
        <v>98.1666666666667</v>
      </c>
      <c r="I188" s="33" t="n">
        <v>92.36</v>
      </c>
      <c r="J188" s="33" t="n">
        <f aca="false">B188/I188</f>
        <v>0.995885664789952</v>
      </c>
      <c r="K188" s="33" t="n">
        <f aca="false">C188/I188</f>
        <v>0.979969683845821</v>
      </c>
      <c r="L188" s="33" t="n">
        <f aca="false">D188/I188</f>
        <v>0.86433521004764</v>
      </c>
      <c r="M188" s="33" t="n">
        <f aca="false">E188/I188</f>
        <v>1.05456907752274</v>
      </c>
      <c r="N188" s="33" t="n">
        <f aca="false">F188/I188</f>
        <v>1.10534863577306</v>
      </c>
      <c r="O188" s="33" t="n">
        <f aca="false">G188/I188</f>
        <v>1.37711130359463</v>
      </c>
    </row>
    <row r="189" customFormat="false" ht="12.75" hidden="false" customHeight="false" outlineLevel="0" collapsed="false">
      <c r="A189" s="20" t="n">
        <v>146555</v>
      </c>
      <c r="B189" s="33" t="s">
        <v>11</v>
      </c>
    </row>
    <row r="190" customFormat="false" ht="12.75" hidden="false" customHeight="false" outlineLevel="0" collapsed="false">
      <c r="A190" s="20" t="n">
        <v>146607</v>
      </c>
      <c r="B190" s="37" t="n">
        <v>79.15</v>
      </c>
      <c r="C190" s="37" t="n">
        <v>62.738</v>
      </c>
      <c r="D190" s="37" t="n">
        <v>72.025</v>
      </c>
      <c r="E190" s="33" t="n">
        <v>47.738</v>
      </c>
      <c r="F190" s="37" t="n">
        <v>77.075</v>
      </c>
      <c r="G190" s="33" t="n">
        <v>49.663</v>
      </c>
      <c r="H190" s="33" t="n">
        <f aca="false">AVERAGE(B190:G190)</f>
        <v>64.7315</v>
      </c>
      <c r="I190" s="33" t="n">
        <v>72.75</v>
      </c>
      <c r="J190" s="33" t="n">
        <f aca="false">B190/I190</f>
        <v>1.08797250859107</v>
      </c>
      <c r="K190" s="33" t="n">
        <f aca="false">C190/I190</f>
        <v>0.862378006872852</v>
      </c>
      <c r="L190" s="33" t="n">
        <f aca="false">D190/I190</f>
        <v>0.990034364261168</v>
      </c>
      <c r="M190" s="33" t="n">
        <f aca="false">E190/I190</f>
        <v>0.656192439862543</v>
      </c>
      <c r="N190" s="33" t="n">
        <f aca="false">F190/I190</f>
        <v>1.05945017182131</v>
      </c>
      <c r="O190" s="33" t="n">
        <f aca="false">G190/I190</f>
        <v>0.682652920962199</v>
      </c>
    </row>
    <row r="191" customFormat="false" ht="12.75" hidden="false" customHeight="false" outlineLevel="0" collapsed="false">
      <c r="A191" s="20" t="n">
        <v>146673</v>
      </c>
      <c r="B191" s="37" t="n">
        <v>65.68</v>
      </c>
      <c r="C191" s="37" t="n">
        <v>49.61</v>
      </c>
      <c r="D191" s="37" t="n">
        <v>41.05</v>
      </c>
      <c r="E191" s="37" t="n">
        <v>57.53</v>
      </c>
      <c r="F191" s="37" t="n">
        <v>34.75</v>
      </c>
      <c r="G191" s="33" t="n">
        <v>73.38</v>
      </c>
      <c r="H191" s="33" t="n">
        <f aca="false">AVERAGE(B191:G191)</f>
        <v>53.6666666666667</v>
      </c>
      <c r="I191" s="33" t="n">
        <v>49.72</v>
      </c>
      <c r="J191" s="33" t="n">
        <f aca="false">B191/I191</f>
        <v>1.32099758648431</v>
      </c>
      <c r="K191" s="33" t="n">
        <f aca="false">C191/I191</f>
        <v>0.997787610619469</v>
      </c>
      <c r="L191" s="33" t="n">
        <f aca="false">D191/I191</f>
        <v>0.825623491552695</v>
      </c>
      <c r="M191" s="33" t="n">
        <f aca="false">E191/I191</f>
        <v>1.1570796460177</v>
      </c>
      <c r="N191" s="33" t="n">
        <f aca="false">F191/I191</f>
        <v>0.698913917940467</v>
      </c>
      <c r="O191" s="33" t="n">
        <f aca="false">G191/I191</f>
        <v>1.47586484312148</v>
      </c>
    </row>
    <row r="192" customFormat="false" ht="12.75" hidden="false" customHeight="false" outlineLevel="0" collapsed="false">
      <c r="A192" s="20" t="n">
        <v>146734</v>
      </c>
      <c r="B192" s="33" t="s">
        <v>11</v>
      </c>
    </row>
    <row r="193" customFormat="false" ht="12.75" hidden="false" customHeight="false" outlineLevel="0" collapsed="false">
      <c r="A193" s="20" t="n">
        <v>146844</v>
      </c>
      <c r="B193" s="33" t="s">
        <v>11</v>
      </c>
    </row>
    <row r="194" customFormat="false" ht="12.75" hidden="false" customHeight="false" outlineLevel="0" collapsed="false">
      <c r="A194" s="20" t="n">
        <v>146868</v>
      </c>
      <c r="B194" s="37" t="n">
        <v>757.88</v>
      </c>
      <c r="C194" s="37" t="n">
        <v>760.68</v>
      </c>
      <c r="D194" s="37" t="n">
        <v>745.83</v>
      </c>
      <c r="E194" s="37" t="n">
        <v>651.05</v>
      </c>
      <c r="F194" s="37" t="n">
        <v>680.56</v>
      </c>
      <c r="G194" s="33" t="n">
        <v>482.94</v>
      </c>
      <c r="H194" s="33" t="n">
        <f aca="false">AVERAGE(B194:G194)</f>
        <v>679.823333333333</v>
      </c>
      <c r="I194" s="33" t="n">
        <v>719.2</v>
      </c>
      <c r="J194" s="33" t="n">
        <f aca="false">B194/I194</f>
        <v>1.05378197997775</v>
      </c>
      <c r="K194" s="33" t="n">
        <f aca="false">C194/I194</f>
        <v>1.05767519466073</v>
      </c>
      <c r="L194" s="33" t="n">
        <f aca="false">D194/I194</f>
        <v>1.03702725250278</v>
      </c>
      <c r="M194" s="33" t="n">
        <f aca="false">E194/I194</f>
        <v>0.905241935483871</v>
      </c>
      <c r="N194" s="33" t="n">
        <f aca="false">F194/I194</f>
        <v>0.946273637374861</v>
      </c>
      <c r="O194" s="33" t="n">
        <f aca="false">G194/I194</f>
        <v>0.671496106785317</v>
      </c>
    </row>
    <row r="195" customFormat="false" ht="12.75" hidden="false" customHeight="false" outlineLevel="0" collapsed="false">
      <c r="A195" s="20" t="n">
        <v>146902</v>
      </c>
      <c r="B195" s="33" t="s">
        <v>11</v>
      </c>
    </row>
    <row r="196" customFormat="false" ht="12.75" hidden="false" customHeight="false" outlineLevel="0" collapsed="false">
      <c r="A196" s="20" t="n">
        <v>146960</v>
      </c>
      <c r="B196" s="33" t="n">
        <v>173.99</v>
      </c>
      <c r="C196" s="37" t="n">
        <v>201.8</v>
      </c>
      <c r="D196" s="37" t="n">
        <v>229.39</v>
      </c>
      <c r="E196" s="37" t="n">
        <v>227.73</v>
      </c>
      <c r="F196" s="37" t="n">
        <v>267.46</v>
      </c>
      <c r="G196" s="37" t="n">
        <v>203.71</v>
      </c>
      <c r="H196" s="33" t="n">
        <f aca="false">AVERAGE(B196:G196)</f>
        <v>217.346666666667</v>
      </c>
      <c r="I196" s="33" t="n">
        <v>226.18</v>
      </c>
      <c r="J196" s="33" t="n">
        <f aca="false">B196/I196</f>
        <v>0.769254576001415</v>
      </c>
      <c r="K196" s="33" t="n">
        <f aca="false">C196/I196</f>
        <v>0.892209744451322</v>
      </c>
      <c r="L196" s="33" t="n">
        <f aca="false">D196/I196</f>
        <v>1.014192236272</v>
      </c>
      <c r="M196" s="33" t="n">
        <f aca="false">E196/I196</f>
        <v>1.00685294897869</v>
      </c>
      <c r="N196" s="33" t="n">
        <f aca="false">F196/I196</f>
        <v>1.18250950570342</v>
      </c>
      <c r="O196" s="33" t="n">
        <f aca="false">G196/I196</f>
        <v>0.90065434609603</v>
      </c>
    </row>
    <row r="197" customFormat="false" ht="12.75" hidden="false" customHeight="false" outlineLevel="0" collapsed="false">
      <c r="A197" s="24" t="n">
        <v>146960</v>
      </c>
      <c r="B197" s="37" t="n">
        <v>173.99</v>
      </c>
      <c r="C197" s="37" t="n">
        <v>201.8</v>
      </c>
      <c r="D197" s="37" t="n">
        <v>229.39</v>
      </c>
      <c r="E197" s="37" t="n">
        <v>227.73</v>
      </c>
      <c r="F197" s="33" t="n">
        <v>267.46</v>
      </c>
      <c r="G197" s="37" t="n">
        <v>203.71</v>
      </c>
      <c r="H197" s="33" t="n">
        <f aca="false">AVERAGE(B197:G197)</f>
        <v>217.346666666667</v>
      </c>
      <c r="I197" s="33" t="n">
        <v>207.32</v>
      </c>
      <c r="J197" s="33" t="n">
        <f aca="false">B197/I197</f>
        <v>0.839234034343045</v>
      </c>
      <c r="K197" s="33" t="n">
        <f aca="false">C197/I197</f>
        <v>0.973374493536562</v>
      </c>
      <c r="L197" s="33" t="n">
        <f aca="false">D197/I197</f>
        <v>1.10645379124059</v>
      </c>
      <c r="M197" s="33" t="n">
        <f aca="false">E197/I197</f>
        <v>1.0984468454563</v>
      </c>
      <c r="N197" s="33" t="n">
        <f aca="false">F197/I197</f>
        <v>1.29008296353463</v>
      </c>
      <c r="O197" s="33" t="n">
        <f aca="false">G197/I197</f>
        <v>0.982587304649817</v>
      </c>
    </row>
    <row r="198" customFormat="false" ht="12.75" hidden="false" customHeight="false" outlineLevel="0" collapsed="false">
      <c r="A198" s="20" t="n">
        <v>147001</v>
      </c>
      <c r="B198" s="37" t="n">
        <v>47.45</v>
      </c>
      <c r="C198" s="37" t="n">
        <v>45.14</v>
      </c>
      <c r="D198" s="37" t="n">
        <v>32.73</v>
      </c>
      <c r="E198" s="37" t="n">
        <v>49.58</v>
      </c>
      <c r="F198" s="37" t="n">
        <v>32.56</v>
      </c>
      <c r="G198" s="33" t="n">
        <v>126.31</v>
      </c>
      <c r="H198" s="33" t="n">
        <f aca="false">AVERAGE(B198:G198)</f>
        <v>55.6283333333333</v>
      </c>
      <c r="I198" s="33" t="n">
        <v>41.49</v>
      </c>
      <c r="J198" s="33" t="n">
        <f aca="false">B198/I198</f>
        <v>1.14364907206556</v>
      </c>
      <c r="K198" s="33" t="n">
        <f aca="false">C198/I198</f>
        <v>1.0879730055435</v>
      </c>
      <c r="L198" s="33" t="n">
        <f aca="false">D198/I198</f>
        <v>0.788864786695589</v>
      </c>
      <c r="M198" s="33" t="n">
        <f aca="false">E198/I198</f>
        <v>1.19498674379369</v>
      </c>
      <c r="N198" s="33" t="n">
        <f aca="false">F198/I198</f>
        <v>0.784767413834659</v>
      </c>
      <c r="O198" s="33" t="n">
        <f aca="false">G198/I198</f>
        <v>3.04434803567125</v>
      </c>
    </row>
    <row r="199" customFormat="false" ht="12.75" hidden="false" customHeight="false" outlineLevel="0" collapsed="false">
      <c r="A199" s="20" t="n">
        <v>147028</v>
      </c>
      <c r="B199" s="37" t="n">
        <v>365.61</v>
      </c>
      <c r="C199" s="37" t="n">
        <v>333.93</v>
      </c>
      <c r="D199" s="37" t="n">
        <v>362.45</v>
      </c>
      <c r="E199" s="37" t="n">
        <v>399.83</v>
      </c>
      <c r="F199" s="37" t="n">
        <v>383.85</v>
      </c>
      <c r="G199" s="33" t="n">
        <v>650.24</v>
      </c>
      <c r="H199" s="33" t="n">
        <f aca="false">AVERAGE(B199:G199)</f>
        <v>415.985</v>
      </c>
      <c r="I199" s="33" t="n">
        <v>369.13</v>
      </c>
      <c r="J199" s="33" t="n">
        <f aca="false">B199/I199</f>
        <v>0.990464064150841</v>
      </c>
      <c r="K199" s="33" t="n">
        <f aca="false">C199/I199</f>
        <v>0.904640641508412</v>
      </c>
      <c r="L199" s="33" t="n">
        <f aca="false">D199/I199</f>
        <v>0.981903394468074</v>
      </c>
      <c r="M199" s="33" t="n">
        <f aca="false">E199/I199</f>
        <v>1.0831685314117</v>
      </c>
      <c r="N199" s="33" t="n">
        <f aca="false">F199/I199</f>
        <v>1.03987754991466</v>
      </c>
      <c r="O199" s="33" t="n">
        <f aca="false">G199/I199</f>
        <v>1.76154742231734</v>
      </c>
    </row>
    <row r="200" customFormat="false" ht="12.75" hidden="false" customHeight="false" outlineLevel="0" collapsed="false">
      <c r="A200" s="20" t="n">
        <v>147029</v>
      </c>
      <c r="B200" s="33" t="n">
        <v>389.18</v>
      </c>
      <c r="C200" s="33" t="n">
        <v>369.59</v>
      </c>
      <c r="D200" s="33" t="n">
        <v>366.99</v>
      </c>
      <c r="E200" s="37" t="n">
        <v>450.16</v>
      </c>
      <c r="F200" s="33" t="n">
        <v>418.63</v>
      </c>
      <c r="G200" s="37" t="n">
        <v>598.79</v>
      </c>
      <c r="H200" s="33" t="n">
        <f aca="false">AVERAGE(B200:G200)</f>
        <v>432.223333333333</v>
      </c>
      <c r="I200" s="33" t="n">
        <v>524.48</v>
      </c>
      <c r="J200" s="33" t="n">
        <f aca="false">B200/I200</f>
        <v>0.742030201342282</v>
      </c>
      <c r="K200" s="33" t="n">
        <f aca="false">C200/I200</f>
        <v>0.704678920073215</v>
      </c>
      <c r="L200" s="33" t="n">
        <f aca="false">D200/I200</f>
        <v>0.699721629042099</v>
      </c>
      <c r="M200" s="33" t="n">
        <f aca="false">E200/I200</f>
        <v>0.858297742525931</v>
      </c>
      <c r="N200" s="33" t="n">
        <f aca="false">F200/I200</f>
        <v>0.79818105552166</v>
      </c>
      <c r="O200" s="33" t="n">
        <f aca="false">G200/I200</f>
        <v>1.1416831909701</v>
      </c>
    </row>
    <row r="201" customFormat="false" ht="12.75" hidden="false" customHeight="false" outlineLevel="0" collapsed="false">
      <c r="A201" s="24" t="n">
        <v>147029</v>
      </c>
      <c r="B201" s="37" t="n">
        <v>389.18</v>
      </c>
      <c r="C201" s="37" t="n">
        <v>369.59</v>
      </c>
      <c r="D201" s="37" t="n">
        <v>366.99</v>
      </c>
      <c r="E201" s="37" t="n">
        <v>450.16</v>
      </c>
      <c r="F201" s="37" t="n">
        <v>418.63</v>
      </c>
      <c r="G201" s="33" t="n">
        <v>598.79</v>
      </c>
      <c r="H201" s="33" t="n">
        <f aca="false">AVERAGE(B201:G201)</f>
        <v>432.223333333333</v>
      </c>
      <c r="I201" s="33" t="n">
        <v>398.91</v>
      </c>
      <c r="J201" s="33" t="n">
        <f aca="false">B201/I201</f>
        <v>0.975608533253115</v>
      </c>
      <c r="K201" s="33" t="n">
        <f aca="false">C201/I201</f>
        <v>0.926499711714422</v>
      </c>
      <c r="L201" s="33" t="n">
        <f aca="false">D201/I201</f>
        <v>0.919981950815973</v>
      </c>
      <c r="M201" s="33" t="n">
        <f aca="false">E201/I201</f>
        <v>1.12847509463287</v>
      </c>
      <c r="N201" s="33" t="n">
        <f aca="false">F201/I201</f>
        <v>1.04943470958362</v>
      </c>
      <c r="O201" s="33" t="n">
        <f aca="false">G201/I201</f>
        <v>1.50106540322378</v>
      </c>
    </row>
    <row r="202" customFormat="false" ht="12.75" hidden="false" customHeight="false" outlineLevel="0" collapsed="false">
      <c r="A202" s="20" t="n">
        <v>147120</v>
      </c>
      <c r="B202" s="37" t="n">
        <v>305.38</v>
      </c>
      <c r="C202" s="37" t="n">
        <v>250.61</v>
      </c>
      <c r="D202" s="37" t="n">
        <v>261.96</v>
      </c>
      <c r="E202" s="37" t="n">
        <v>208.84</v>
      </c>
      <c r="F202" s="33" t="n">
        <v>177.03</v>
      </c>
      <c r="G202" s="33" t="n">
        <v>91.94</v>
      </c>
      <c r="H202" s="33" t="n">
        <f aca="false">AVERAGE(B202:G202)</f>
        <v>215.96</v>
      </c>
      <c r="I202" s="33" t="n">
        <v>256.7</v>
      </c>
      <c r="J202" s="33" t="n">
        <f aca="false">B202/I202</f>
        <v>1.18963770938839</v>
      </c>
      <c r="K202" s="33" t="n">
        <f aca="false">C202/I202</f>
        <v>0.97627580833658</v>
      </c>
      <c r="L202" s="33" t="n">
        <f aca="false">D202/I202</f>
        <v>1.02049084534476</v>
      </c>
      <c r="M202" s="33" t="n">
        <f aca="false">E202/I202</f>
        <v>0.813556680950526</v>
      </c>
      <c r="N202" s="33" t="n">
        <f aca="false">F202/I202</f>
        <v>0.689637709388391</v>
      </c>
      <c r="O202" s="33" t="n">
        <f aca="false">G202/I202</f>
        <v>0.358161277756136</v>
      </c>
    </row>
    <row r="203" customFormat="false" ht="12.75" hidden="false" customHeight="false" outlineLevel="0" collapsed="false">
      <c r="A203" s="24" t="n">
        <v>147120</v>
      </c>
      <c r="B203" s="33" t="n">
        <v>305.38</v>
      </c>
      <c r="C203" s="37" t="n">
        <v>250.61</v>
      </c>
      <c r="D203" s="37" t="n">
        <v>261.96</v>
      </c>
      <c r="E203" s="37" t="n">
        <v>208.84</v>
      </c>
      <c r="F203" s="37" t="n">
        <v>177.03</v>
      </c>
      <c r="G203" s="33" t="n">
        <v>91.94</v>
      </c>
      <c r="H203" s="33" t="n">
        <f aca="false">AVERAGE(B203:G203)</f>
        <v>215.96</v>
      </c>
      <c r="I203" s="33" t="n">
        <v>224.61</v>
      </c>
      <c r="J203" s="33" t="n">
        <f aca="false">B203/I203</f>
        <v>1.35960108632741</v>
      </c>
      <c r="K203" s="33" t="n">
        <f aca="false">C203/I203</f>
        <v>1.11575619963492</v>
      </c>
      <c r="L203" s="33" t="n">
        <f aca="false">D203/I203</f>
        <v>1.16628823293709</v>
      </c>
      <c r="M203" s="33" t="n">
        <f aca="false">E203/I203</f>
        <v>0.929789412759895</v>
      </c>
      <c r="N203" s="33" t="n">
        <f aca="false">F203/I203</f>
        <v>0.788166154668091</v>
      </c>
      <c r="O203" s="33" t="n">
        <f aca="false">G203/I203</f>
        <v>0.409331730555185</v>
      </c>
    </row>
    <row r="204" customFormat="false" ht="12.75" hidden="false" customHeight="false" outlineLevel="0" collapsed="false">
      <c r="A204" s="20" t="n">
        <v>147127</v>
      </c>
      <c r="B204" s="37" t="n">
        <v>1237.7</v>
      </c>
      <c r="C204" s="37" t="n">
        <v>1390.2</v>
      </c>
      <c r="D204" s="37" t="n">
        <v>1145.2</v>
      </c>
      <c r="E204" s="37" t="n">
        <v>1716.1</v>
      </c>
      <c r="F204" s="37" t="n">
        <v>1688.7</v>
      </c>
      <c r="G204" s="33" t="n">
        <v>876.2</v>
      </c>
      <c r="H204" s="33" t="n">
        <f aca="false">AVERAGE(B204:G204)</f>
        <v>1342.35</v>
      </c>
      <c r="I204" s="33" t="n">
        <v>1435.58</v>
      </c>
      <c r="J204" s="33" t="n">
        <f aca="false">B204/I204</f>
        <v>0.862160241853467</v>
      </c>
      <c r="K204" s="33" t="n">
        <f aca="false">C204/I204</f>
        <v>0.968389083158027</v>
      </c>
      <c r="L204" s="33" t="n">
        <f aca="false">D204/I204</f>
        <v>0.7977263545048</v>
      </c>
      <c r="M204" s="33" t="n">
        <f aca="false">E204/I204</f>
        <v>1.19540534139512</v>
      </c>
      <c r="N204" s="33" t="n">
        <f aca="false">F204/I204</f>
        <v>1.17631897908859</v>
      </c>
      <c r="O204" s="33" t="n">
        <f aca="false">G204/I204</f>
        <v>0.610345644269215</v>
      </c>
    </row>
    <row r="205" customFormat="false" ht="12.75" hidden="false" customHeight="false" outlineLevel="0" collapsed="false">
      <c r="A205" s="20" t="n">
        <v>147132</v>
      </c>
      <c r="B205" s="33" t="n">
        <v>152.71</v>
      </c>
      <c r="C205" s="37" t="n">
        <v>158.14</v>
      </c>
      <c r="D205" s="37" t="n">
        <v>175.66</v>
      </c>
      <c r="E205" s="37" t="n">
        <v>169.58</v>
      </c>
      <c r="F205" s="37" t="n">
        <v>174.6</v>
      </c>
      <c r="G205" s="37" t="n">
        <v>228.08</v>
      </c>
      <c r="H205" s="33" t="n">
        <f aca="false">AVERAGE(B205:G205)</f>
        <v>176.461666666667</v>
      </c>
      <c r="I205" s="33" t="n">
        <v>181.21</v>
      </c>
      <c r="J205" s="33" t="n">
        <f aca="false">B205/I205</f>
        <v>0.842723911483914</v>
      </c>
      <c r="K205" s="33" t="n">
        <f aca="false">C205/I205</f>
        <v>0.872689145190663</v>
      </c>
      <c r="L205" s="33" t="n">
        <f aca="false">D205/I205</f>
        <v>0.96937255118371</v>
      </c>
      <c r="M205" s="33" t="n">
        <f aca="false">E205/I205</f>
        <v>0.935820318966945</v>
      </c>
      <c r="N205" s="33" t="n">
        <f aca="false">F205/I205</f>
        <v>0.96352298438276</v>
      </c>
      <c r="O205" s="33" t="n">
        <f aca="false">G205/I205</f>
        <v>1.25865018486838</v>
      </c>
    </row>
    <row r="206" customFormat="false" ht="12.75" hidden="false" customHeight="false" outlineLevel="0" collapsed="false">
      <c r="A206" s="24" t="n">
        <v>147132</v>
      </c>
      <c r="B206" s="37" t="n">
        <v>152.71</v>
      </c>
      <c r="C206" s="37" t="n">
        <v>158.14</v>
      </c>
      <c r="D206" s="37" t="n">
        <v>175.66</v>
      </c>
      <c r="E206" s="37" t="n">
        <v>169.58</v>
      </c>
      <c r="F206" s="37" t="n">
        <v>174.6</v>
      </c>
      <c r="G206" s="33" t="n">
        <v>228.08</v>
      </c>
      <c r="H206" s="33" t="n">
        <f aca="false">AVERAGE(B206:G206)</f>
        <v>176.461666666667</v>
      </c>
      <c r="I206" s="33" t="n">
        <v>166.14</v>
      </c>
      <c r="J206" s="33" t="n">
        <f aca="false">B206/I206</f>
        <v>0.919164560009631</v>
      </c>
      <c r="K206" s="33" t="n">
        <f aca="false">C206/I206</f>
        <v>0.951847839171783</v>
      </c>
      <c r="L206" s="33" t="n">
        <f aca="false">D206/I206</f>
        <v>1.05730107138558</v>
      </c>
      <c r="M206" s="33" t="n">
        <f aca="false">E206/I206</f>
        <v>1.02070542915613</v>
      </c>
      <c r="N206" s="33" t="n">
        <f aca="false">F206/I206</f>
        <v>1.05092091007584</v>
      </c>
      <c r="O206" s="33" t="n">
        <f aca="false">G206/I206</f>
        <v>1.37281810521247</v>
      </c>
    </row>
    <row r="207" customFormat="false" ht="12.75" hidden="false" customHeight="false" outlineLevel="0" collapsed="false">
      <c r="A207" s="20" t="n">
        <v>147225</v>
      </c>
      <c r="B207" s="37" t="n">
        <v>189.93</v>
      </c>
      <c r="C207" s="37" t="n">
        <v>238</v>
      </c>
      <c r="D207" s="37" t="n">
        <v>214.7</v>
      </c>
      <c r="E207" s="37" t="n">
        <v>217.45</v>
      </c>
      <c r="F207" s="37" t="n">
        <v>202.46</v>
      </c>
      <c r="G207" s="33" t="n">
        <v>85.18</v>
      </c>
      <c r="H207" s="33" t="n">
        <f aca="false">AVERAGE(B207:G207)</f>
        <v>191.286666666667</v>
      </c>
      <c r="I207" s="33" t="n">
        <v>212.51</v>
      </c>
      <c r="J207" s="33" t="n">
        <f aca="false">B207/I207</f>
        <v>0.893746176650511</v>
      </c>
      <c r="K207" s="33" t="n">
        <f aca="false">C207/I207</f>
        <v>1.11994729659781</v>
      </c>
      <c r="L207" s="33" t="n">
        <f aca="false">D207/I207</f>
        <v>1.01030539739306</v>
      </c>
      <c r="M207" s="33" t="n">
        <f aca="false">E207/I207</f>
        <v>1.02324596489577</v>
      </c>
      <c r="N207" s="33" t="n">
        <f aca="false">F207/I207</f>
        <v>0.952708107853748</v>
      </c>
      <c r="O207" s="33" t="n">
        <f aca="false">G207/I207</f>
        <v>0.400828196320173</v>
      </c>
    </row>
    <row r="208" customFormat="false" ht="12.75" hidden="false" customHeight="false" outlineLevel="0" collapsed="false">
      <c r="A208" s="20" t="n">
        <v>147257</v>
      </c>
      <c r="B208" s="37" t="n">
        <v>68.075</v>
      </c>
      <c r="C208" s="37" t="n">
        <v>79.75</v>
      </c>
      <c r="D208" s="37" t="n">
        <v>68.65</v>
      </c>
      <c r="E208" s="37" t="n">
        <v>80.425</v>
      </c>
      <c r="F208" s="33" t="n">
        <v>88.863</v>
      </c>
      <c r="G208" s="37" t="n">
        <v>63.788</v>
      </c>
      <c r="H208" s="33" t="n">
        <f aca="false">AVERAGE(B208:G208)</f>
        <v>74.9251666666667</v>
      </c>
      <c r="I208" s="33" t="n">
        <v>72.14</v>
      </c>
      <c r="J208" s="33" t="n">
        <f aca="false">B208/I208</f>
        <v>0.943651233712226</v>
      </c>
      <c r="K208" s="33" t="n">
        <f aca="false">C208/I208</f>
        <v>1.10548932630995</v>
      </c>
      <c r="L208" s="33" t="n">
        <f aca="false">D208/I208</f>
        <v>0.951621846409759</v>
      </c>
      <c r="M208" s="33" t="n">
        <f aca="false">E208/I208</f>
        <v>1.1148461325201</v>
      </c>
      <c r="N208" s="33" t="n">
        <f aca="false">F208/I208</f>
        <v>1.2318131411145</v>
      </c>
      <c r="O208" s="33" t="n">
        <f aca="false">G208/I208</f>
        <v>0.884225117826449</v>
      </c>
    </row>
    <row r="209" customFormat="false" ht="12.75" hidden="false" customHeight="false" outlineLevel="0" collapsed="false">
      <c r="A209" s="20" t="n">
        <v>147274</v>
      </c>
      <c r="B209" s="37" t="n">
        <v>250.9</v>
      </c>
      <c r="C209" s="37" t="n">
        <v>236.78</v>
      </c>
      <c r="D209" s="37" t="n">
        <v>279.7</v>
      </c>
      <c r="E209" s="37" t="n">
        <v>254.04</v>
      </c>
      <c r="F209" s="37" t="n">
        <v>237.24</v>
      </c>
      <c r="G209" s="33" t="n">
        <v>194.41</v>
      </c>
      <c r="H209" s="33" t="n">
        <f aca="false">AVERAGE(B209:G209)</f>
        <v>242.178333333333</v>
      </c>
      <c r="I209" s="33" t="n">
        <v>251.73</v>
      </c>
      <c r="J209" s="33" t="n">
        <f aca="false">B209/I209</f>
        <v>0.996702816509753</v>
      </c>
      <c r="K209" s="33" t="n">
        <f aca="false">C209/I209</f>
        <v>0.940610972073253</v>
      </c>
      <c r="L209" s="33" t="n">
        <f aca="false">D209/I209</f>
        <v>1.11111111111111</v>
      </c>
      <c r="M209" s="33" t="n">
        <f aca="false">E209/I209</f>
        <v>1.00917649862948</v>
      </c>
      <c r="N209" s="33" t="n">
        <f aca="false">F209/I209</f>
        <v>0.942438326778692</v>
      </c>
      <c r="O209" s="33" t="n">
        <f aca="false">G209/I209</f>
        <v>0.772295713661463</v>
      </c>
    </row>
    <row r="210" customFormat="false" ht="12.75" hidden="false" customHeight="false" outlineLevel="0" collapsed="false">
      <c r="A210" s="24" t="n">
        <v>147274</v>
      </c>
      <c r="B210" s="37" t="n">
        <v>250.9</v>
      </c>
      <c r="C210" s="37" t="n">
        <v>236.78</v>
      </c>
      <c r="D210" s="33" t="n">
        <v>279.7</v>
      </c>
      <c r="E210" s="37" t="n">
        <v>254.04</v>
      </c>
      <c r="F210" s="37" t="n">
        <v>237.24</v>
      </c>
      <c r="G210" s="37" t="n">
        <v>194.41</v>
      </c>
      <c r="H210" s="33" t="n">
        <f aca="false">AVERAGE(B210:G210)</f>
        <v>242.178333333333</v>
      </c>
      <c r="I210" s="33" t="n">
        <v>234.67</v>
      </c>
      <c r="J210" s="33" t="n">
        <f aca="false">B210/I210</f>
        <v>1.06916094941833</v>
      </c>
      <c r="K210" s="33" t="n">
        <f aca="false">C210/I210</f>
        <v>1.00899134955469</v>
      </c>
      <c r="L210" s="33" t="n">
        <f aca="false">D210/I210</f>
        <v>1.19188647888524</v>
      </c>
      <c r="M210" s="33" t="n">
        <f aca="false">E210/I210</f>
        <v>1.08254144117271</v>
      </c>
      <c r="N210" s="33" t="n">
        <f aca="false">F210/I210</f>
        <v>1.01095154898368</v>
      </c>
      <c r="O210" s="33" t="n">
        <f aca="false">G210/I210</f>
        <v>0.828439936932714</v>
      </c>
    </row>
    <row r="211" customFormat="false" ht="12.75" hidden="false" customHeight="false" outlineLevel="0" collapsed="false">
      <c r="A211" s="20" t="n">
        <v>147353</v>
      </c>
      <c r="B211" s="37" t="n">
        <v>93.71</v>
      </c>
      <c r="C211" s="37" t="n">
        <v>63.43</v>
      </c>
      <c r="D211" s="37" t="n">
        <v>57.76</v>
      </c>
      <c r="E211" s="37" t="n">
        <v>102.71</v>
      </c>
      <c r="F211" s="37" t="n">
        <v>105</v>
      </c>
      <c r="G211" s="33" t="n">
        <v>144.81</v>
      </c>
      <c r="H211" s="33" t="n">
        <f aca="false">AVERAGE(B211:G211)</f>
        <v>94.57</v>
      </c>
      <c r="I211" s="33" t="n">
        <v>84.52</v>
      </c>
      <c r="J211" s="33" t="n">
        <f aca="false">B211/I211</f>
        <v>1.10873166114529</v>
      </c>
      <c r="K211" s="33" t="n">
        <f aca="false">C211/I211</f>
        <v>0.750473260766683</v>
      </c>
      <c r="L211" s="33" t="n">
        <f aca="false">D211/I211</f>
        <v>0.683388547089446</v>
      </c>
      <c r="M211" s="33" t="n">
        <f aca="false">E211/I211</f>
        <v>1.21521533364884</v>
      </c>
      <c r="N211" s="33" t="n">
        <f aca="false">F211/I211</f>
        <v>1.24230951254141</v>
      </c>
      <c r="O211" s="33" t="n">
        <f aca="false">G211/I211</f>
        <v>1.71332229058211</v>
      </c>
    </row>
    <row r="212" customFormat="false" ht="12.75" hidden="false" customHeight="false" outlineLevel="0" collapsed="false">
      <c r="A212" s="20" t="n">
        <v>147407</v>
      </c>
      <c r="B212" s="33" t="s">
        <v>11</v>
      </c>
    </row>
    <row r="213" customFormat="false" ht="12.75" hidden="false" customHeight="false" outlineLevel="0" collapsed="false">
      <c r="A213" s="20" t="n">
        <v>147421</v>
      </c>
      <c r="B213" s="33" t="n">
        <v>578.3</v>
      </c>
      <c r="C213" s="37" t="n">
        <v>68.1</v>
      </c>
      <c r="D213" s="37" t="n">
        <v>38.8</v>
      </c>
      <c r="E213" s="37" t="n">
        <v>194.1</v>
      </c>
      <c r="F213" s="33" t="n">
        <v>674.7</v>
      </c>
      <c r="G213" s="37" t="n">
        <v>62.5</v>
      </c>
      <c r="H213" s="33" t="n">
        <f aca="false">AVERAGE(B213:G213)</f>
        <v>269.416666666667</v>
      </c>
      <c r="I213" s="33" t="n">
        <v>90.88</v>
      </c>
      <c r="J213" s="33" t="n">
        <f aca="false">B213/I213</f>
        <v>6.36333626760563</v>
      </c>
      <c r="K213" s="33" t="n">
        <f aca="false">C213/I213</f>
        <v>0.749339788732394</v>
      </c>
      <c r="L213" s="33" t="n">
        <f aca="false">D213/I213</f>
        <v>0.42693661971831</v>
      </c>
      <c r="M213" s="33" t="n">
        <f aca="false">E213/I213</f>
        <v>2.13578345070423</v>
      </c>
      <c r="N213" s="33" t="n">
        <f aca="false">F213/I213</f>
        <v>7.42407570422535</v>
      </c>
      <c r="O213" s="33" t="n">
        <f aca="false">G213/I213</f>
        <v>0.687720070422535</v>
      </c>
    </row>
    <row r="214" customFormat="false" ht="12.75" hidden="false" customHeight="false" outlineLevel="0" collapsed="false">
      <c r="A214" s="20" t="n">
        <v>147429</v>
      </c>
      <c r="B214" s="37" t="n">
        <v>73.31</v>
      </c>
      <c r="C214" s="37" t="n">
        <v>57.125</v>
      </c>
      <c r="D214" s="37" t="n">
        <v>75.638</v>
      </c>
      <c r="E214" s="37" t="n">
        <v>66.438</v>
      </c>
      <c r="F214" s="37" t="n">
        <v>56.588</v>
      </c>
      <c r="G214" s="33" t="n">
        <v>31.75</v>
      </c>
      <c r="H214" s="33" t="n">
        <f aca="false">AVERAGE(B214:G214)</f>
        <v>60.1415</v>
      </c>
      <c r="I214" s="33" t="n">
        <v>65.82</v>
      </c>
      <c r="J214" s="33" t="n">
        <f aca="false">B214/I214</f>
        <v>1.11379519902765</v>
      </c>
      <c r="K214" s="33" t="n">
        <f aca="false">C214/I214</f>
        <v>0.867897295654816</v>
      </c>
      <c r="L214" s="33" t="n">
        <f aca="false">D214/I214</f>
        <v>1.1491643877241</v>
      </c>
      <c r="M214" s="33" t="n">
        <f aca="false">E214/I214</f>
        <v>1.00938924339107</v>
      </c>
      <c r="N214" s="33" t="n">
        <f aca="false">F214/I214</f>
        <v>0.859738681251899</v>
      </c>
      <c r="O214" s="33" t="n">
        <f aca="false">G214/I214</f>
        <v>0.482376177453662</v>
      </c>
    </row>
    <row r="215" customFormat="false" ht="12.75" hidden="false" customHeight="false" outlineLevel="0" collapsed="false">
      <c r="A215" s="20" t="n">
        <v>147430</v>
      </c>
      <c r="B215" s="37" t="n">
        <v>110.93</v>
      </c>
      <c r="C215" s="37" t="n">
        <v>132.94</v>
      </c>
      <c r="D215" s="37" t="n">
        <v>119.8</v>
      </c>
      <c r="E215" s="37" t="n">
        <v>53.26</v>
      </c>
      <c r="F215" s="33" t="n">
        <v>33.9</v>
      </c>
      <c r="G215" s="33" t="n">
        <v>55.53</v>
      </c>
      <c r="H215" s="33" t="n">
        <f aca="false">AVERAGE(B215:G215)</f>
        <v>84.3933333333333</v>
      </c>
      <c r="I215" s="33" t="n">
        <v>121.22</v>
      </c>
      <c r="J215" s="33" t="n">
        <f aca="false">B215/I215</f>
        <v>0.915113017653853</v>
      </c>
      <c r="K215" s="33" t="n">
        <f aca="false">C215/I215</f>
        <v>1.09668371555849</v>
      </c>
      <c r="L215" s="33" t="n">
        <f aca="false">D215/I215</f>
        <v>0.988285761425507</v>
      </c>
      <c r="M215" s="33" t="n">
        <f aca="false">E215/I215</f>
        <v>0.439366441181323</v>
      </c>
      <c r="N215" s="33" t="n">
        <f aca="false">F215/I215</f>
        <v>0.27965682230655</v>
      </c>
      <c r="O215" s="33" t="n">
        <f aca="false">G215/I215</f>
        <v>0.458092723972942</v>
      </c>
    </row>
    <row r="216" customFormat="false" ht="12.75" hidden="false" customHeight="false" outlineLevel="0" collapsed="false">
      <c r="A216" s="24" t="n">
        <v>147430</v>
      </c>
      <c r="B216" s="37" t="n">
        <v>110.93</v>
      </c>
      <c r="C216" s="38" t="n">
        <v>132.94</v>
      </c>
      <c r="D216" s="37" t="n">
        <v>119.8</v>
      </c>
      <c r="E216" s="37" t="n">
        <v>53.26</v>
      </c>
      <c r="F216" s="38" t="n">
        <v>33.9</v>
      </c>
      <c r="G216" s="37" t="n">
        <v>55.53</v>
      </c>
      <c r="H216" s="38" t="n">
        <f aca="false">AVERAGE(B216:G216)</f>
        <v>84.3933333333333</v>
      </c>
      <c r="I216" s="33" t="n">
        <v>84.83</v>
      </c>
      <c r="J216" s="33" t="n">
        <f aca="false">B216/I216</f>
        <v>1.30767417187316</v>
      </c>
      <c r="K216" s="33" t="n">
        <f aca="false">C216/I216</f>
        <v>1.56713426853707</v>
      </c>
      <c r="L216" s="33" t="n">
        <f aca="false">D216/I216</f>
        <v>1.41223623718024</v>
      </c>
      <c r="M216" s="33" t="n">
        <f aca="false">E216/I216</f>
        <v>0.627843923140398</v>
      </c>
      <c r="N216" s="33" t="n">
        <f aca="false">F216/I216</f>
        <v>0.399622774961688</v>
      </c>
      <c r="O216" s="33" t="n">
        <f aca="false">G216/I216</f>
        <v>0.65460332429565</v>
      </c>
    </row>
    <row r="217" customFormat="false" ht="12.75" hidden="false" customHeight="false" outlineLevel="0" collapsed="false">
      <c r="A217" s="20" t="n">
        <v>147432</v>
      </c>
      <c r="B217" s="37" t="n">
        <v>138.18</v>
      </c>
      <c r="C217" s="37" t="n">
        <v>98.98</v>
      </c>
      <c r="D217" s="37" t="n">
        <v>98.2</v>
      </c>
      <c r="E217" s="37" t="n">
        <v>86.28</v>
      </c>
      <c r="F217" s="33" t="n">
        <v>412.54</v>
      </c>
      <c r="G217" s="33" t="n">
        <v>338.5</v>
      </c>
      <c r="H217" s="33" t="n">
        <f aca="false">AVERAGE(B217:G217)</f>
        <v>195.446666666667</v>
      </c>
      <c r="I217" s="33" t="n">
        <v>105.41</v>
      </c>
      <c r="J217" s="33" t="n">
        <f aca="false">B217/I217</f>
        <v>1.31088132055782</v>
      </c>
      <c r="K217" s="33" t="n">
        <f aca="false">C217/I217</f>
        <v>0.93900009486766</v>
      </c>
      <c r="L217" s="33" t="n">
        <f aca="false">D217/I217</f>
        <v>0.931600417417702</v>
      </c>
      <c r="M217" s="33" t="n">
        <f aca="false">E217/I217</f>
        <v>0.818518167156816</v>
      </c>
      <c r="N217" s="33" t="n">
        <f aca="false">F217/I217</f>
        <v>3.9136704297505</v>
      </c>
      <c r="O217" s="33" t="n">
        <f aca="false">G217/I217</f>
        <v>3.21127027796224</v>
      </c>
    </row>
    <row r="218" customFormat="false" ht="12.75" hidden="false" customHeight="false" outlineLevel="0" collapsed="false">
      <c r="A218" s="20" t="n">
        <v>147433</v>
      </c>
      <c r="B218" s="37" t="n">
        <v>197.64</v>
      </c>
      <c r="C218" s="37" t="n">
        <v>174.08</v>
      </c>
      <c r="D218" s="37" t="n">
        <v>176.3</v>
      </c>
      <c r="E218" s="33" t="n">
        <v>95.53</v>
      </c>
      <c r="F218" s="33" t="n">
        <v>503.95</v>
      </c>
      <c r="G218" s="37" t="n">
        <v>303.46</v>
      </c>
      <c r="H218" s="33" t="n">
        <f aca="false">AVERAGE(B218:G218)</f>
        <v>241.826666666667</v>
      </c>
      <c r="I218" s="33" t="n">
        <v>212.87</v>
      </c>
      <c r="J218" s="33" t="n">
        <f aca="false">B218/I218</f>
        <v>0.928453986000846</v>
      </c>
      <c r="K218" s="33" t="n">
        <f aca="false">C218/I218</f>
        <v>0.817776107483441</v>
      </c>
      <c r="L218" s="33" t="n">
        <f aca="false">D218/I218</f>
        <v>0.82820500775121</v>
      </c>
      <c r="M218" s="33" t="n">
        <f aca="false">E218/I218</f>
        <v>0.448771550711702</v>
      </c>
      <c r="N218" s="33" t="n">
        <f aca="false">F218/I218</f>
        <v>2.36740733781181</v>
      </c>
      <c r="O218" s="33" t="n">
        <f aca="false">G218/I218</f>
        <v>1.4255648987645</v>
      </c>
    </row>
    <row r="219" customFormat="false" ht="12.75" hidden="false" customHeight="false" outlineLevel="0" collapsed="false">
      <c r="A219" s="24" t="n">
        <v>147433</v>
      </c>
      <c r="B219" s="37" t="n">
        <v>197.64</v>
      </c>
      <c r="C219" s="37" t="n">
        <v>174.08</v>
      </c>
      <c r="D219" s="37" t="n">
        <v>176.3</v>
      </c>
      <c r="E219" s="37" t="n">
        <v>95.53</v>
      </c>
      <c r="F219" s="33" t="n">
        <v>503.95</v>
      </c>
      <c r="G219" s="33" t="n">
        <v>303.46</v>
      </c>
      <c r="H219" s="33" t="n">
        <f aca="false">AVERAGE(B219:G219)</f>
        <v>241.826666666667</v>
      </c>
      <c r="I219" s="33" t="n">
        <v>160.89</v>
      </c>
      <c r="J219" s="33" t="n">
        <f aca="false">B219/I219</f>
        <v>1.2284169308223</v>
      </c>
      <c r="K219" s="33" t="n">
        <f aca="false">C219/I219</f>
        <v>1.08198147802847</v>
      </c>
      <c r="L219" s="33" t="n">
        <f aca="false">D219/I219</f>
        <v>1.09577972527814</v>
      </c>
      <c r="M219" s="33" t="n">
        <f aca="false">E219/I219</f>
        <v>0.593759711604202</v>
      </c>
      <c r="N219" s="33" t="n">
        <f aca="false">F219/I219</f>
        <v>3.13226427994282</v>
      </c>
      <c r="O219" s="33" t="n">
        <f aca="false">G219/I219</f>
        <v>1.88613338305675</v>
      </c>
    </row>
    <row r="220" customFormat="false" ht="12.75" hidden="false" customHeight="false" outlineLevel="0" collapsed="false">
      <c r="A220" s="20" t="n">
        <v>147438</v>
      </c>
      <c r="B220" s="37" t="n">
        <v>62</v>
      </c>
      <c r="C220" s="37" t="n">
        <v>89.18</v>
      </c>
      <c r="D220" s="37" t="n">
        <v>64.76</v>
      </c>
      <c r="E220" s="37" t="n">
        <v>97.59</v>
      </c>
      <c r="F220" s="33" t="n">
        <v>36.69</v>
      </c>
      <c r="G220" s="33" t="n">
        <v>42.94</v>
      </c>
      <c r="H220" s="33" t="n">
        <f aca="false">AVERAGE(B220:G220)</f>
        <v>65.5266666666667</v>
      </c>
      <c r="I220" s="33" t="n">
        <v>78.38</v>
      </c>
      <c r="J220" s="33" t="n">
        <f aca="false">B220/I220</f>
        <v>0.791018116866548</v>
      </c>
      <c r="K220" s="33" t="n">
        <f aca="false">C220/I220</f>
        <v>1.13779025261546</v>
      </c>
      <c r="L220" s="33" t="n">
        <f aca="false">D220/I220</f>
        <v>0.826231181423833</v>
      </c>
      <c r="M220" s="33" t="n">
        <f aca="false">E220/I220</f>
        <v>1.24508803266139</v>
      </c>
      <c r="N220" s="33" t="n">
        <f aca="false">F220/I220</f>
        <v>0.468104108190865</v>
      </c>
      <c r="O220" s="33" t="n">
        <f aca="false">G220/I220</f>
        <v>0.547843837713703</v>
      </c>
    </row>
    <row r="221" customFormat="false" ht="12.75" hidden="false" customHeight="false" outlineLevel="0" collapsed="false">
      <c r="A221" s="20" t="n">
        <v>147470</v>
      </c>
      <c r="B221" s="37" t="n">
        <v>259.04</v>
      </c>
      <c r="C221" s="37" t="n">
        <v>296.78</v>
      </c>
      <c r="D221" s="37" t="n">
        <v>299.01</v>
      </c>
      <c r="E221" s="37" t="n">
        <v>240.95</v>
      </c>
      <c r="F221" s="33" t="n">
        <v>347.8</v>
      </c>
      <c r="G221" s="33" t="n">
        <v>354.39</v>
      </c>
      <c r="H221" s="33" t="n">
        <f aca="false">AVERAGE(B221:G221)</f>
        <v>299.661666666667</v>
      </c>
      <c r="I221" s="33" t="n">
        <v>273.95</v>
      </c>
      <c r="J221" s="33" t="n">
        <f aca="false">B221/I221</f>
        <v>0.945574009855813</v>
      </c>
      <c r="K221" s="33" t="n">
        <f aca="false">C221/I221</f>
        <v>1.08333637525096</v>
      </c>
      <c r="L221" s="33" t="n">
        <f aca="false">D221/I221</f>
        <v>1.09147654681511</v>
      </c>
      <c r="M221" s="33" t="n">
        <f aca="false">E221/I221</f>
        <v>0.87954006205512</v>
      </c>
      <c r="N221" s="33" t="n">
        <f aca="false">F221/I221</f>
        <v>1.26957473991604</v>
      </c>
      <c r="O221" s="33" t="n">
        <f aca="false">G221/I221</f>
        <v>1.29363022449352</v>
      </c>
    </row>
    <row r="222" customFormat="false" ht="12.75" hidden="false" customHeight="false" outlineLevel="0" collapsed="false">
      <c r="A222" s="24" t="n">
        <v>147470</v>
      </c>
      <c r="B222" s="37" t="n">
        <v>259.04</v>
      </c>
      <c r="C222" s="37" t="n">
        <v>296.78</v>
      </c>
      <c r="D222" s="37" t="n">
        <v>299.01</v>
      </c>
      <c r="E222" s="38" t="n">
        <v>240.95</v>
      </c>
      <c r="F222" s="37" t="n">
        <v>347.8</v>
      </c>
      <c r="G222" s="37" t="n">
        <v>354.39</v>
      </c>
      <c r="H222" s="38" t="n">
        <f aca="false">AVERAGE(B222:G222)</f>
        <v>299.661666666667</v>
      </c>
      <c r="I222" s="33" t="n">
        <v>311.4</v>
      </c>
      <c r="J222" s="33" t="n">
        <f aca="false">B222/I222</f>
        <v>0.831856133590238</v>
      </c>
      <c r="K222" s="33" t="n">
        <f aca="false">C222/I222</f>
        <v>0.953050738599872</v>
      </c>
      <c r="L222" s="33" t="n">
        <f aca="false">D222/I222</f>
        <v>0.960211946050096</v>
      </c>
      <c r="M222" s="33" t="n">
        <f aca="false">E222/I222</f>
        <v>0.773763648041105</v>
      </c>
      <c r="N222" s="33" t="n">
        <f aca="false">F222/I222</f>
        <v>1.11689145793192</v>
      </c>
      <c r="O222" s="33" t="n">
        <f aca="false">G222/I222</f>
        <v>1.13805394990366</v>
      </c>
    </row>
    <row r="223" customFormat="false" ht="12.75" hidden="false" customHeight="false" outlineLevel="0" collapsed="false">
      <c r="A223" s="20" t="n">
        <v>147497</v>
      </c>
      <c r="B223" s="33" t="s">
        <v>11</v>
      </c>
    </row>
    <row r="224" customFormat="false" ht="12.75" hidden="false" customHeight="false" outlineLevel="0" collapsed="false">
      <c r="A224" s="20" t="n">
        <v>147507</v>
      </c>
      <c r="B224" s="37" t="n">
        <v>34.075</v>
      </c>
      <c r="C224" s="37" t="n">
        <v>45.863</v>
      </c>
      <c r="D224" s="37" t="n">
        <v>36.9</v>
      </c>
      <c r="E224" s="37" t="n">
        <v>33.11</v>
      </c>
      <c r="F224" s="37" t="n">
        <v>35.438</v>
      </c>
      <c r="G224" s="33" t="n">
        <v>58.025</v>
      </c>
      <c r="H224" s="33" t="n">
        <f aca="false">AVERAGE(B224:G224)</f>
        <v>40.5685</v>
      </c>
      <c r="I224" s="33" t="n">
        <v>37.08</v>
      </c>
      <c r="J224" s="33" t="n">
        <f aca="false">B224/I224</f>
        <v>0.918959007551241</v>
      </c>
      <c r="K224" s="33" t="n">
        <f aca="false">C224/I224</f>
        <v>1.23686623516721</v>
      </c>
      <c r="L224" s="33" t="n">
        <f aca="false">D224/I224</f>
        <v>0.995145631067961</v>
      </c>
      <c r="M224" s="33" t="n">
        <f aca="false">E224/I224</f>
        <v>0.892934196332255</v>
      </c>
      <c r="N224" s="33" t="n">
        <f aca="false">F224/I224</f>
        <v>0.95571736785329</v>
      </c>
      <c r="O224" s="33" t="n">
        <f aca="false">G224/I224</f>
        <v>1.5648597626753</v>
      </c>
    </row>
    <row r="225" customFormat="false" ht="12.75" hidden="false" customHeight="false" outlineLevel="0" collapsed="false">
      <c r="A225" s="20" t="n">
        <v>147588</v>
      </c>
      <c r="B225" s="37" t="n">
        <v>194.43</v>
      </c>
      <c r="C225" s="37" t="n">
        <v>196.03</v>
      </c>
      <c r="D225" s="37" t="n">
        <v>193.6</v>
      </c>
      <c r="E225" s="33" t="n">
        <v>114.48</v>
      </c>
      <c r="F225" s="33" t="n">
        <v>128.96</v>
      </c>
      <c r="G225" s="33" t="n">
        <v>132.64</v>
      </c>
      <c r="H225" s="33" t="n">
        <f aca="false">AVERAGE(B225:G225)</f>
        <v>160.023333333333</v>
      </c>
      <c r="I225" s="33" t="n">
        <v>194.69</v>
      </c>
      <c r="J225" s="33" t="n">
        <f aca="false">B225/I225</f>
        <v>0.998664543633469</v>
      </c>
      <c r="K225" s="33" t="n">
        <f aca="false">C225/I225</f>
        <v>1.00688273665828</v>
      </c>
      <c r="L225" s="33" t="n">
        <f aca="false">D225/I225</f>
        <v>0.994401356001849</v>
      </c>
      <c r="M225" s="33" t="n">
        <f aca="false">E225/I225</f>
        <v>0.58801171092506</v>
      </c>
      <c r="N225" s="33" t="n">
        <f aca="false">F225/I225</f>
        <v>0.662386357799579</v>
      </c>
      <c r="O225" s="33" t="n">
        <f aca="false">G225/I225</f>
        <v>0.681288201756639</v>
      </c>
    </row>
    <row r="226" customFormat="false" ht="12.75" hidden="false" customHeight="false" outlineLevel="0" collapsed="false">
      <c r="A226" s="20" t="n">
        <v>147601</v>
      </c>
      <c r="B226" s="33" t="n">
        <v>30.275</v>
      </c>
      <c r="C226" s="33" t="n">
        <v>35.775</v>
      </c>
      <c r="D226" s="33" t="n">
        <v>33.6</v>
      </c>
      <c r="E226" s="33" t="n">
        <v>32.875</v>
      </c>
      <c r="F226" s="37" t="n">
        <v>55.8</v>
      </c>
      <c r="G226" s="37" t="n">
        <v>40.45</v>
      </c>
      <c r="H226" s="33" t="n">
        <f aca="false">AVERAGE(B226:G226)</f>
        <v>38.1291666666667</v>
      </c>
      <c r="I226" s="33" t="n">
        <v>48.13</v>
      </c>
      <c r="J226" s="33" t="n">
        <f aca="false">B226/I226</f>
        <v>0.629025555786412</v>
      </c>
      <c r="K226" s="33" t="n">
        <f aca="false">C226/I226</f>
        <v>0.743299397465198</v>
      </c>
      <c r="L226" s="33" t="n">
        <f aca="false">D226/I226</f>
        <v>0.698109287346769</v>
      </c>
      <c r="M226" s="33" t="n">
        <f aca="false">E226/I226</f>
        <v>0.683045917307293</v>
      </c>
      <c r="N226" s="33" t="n">
        <f aca="false">F226/I226</f>
        <v>1.1593600664866</v>
      </c>
      <c r="O226" s="33" t="n">
        <f aca="false">G226/I226</f>
        <v>0.840432162892167</v>
      </c>
    </row>
    <row r="227" customFormat="false" ht="12.75" hidden="false" customHeight="false" outlineLevel="0" collapsed="false">
      <c r="A227" s="24" t="n">
        <v>147601</v>
      </c>
      <c r="B227" s="37" t="n">
        <v>30.275</v>
      </c>
      <c r="C227" s="37" t="n">
        <v>35.775</v>
      </c>
      <c r="D227" s="37" t="n">
        <v>33.6</v>
      </c>
      <c r="E227" s="37" t="n">
        <v>32.875</v>
      </c>
      <c r="F227" s="38" t="n">
        <v>55.8</v>
      </c>
      <c r="G227" s="37" t="n">
        <v>40.45</v>
      </c>
      <c r="H227" s="33" t="n">
        <f aca="false">AVERAGE(B227:G227)</f>
        <v>38.1291666666667</v>
      </c>
      <c r="I227" s="33" t="n">
        <v>34.59</v>
      </c>
      <c r="J227" s="33" t="n">
        <f aca="false">B227/I227</f>
        <v>0.875252963284186</v>
      </c>
      <c r="K227" s="33" t="n">
        <f aca="false">C227/I227</f>
        <v>1.03425845620121</v>
      </c>
      <c r="L227" s="33" t="n">
        <f aca="false">D227/I227</f>
        <v>0.971379011274935</v>
      </c>
      <c r="M227" s="33" t="n">
        <f aca="false">E227/I227</f>
        <v>0.950419196299508</v>
      </c>
      <c r="N227" s="33" t="n">
        <f aca="false">F227/I227</f>
        <v>1.6131830008673</v>
      </c>
      <c r="O227" s="33" t="n">
        <f aca="false">G227/I227</f>
        <v>1.16941312518069</v>
      </c>
    </row>
    <row r="228" customFormat="false" ht="12.75" hidden="false" customHeight="false" outlineLevel="0" collapsed="false">
      <c r="A228" s="20" t="n">
        <v>147632</v>
      </c>
      <c r="B228" s="37" t="n">
        <v>71.468</v>
      </c>
      <c r="C228" s="37" t="n">
        <v>59.175</v>
      </c>
      <c r="D228" s="37" t="n">
        <v>71.05</v>
      </c>
      <c r="E228" s="33" t="n">
        <v>30</v>
      </c>
      <c r="F228" s="33" t="n">
        <v>30</v>
      </c>
      <c r="G228" s="33" t="n">
        <v>30</v>
      </c>
      <c r="H228" s="33" t="n">
        <f aca="false">AVERAGE(B228:G228)</f>
        <v>48.6155</v>
      </c>
      <c r="I228" s="33" t="n">
        <v>67.23</v>
      </c>
      <c r="J228" s="33" t="n">
        <f aca="false">B228/I228</f>
        <v>1.06303733452328</v>
      </c>
      <c r="K228" s="33" t="n">
        <f aca="false">C228/I228</f>
        <v>0.880187416331995</v>
      </c>
      <c r="L228" s="33" t="n">
        <f aca="false">D228/I228</f>
        <v>1.05681987208092</v>
      </c>
      <c r="M228" s="33" t="n">
        <f aca="false">E228/I228</f>
        <v>0.446229361892012</v>
      </c>
      <c r="N228" s="33" t="n">
        <f aca="false">F228/I228</f>
        <v>0.446229361892012</v>
      </c>
      <c r="O228" s="33" t="n">
        <f aca="false">G228/I228</f>
        <v>0.446229361892012</v>
      </c>
    </row>
    <row r="229" customFormat="false" ht="12.75" hidden="false" customHeight="false" outlineLevel="0" collapsed="false">
      <c r="A229" s="20" t="n">
        <v>147662</v>
      </c>
      <c r="B229" s="33" t="s">
        <v>11</v>
      </c>
    </row>
    <row r="230" customFormat="false" ht="12.75" hidden="false" customHeight="false" outlineLevel="0" collapsed="false">
      <c r="A230" s="20" t="n">
        <v>147698</v>
      </c>
      <c r="B230" s="37" t="n">
        <v>83.09</v>
      </c>
      <c r="C230" s="37" t="n">
        <v>113.46</v>
      </c>
      <c r="D230" s="37" t="n">
        <v>107.15</v>
      </c>
      <c r="E230" s="33" t="n">
        <v>51.95</v>
      </c>
      <c r="F230" s="33" t="n">
        <v>53.28</v>
      </c>
      <c r="G230" s="33" t="n">
        <v>40.76</v>
      </c>
      <c r="H230" s="33" t="n">
        <f aca="false">AVERAGE(B230:G230)</f>
        <v>74.9483333333333</v>
      </c>
      <c r="I230" s="33" t="n">
        <v>101.23</v>
      </c>
      <c r="J230" s="33" t="n">
        <f aca="false">B230/I230</f>
        <v>0.820804109453719</v>
      </c>
      <c r="K230" s="33" t="n">
        <f aca="false">C230/I230</f>
        <v>1.12081398794824</v>
      </c>
      <c r="L230" s="33" t="n">
        <f aca="false">D230/I230</f>
        <v>1.05848068754322</v>
      </c>
      <c r="M230" s="33" t="n">
        <f aca="false">E230/I230</f>
        <v>0.513187790180776</v>
      </c>
      <c r="N230" s="33" t="n">
        <f aca="false">F230/I230</f>
        <v>0.526326187888966</v>
      </c>
      <c r="O230" s="33" t="n">
        <f aca="false">G230/I230</f>
        <v>0.402647436530673</v>
      </c>
    </row>
    <row r="231" customFormat="false" ht="12.75" hidden="false" customHeight="false" outlineLevel="0" collapsed="false">
      <c r="A231" s="24" t="n">
        <v>147698</v>
      </c>
      <c r="B231" s="37" t="n">
        <v>83.09</v>
      </c>
      <c r="C231" s="38" t="n">
        <v>113.46</v>
      </c>
      <c r="D231" s="38" t="n">
        <v>107.15</v>
      </c>
      <c r="E231" s="37" t="n">
        <v>51.95</v>
      </c>
      <c r="F231" s="37" t="n">
        <v>53.28</v>
      </c>
      <c r="G231" s="38" t="n">
        <v>40.76</v>
      </c>
      <c r="H231" s="38" t="n">
        <f aca="false">AVERAGE(B231:G231)</f>
        <v>74.9483333333333</v>
      </c>
      <c r="I231" s="33" t="n">
        <v>62.77</v>
      </c>
      <c r="J231" s="33" t="n">
        <f aca="false">B231/I231</f>
        <v>1.32372152302055</v>
      </c>
      <c r="K231" s="33" t="n">
        <f aca="false">C231/I231</f>
        <v>1.80755137804684</v>
      </c>
      <c r="L231" s="33" t="n">
        <f aca="false">D231/I231</f>
        <v>1.70702564919548</v>
      </c>
      <c r="M231" s="33" t="n">
        <f aca="false">E231/I231</f>
        <v>0.827624661462482</v>
      </c>
      <c r="N231" s="33" t="n">
        <f aca="false">F231/I231</f>
        <v>0.848813127290107</v>
      </c>
      <c r="O231" s="33" t="n">
        <f aca="false">G231/I231</f>
        <v>0.649354787318783</v>
      </c>
    </row>
    <row r="232" customFormat="false" ht="12.75" hidden="false" customHeight="false" outlineLevel="0" collapsed="false">
      <c r="A232" s="20" t="n">
        <v>147929</v>
      </c>
      <c r="B232" s="37" t="n">
        <v>58.075</v>
      </c>
      <c r="C232" s="33" t="n">
        <v>46.1</v>
      </c>
      <c r="D232" s="37" t="n">
        <v>65.275</v>
      </c>
      <c r="E232" s="37" t="n">
        <v>52.888</v>
      </c>
      <c r="F232" s="33" t="n">
        <v>31.925</v>
      </c>
      <c r="G232" s="33" t="n">
        <v>30</v>
      </c>
      <c r="H232" s="33" t="n">
        <f aca="false">AVERAGE(B232:G232)</f>
        <v>47.3771666666667</v>
      </c>
      <c r="I232" s="33" t="n">
        <v>57.75</v>
      </c>
      <c r="J232" s="33" t="n">
        <f aca="false">B232/I232</f>
        <v>1.00562770562771</v>
      </c>
      <c r="K232" s="33" t="n">
        <f aca="false">C232/I232</f>
        <v>0.798268398268398</v>
      </c>
      <c r="L232" s="33" t="n">
        <f aca="false">D232/I232</f>
        <v>1.13030303030303</v>
      </c>
      <c r="M232" s="33" t="n">
        <f aca="false">E232/I232</f>
        <v>0.915809523809524</v>
      </c>
      <c r="N232" s="33" t="n">
        <f aca="false">F232/I232</f>
        <v>0.552813852813853</v>
      </c>
      <c r="O232" s="33" t="n">
        <f aca="false">G232/I232</f>
        <v>0.519480519480519</v>
      </c>
    </row>
    <row r="233" customFormat="false" ht="12.75" hidden="false" customHeight="false" outlineLevel="0" collapsed="false">
      <c r="A233" s="20" t="n">
        <v>147938</v>
      </c>
      <c r="B233" s="37" t="n">
        <v>42</v>
      </c>
      <c r="C233" s="37" t="n">
        <v>30.613</v>
      </c>
      <c r="D233" s="37" t="n">
        <v>30</v>
      </c>
      <c r="E233" s="37" t="n">
        <v>33.1</v>
      </c>
      <c r="F233" s="33" t="n">
        <v>55.613</v>
      </c>
      <c r="G233" s="37" t="n">
        <v>43.863</v>
      </c>
      <c r="H233" s="33" t="n">
        <f aca="false">AVERAGE(B233:G233)</f>
        <v>39.1981666666667</v>
      </c>
      <c r="I233" s="33" t="n">
        <v>35.92</v>
      </c>
      <c r="J233" s="33" t="n">
        <f aca="false">B233/I233</f>
        <v>1.16926503340757</v>
      </c>
      <c r="K233" s="33" t="n">
        <f aca="false">C233/I233</f>
        <v>0.852255011135857</v>
      </c>
      <c r="L233" s="33" t="n">
        <f aca="false">D233/I233</f>
        <v>0.835189309576837</v>
      </c>
      <c r="M233" s="33" t="n">
        <f aca="false">E233/I233</f>
        <v>0.921492204899777</v>
      </c>
      <c r="N233" s="33" t="n">
        <f aca="false">F233/I233</f>
        <v>1.54824610244989</v>
      </c>
      <c r="O233" s="33" t="n">
        <f aca="false">G233/I233</f>
        <v>1.22113028953229</v>
      </c>
    </row>
    <row r="234" customFormat="false" ht="12.75" hidden="false" customHeight="false" outlineLevel="0" collapsed="false">
      <c r="A234" s="20" t="n">
        <v>148032</v>
      </c>
      <c r="B234" s="37" t="n">
        <v>68.675</v>
      </c>
      <c r="C234" s="37" t="n">
        <v>60.188</v>
      </c>
      <c r="D234" s="37" t="n">
        <v>72.963</v>
      </c>
      <c r="E234" s="37" t="n">
        <v>63.713</v>
      </c>
      <c r="F234" s="37" t="n">
        <v>76.725</v>
      </c>
      <c r="G234" s="33" t="n">
        <v>93.238</v>
      </c>
      <c r="H234" s="33" t="n">
        <f aca="false">AVERAGE(B234:G234)</f>
        <v>72.5836666666667</v>
      </c>
      <c r="I234" s="33" t="n">
        <v>68.45</v>
      </c>
      <c r="J234" s="33" t="n">
        <f aca="false">B234/I234</f>
        <v>1.00328707085464</v>
      </c>
      <c r="K234" s="33" t="n">
        <f aca="false">C234/I234</f>
        <v>0.879298758217677</v>
      </c>
      <c r="L234" s="33" t="n">
        <f aca="false">D234/I234</f>
        <v>1.06593133674215</v>
      </c>
      <c r="M234" s="33" t="n">
        <f aca="false">E234/I234</f>
        <v>0.930796201607012</v>
      </c>
      <c r="N234" s="33" t="n">
        <f aca="false">F234/I234</f>
        <v>1.1208911614317</v>
      </c>
      <c r="O234" s="33" t="n">
        <f aca="false">G234/I234</f>
        <v>1.36213294375457</v>
      </c>
    </row>
    <row r="235" customFormat="false" ht="12.75" hidden="false" customHeight="false" outlineLevel="0" collapsed="false">
      <c r="A235" s="20" t="n">
        <v>148138</v>
      </c>
      <c r="B235" s="37" t="n">
        <v>198.84</v>
      </c>
      <c r="C235" s="37" t="n">
        <v>170.43</v>
      </c>
      <c r="D235" s="37" t="n">
        <v>185.19</v>
      </c>
      <c r="E235" s="37" t="n">
        <v>224.83</v>
      </c>
      <c r="F235" s="33" t="n">
        <v>241.85</v>
      </c>
      <c r="G235" s="37" t="n">
        <v>171.9</v>
      </c>
      <c r="H235" s="33" t="n">
        <f aca="false">AVERAGE(B235:G235)</f>
        <v>198.84</v>
      </c>
      <c r="I235" s="33" t="n">
        <v>238.61</v>
      </c>
      <c r="J235" s="33" t="n">
        <f aca="false">B235/I235</f>
        <v>0.833326348434684</v>
      </c>
      <c r="K235" s="33" t="n">
        <f aca="false">C235/I235</f>
        <v>0.714261766061774</v>
      </c>
      <c r="L235" s="33" t="n">
        <f aca="false">D235/I235</f>
        <v>0.776120028498387</v>
      </c>
      <c r="M235" s="33" t="n">
        <f aca="false">E235/I235</f>
        <v>0.942248857969071</v>
      </c>
      <c r="N235" s="33" t="n">
        <f aca="false">F235/I235</f>
        <v>1.01357864297389</v>
      </c>
      <c r="O235" s="33" t="n">
        <f aca="false">G235/I235</f>
        <v>0.720422446670299</v>
      </c>
    </row>
    <row r="236" customFormat="false" ht="12.75" hidden="false" customHeight="false" outlineLevel="0" collapsed="false">
      <c r="A236" s="20" t="n">
        <v>148145</v>
      </c>
      <c r="B236" s="37" t="n">
        <v>105.96</v>
      </c>
      <c r="C236" s="33" t="n">
        <v>285.16</v>
      </c>
      <c r="D236" s="37" t="n">
        <v>125.39</v>
      </c>
      <c r="E236" s="37" t="n">
        <v>94.88</v>
      </c>
      <c r="F236" s="37" t="n">
        <v>124.15</v>
      </c>
      <c r="G236" s="33" t="n">
        <v>289.59</v>
      </c>
      <c r="H236" s="33" t="n">
        <f aca="false">AVERAGE(B236:G236)</f>
        <v>170.855</v>
      </c>
      <c r="I236" s="33" t="n">
        <v>112.6</v>
      </c>
      <c r="J236" s="33" t="n">
        <f aca="false">B236/I236</f>
        <v>0.941030195381883</v>
      </c>
      <c r="K236" s="33" t="n">
        <f aca="false">C236/I236</f>
        <v>2.53250444049734</v>
      </c>
      <c r="L236" s="33" t="n">
        <f aca="false">D236/I236</f>
        <v>1.11358792184725</v>
      </c>
      <c r="M236" s="33" t="n">
        <f aca="false">E236/I236</f>
        <v>0.842628774422735</v>
      </c>
      <c r="N236" s="33" t="n">
        <f aca="false">F236/I236</f>
        <v>1.10257548845471</v>
      </c>
      <c r="O236" s="33" t="n">
        <f aca="false">G236/I236</f>
        <v>2.57184724689165</v>
      </c>
    </row>
    <row r="237" customFormat="false" ht="12.75" hidden="false" customHeight="false" outlineLevel="0" collapsed="false">
      <c r="A237" s="20" t="n">
        <v>148206</v>
      </c>
      <c r="B237" s="37" t="n">
        <v>94</v>
      </c>
      <c r="C237" s="37" t="n">
        <v>65.24</v>
      </c>
      <c r="D237" s="37" t="n">
        <v>88.34</v>
      </c>
      <c r="E237" s="37" t="n">
        <v>56.7</v>
      </c>
      <c r="F237" s="33" t="n">
        <v>110.75</v>
      </c>
      <c r="G237" s="37" t="n">
        <v>43.93</v>
      </c>
      <c r="H237" s="33" t="n">
        <f aca="false">AVERAGE(B237:G237)</f>
        <v>76.4933333333333</v>
      </c>
      <c r="I237" s="33" t="n">
        <v>69.64</v>
      </c>
      <c r="J237" s="33" t="n">
        <f aca="false">B237/I237</f>
        <v>1.34979896611143</v>
      </c>
      <c r="K237" s="33" t="n">
        <f aca="false">C237/I237</f>
        <v>0.93681792073521</v>
      </c>
      <c r="L237" s="33" t="n">
        <f aca="false">D237/I237</f>
        <v>1.26852383687536</v>
      </c>
      <c r="M237" s="33" t="n">
        <f aca="false">E237/I237</f>
        <v>0.814187248707639</v>
      </c>
      <c r="N237" s="33" t="n">
        <f aca="false">F237/I237</f>
        <v>1.59032165422171</v>
      </c>
      <c r="O237" s="33" t="n">
        <f aca="false">G237/I237</f>
        <v>0.630815623205055</v>
      </c>
    </row>
    <row r="238" customFormat="false" ht="12.75" hidden="false" customHeight="false" outlineLevel="0" collapsed="false">
      <c r="A238" s="20" t="n">
        <v>148259</v>
      </c>
      <c r="B238" s="37" t="n">
        <v>203.35</v>
      </c>
      <c r="C238" s="37" t="n">
        <v>257.14</v>
      </c>
      <c r="D238" s="37" t="n">
        <v>272.3</v>
      </c>
      <c r="E238" s="37" t="n">
        <v>293.06</v>
      </c>
      <c r="F238" s="37" t="n">
        <v>184.49</v>
      </c>
      <c r="G238" s="33" t="n">
        <v>343.03</v>
      </c>
      <c r="H238" s="33" t="n">
        <f aca="false">AVERAGE(B238:G238)</f>
        <v>258.895</v>
      </c>
      <c r="I238" s="33" t="n">
        <v>242.07</v>
      </c>
      <c r="J238" s="33" t="n">
        <f aca="false">B238/I238</f>
        <v>0.840046267608543</v>
      </c>
      <c r="K238" s="33" t="n">
        <f aca="false">C238/I238</f>
        <v>1.06225471970918</v>
      </c>
      <c r="L238" s="33" t="n">
        <f aca="false">D238/I238</f>
        <v>1.12488123270129</v>
      </c>
      <c r="M238" s="33" t="n">
        <f aca="false">E238/I238</f>
        <v>1.21064154996489</v>
      </c>
      <c r="N238" s="33" t="n">
        <f aca="false">F238/I238</f>
        <v>0.762134919651341</v>
      </c>
      <c r="O238" s="33" t="n">
        <f aca="false">G238/I238</f>
        <v>1.41706944272318</v>
      </c>
    </row>
    <row r="239" customFormat="false" ht="12.75" hidden="false" customHeight="false" outlineLevel="0" collapsed="false">
      <c r="A239" s="20" t="n">
        <v>148292</v>
      </c>
      <c r="B239" s="37" t="n">
        <v>56.925</v>
      </c>
      <c r="C239" s="37" t="n">
        <v>53.938</v>
      </c>
      <c r="D239" s="37" t="n">
        <v>64.638</v>
      </c>
      <c r="E239" s="33" t="n">
        <v>33.175</v>
      </c>
      <c r="F239" s="33" t="n">
        <v>30.938</v>
      </c>
      <c r="G239" s="33" t="n">
        <v>39.428</v>
      </c>
      <c r="H239" s="33" t="n">
        <f aca="false">AVERAGE(B239:G239)</f>
        <v>46.507</v>
      </c>
      <c r="I239" s="33" t="n">
        <v>58.5</v>
      </c>
      <c r="J239" s="33" t="n">
        <f aca="false">B239/I239</f>
        <v>0.973076923076923</v>
      </c>
      <c r="K239" s="33" t="n">
        <f aca="false">C239/I239</f>
        <v>0.922017094017094</v>
      </c>
      <c r="L239" s="33" t="n">
        <f aca="false">D239/I239</f>
        <v>1.10492307692308</v>
      </c>
      <c r="M239" s="33" t="n">
        <f aca="false">E239/I239</f>
        <v>0.567094017094017</v>
      </c>
      <c r="N239" s="33" t="n">
        <f aca="false">F239/I239</f>
        <v>0.528854700854701</v>
      </c>
      <c r="O239" s="33" t="n">
        <f aca="false">G239/I239</f>
        <v>0.673982905982906</v>
      </c>
    </row>
    <row r="240" customFormat="false" ht="12.75" hidden="false" customHeight="false" outlineLevel="0" collapsed="false">
      <c r="A240" s="24" t="n">
        <v>148292</v>
      </c>
      <c r="B240" s="38" t="n">
        <v>56.925</v>
      </c>
      <c r="C240" s="37" t="n">
        <v>53.938</v>
      </c>
      <c r="D240" s="38" t="n">
        <v>64.638</v>
      </c>
      <c r="E240" s="37" t="n">
        <v>33.175</v>
      </c>
      <c r="F240" s="38" t="n">
        <v>30.938</v>
      </c>
      <c r="G240" s="37" t="n">
        <v>39.428</v>
      </c>
      <c r="H240" s="38" t="n">
        <f aca="false">AVERAGE(B240:G240)</f>
        <v>46.507</v>
      </c>
      <c r="I240" s="33" t="n">
        <v>42.18</v>
      </c>
      <c r="J240" s="33" t="n">
        <f aca="false">B240/I240</f>
        <v>1.34957325746799</v>
      </c>
      <c r="K240" s="33" t="n">
        <f aca="false">C240/I240</f>
        <v>1.27875770507349</v>
      </c>
      <c r="L240" s="33" t="n">
        <f aca="false">D240/I240</f>
        <v>1.53243243243243</v>
      </c>
      <c r="M240" s="33" t="n">
        <f aca="false">E240/I240</f>
        <v>0.786510194404931</v>
      </c>
      <c r="N240" s="33" t="n">
        <f aca="false">F240/I240</f>
        <v>0.733475580844002</v>
      </c>
      <c r="O240" s="33" t="n">
        <f aca="false">G240/I240</f>
        <v>0.934755808440019</v>
      </c>
    </row>
    <row r="241" customFormat="false" ht="12.75" hidden="false" customHeight="false" outlineLevel="0" collapsed="false">
      <c r="A241" s="24" t="n">
        <v>148292</v>
      </c>
      <c r="B241" s="38" t="n">
        <v>56.925</v>
      </c>
      <c r="C241" s="37" t="n">
        <v>53.938</v>
      </c>
      <c r="D241" s="38" t="n">
        <v>64.638</v>
      </c>
      <c r="E241" s="37" t="n">
        <v>33.175</v>
      </c>
      <c r="F241" s="37" t="n">
        <v>30.938</v>
      </c>
      <c r="G241" s="38" t="n">
        <v>39.428</v>
      </c>
      <c r="H241" s="38" t="n">
        <f aca="false">AVERAGE(B241:G241)</f>
        <v>46.507</v>
      </c>
      <c r="I241" s="33" t="n">
        <v>39.35</v>
      </c>
      <c r="J241" s="33" t="n">
        <f aca="false">B241/I241</f>
        <v>1.44663278271919</v>
      </c>
      <c r="K241" s="33" t="n">
        <f aca="false">C241/I241</f>
        <v>1.37072426937738</v>
      </c>
      <c r="L241" s="33" t="n">
        <f aca="false">D241/I241</f>
        <v>1.64264294790343</v>
      </c>
      <c r="M241" s="33" t="n">
        <f aca="false">E241/I241</f>
        <v>0.843074968233799</v>
      </c>
      <c r="N241" s="33" t="n">
        <f aca="false">F241/I241</f>
        <v>0.786226175349428</v>
      </c>
      <c r="O241" s="33" t="n">
        <f aca="false">G241/I241</f>
        <v>1.00198221092757</v>
      </c>
    </row>
    <row r="242" customFormat="false" ht="12.75" hidden="false" customHeight="false" outlineLevel="0" collapsed="false">
      <c r="A242" s="20" t="n">
        <v>148310</v>
      </c>
      <c r="B242" s="37" t="n">
        <v>170.68</v>
      </c>
      <c r="C242" s="37" t="n">
        <v>187.5</v>
      </c>
      <c r="D242" s="37" t="n">
        <v>194.16</v>
      </c>
      <c r="E242" s="33" t="n">
        <v>77.89</v>
      </c>
      <c r="F242" s="33" t="n">
        <v>51.91</v>
      </c>
      <c r="G242" s="33" t="n">
        <v>63.83</v>
      </c>
      <c r="H242" s="33" t="n">
        <f aca="false">AVERAGE(B242:G242)</f>
        <v>124.328333333333</v>
      </c>
      <c r="I242" s="33" t="n">
        <v>184.1</v>
      </c>
      <c r="J242" s="33" t="n">
        <f aca="false">B242/I242</f>
        <v>0.927104834329169</v>
      </c>
      <c r="K242" s="33" t="n">
        <f aca="false">C242/I242</f>
        <v>1.01846822379142</v>
      </c>
      <c r="L242" s="33" t="n">
        <f aca="false">D242/I242</f>
        <v>1.05464421510049</v>
      </c>
      <c r="M242" s="33" t="n">
        <f aca="false">E242/I242</f>
        <v>0.423085279739272</v>
      </c>
      <c r="N242" s="33" t="n">
        <f aca="false">F242/I242</f>
        <v>0.281966322650733</v>
      </c>
      <c r="O242" s="33" t="n">
        <f aca="false">G242/I242</f>
        <v>0.346713742531233</v>
      </c>
    </row>
    <row r="243" customFormat="false" ht="12.75" hidden="false" customHeight="false" outlineLevel="0" collapsed="false">
      <c r="A243" s="20" t="n">
        <v>148311</v>
      </c>
      <c r="B243" s="37" t="n">
        <v>173.99</v>
      </c>
      <c r="C243" s="37" t="n">
        <v>174.73</v>
      </c>
      <c r="D243" s="33" t="n">
        <v>194.69</v>
      </c>
      <c r="E243" s="37" t="n">
        <v>77.71</v>
      </c>
      <c r="F243" s="37" t="n">
        <v>56.23</v>
      </c>
      <c r="G243" s="37" t="n">
        <v>64.83</v>
      </c>
      <c r="H243" s="33" t="n">
        <f aca="false">AVERAGE(B243:G243)</f>
        <v>123.696666666667</v>
      </c>
      <c r="I243" s="33" t="n">
        <v>115.5</v>
      </c>
      <c r="J243" s="33" t="n">
        <f aca="false">B243/I243</f>
        <v>1.50640692640693</v>
      </c>
      <c r="K243" s="33" t="n">
        <f aca="false">C243/I243</f>
        <v>1.51281385281385</v>
      </c>
      <c r="L243" s="33" t="n">
        <f aca="false">D243/I243</f>
        <v>1.68562770562771</v>
      </c>
      <c r="M243" s="33" t="n">
        <f aca="false">E243/I243</f>
        <v>0.672813852813853</v>
      </c>
      <c r="N243" s="33" t="n">
        <f aca="false">F243/I243</f>
        <v>0.486839826839827</v>
      </c>
      <c r="O243" s="33" t="n">
        <f aca="false">G243/I243</f>
        <v>0.561298701298701</v>
      </c>
    </row>
    <row r="244" customFormat="false" ht="12.75" hidden="false" customHeight="false" outlineLevel="0" collapsed="false">
      <c r="A244" s="20" t="n">
        <v>148337</v>
      </c>
      <c r="B244" s="33" t="n">
        <v>38.875</v>
      </c>
      <c r="C244" s="33" t="n">
        <v>33.788</v>
      </c>
      <c r="D244" s="33" t="n">
        <v>38.9</v>
      </c>
      <c r="E244" s="37" t="n">
        <v>70.5</v>
      </c>
      <c r="F244" s="37" t="n">
        <v>87.663</v>
      </c>
      <c r="G244" s="37" t="n">
        <v>72.413</v>
      </c>
      <c r="H244" s="33" t="n">
        <f aca="false">AVERAGE(B244:G244)</f>
        <v>57.0231666666667</v>
      </c>
      <c r="I244" s="33" t="n">
        <v>76.86</v>
      </c>
      <c r="J244" s="33" t="n">
        <f aca="false">B244/I244</f>
        <v>0.505789747593026</v>
      </c>
      <c r="K244" s="33" t="n">
        <f aca="false">C244/I244</f>
        <v>0.439604475670049</v>
      </c>
      <c r="L244" s="33" t="n">
        <f aca="false">D244/I244</f>
        <v>0.506115014311736</v>
      </c>
      <c r="M244" s="33" t="n">
        <f aca="false">E244/I244</f>
        <v>0.917252146760344</v>
      </c>
      <c r="N244" s="33" t="n">
        <f aca="false">F244/I244</f>
        <v>1.14055425448868</v>
      </c>
      <c r="O244" s="33" t="n">
        <f aca="false">G244/I244</f>
        <v>0.942141556075982</v>
      </c>
    </row>
    <row r="245" customFormat="false" ht="12.75" hidden="false" customHeight="false" outlineLevel="0" collapsed="false">
      <c r="A245" s="20" t="n">
        <v>148369</v>
      </c>
      <c r="B245" s="37" t="n">
        <v>84.863</v>
      </c>
      <c r="C245" s="37" t="n">
        <v>91.913</v>
      </c>
      <c r="D245" s="37" t="n">
        <v>80.737</v>
      </c>
      <c r="E245" s="33" t="n">
        <v>30.63</v>
      </c>
      <c r="F245" s="33" t="n">
        <v>38.013</v>
      </c>
      <c r="G245" s="33" t="n">
        <v>38.925</v>
      </c>
      <c r="H245" s="33" t="n">
        <f aca="false">AVERAGE(B245:G245)</f>
        <v>60.8468333333333</v>
      </c>
      <c r="I245" s="33" t="n">
        <v>85.84</v>
      </c>
      <c r="J245" s="33" t="n">
        <f aca="false">B245/I245</f>
        <v>0.988618359739049</v>
      </c>
      <c r="K245" s="33" t="n">
        <f aca="false">C245/I245</f>
        <v>1.07074790307549</v>
      </c>
      <c r="L245" s="33" t="n">
        <f aca="false">D245/I245</f>
        <v>0.940552190121156</v>
      </c>
      <c r="M245" s="33" t="n">
        <f aca="false">E245/I245</f>
        <v>0.356826654240447</v>
      </c>
      <c r="N245" s="33" t="n">
        <f aca="false">F245/I245</f>
        <v>0.442835507921715</v>
      </c>
      <c r="O245" s="33" t="n">
        <f aca="false">G245/I245</f>
        <v>0.453459925442684</v>
      </c>
    </row>
    <row r="246" customFormat="false" ht="12.75" hidden="false" customHeight="false" outlineLevel="0" collapsed="false">
      <c r="A246" s="20" t="n">
        <v>148450</v>
      </c>
      <c r="B246" s="37" t="n">
        <v>124.39</v>
      </c>
      <c r="C246" s="37" t="n">
        <v>150.73</v>
      </c>
      <c r="D246" s="37" t="n">
        <v>151.96</v>
      </c>
      <c r="E246" s="33" t="n">
        <v>103.94</v>
      </c>
      <c r="F246" s="37" t="n">
        <v>123.4</v>
      </c>
      <c r="G246" s="37" t="n">
        <v>153.53</v>
      </c>
      <c r="H246" s="33" t="n">
        <f aca="false">AVERAGE(B246:G246)</f>
        <v>134.658333333333</v>
      </c>
      <c r="I246" s="33" t="n">
        <v>140.8</v>
      </c>
      <c r="J246" s="33" t="n">
        <f aca="false">B246/I246</f>
        <v>0.883451704545455</v>
      </c>
      <c r="K246" s="33" t="n">
        <f aca="false">C246/I246</f>
        <v>1.07052556818182</v>
      </c>
      <c r="L246" s="33" t="n">
        <f aca="false">D246/I246</f>
        <v>1.07926136363636</v>
      </c>
      <c r="M246" s="33" t="n">
        <f aca="false">E246/I246</f>
        <v>0.738210227272727</v>
      </c>
      <c r="N246" s="33" t="n">
        <f aca="false">F246/I246</f>
        <v>0.876420454545455</v>
      </c>
      <c r="O246" s="33" t="n">
        <f aca="false">G246/I246</f>
        <v>1.09041193181818</v>
      </c>
    </row>
    <row r="247" customFormat="false" ht="12.75" hidden="false" customHeight="false" outlineLevel="0" collapsed="false">
      <c r="A247" s="20" t="n">
        <v>148460</v>
      </c>
      <c r="B247" s="33" t="n">
        <v>621.36</v>
      </c>
      <c r="C247" s="33" t="n">
        <v>716.03</v>
      </c>
      <c r="D247" s="33" t="n">
        <v>747.81</v>
      </c>
      <c r="E247" s="37" t="n">
        <v>1032.81</v>
      </c>
      <c r="F247" s="37" t="n">
        <v>1023.63</v>
      </c>
      <c r="G247" s="37" t="n">
        <v>914.3</v>
      </c>
      <c r="H247" s="33" t="n">
        <f aca="false">AVERAGE(B247:G247)</f>
        <v>842.656666666667</v>
      </c>
      <c r="I247" s="33" t="n">
        <v>990.25</v>
      </c>
      <c r="J247" s="33" t="n">
        <f aca="false">B247/I247</f>
        <v>0.627477909618783</v>
      </c>
      <c r="K247" s="33" t="n">
        <f aca="false">C247/I247</f>
        <v>0.72308003029538</v>
      </c>
      <c r="L247" s="33" t="n">
        <f aca="false">D247/I247</f>
        <v>0.755172936127241</v>
      </c>
      <c r="M247" s="33" t="n">
        <f aca="false">E247/I247</f>
        <v>1.04297904569553</v>
      </c>
      <c r="N247" s="33" t="n">
        <f aca="false">F247/I247</f>
        <v>1.03370865942944</v>
      </c>
      <c r="O247" s="33" t="n">
        <f aca="false">G247/I247</f>
        <v>0.923302196415047</v>
      </c>
      <c r="P247" s="33"/>
    </row>
    <row r="248" customFormat="false" ht="12.75" hidden="false" customHeight="false" outlineLevel="0" collapsed="false">
      <c r="A248" s="20" t="n">
        <v>148514</v>
      </c>
      <c r="B248" s="33" t="s">
        <v>11</v>
      </c>
    </row>
    <row r="249" customFormat="false" ht="12.75" hidden="false" customHeight="false" outlineLevel="0" collapsed="false">
      <c r="A249" s="20" t="n">
        <v>148522</v>
      </c>
      <c r="B249" s="37" t="n">
        <v>286.66</v>
      </c>
      <c r="C249" s="37" t="n">
        <v>258.63</v>
      </c>
      <c r="D249" s="37" t="n">
        <v>271.74</v>
      </c>
      <c r="E249" s="33" t="n">
        <v>147.73</v>
      </c>
      <c r="F249" s="33" t="n">
        <v>143.95</v>
      </c>
      <c r="G249" s="33" t="n">
        <v>127.63</v>
      </c>
      <c r="H249" s="33" t="n">
        <f aca="false">AVERAGE(B249:G249)</f>
        <v>206.056666666667</v>
      </c>
      <c r="I249" s="33" t="n">
        <v>272.3</v>
      </c>
      <c r="J249" s="33" t="n">
        <f aca="false">B249/I249</f>
        <v>1.05273595299302</v>
      </c>
      <c r="K249" s="33" t="n">
        <f aca="false">C249/I249</f>
        <v>0.949798016893133</v>
      </c>
      <c r="L249" s="33" t="n">
        <f aca="false">D249/I249</f>
        <v>0.997943444730077</v>
      </c>
      <c r="M249" s="33" t="n">
        <f aca="false">E249/I249</f>
        <v>0.542526625045905</v>
      </c>
      <c r="N249" s="33" t="n">
        <f aca="false">F249/I249</f>
        <v>0.528644876973926</v>
      </c>
      <c r="O249" s="33" t="n">
        <f aca="false">G249/I249</f>
        <v>0.468710980536173</v>
      </c>
    </row>
    <row r="250" customFormat="false" ht="12.75" hidden="false" customHeight="false" outlineLevel="0" collapsed="false">
      <c r="A250" s="20" t="n">
        <v>148524</v>
      </c>
      <c r="B250" s="37" t="n">
        <v>51.013</v>
      </c>
      <c r="C250" s="37" t="n">
        <v>70.613</v>
      </c>
      <c r="D250" s="37" t="n">
        <v>61.538</v>
      </c>
      <c r="E250" s="33" t="n">
        <v>34.475</v>
      </c>
      <c r="F250" s="33" t="n">
        <v>37.325</v>
      </c>
      <c r="G250" s="37" t="n">
        <v>42.913</v>
      </c>
      <c r="H250" s="33" t="n">
        <f aca="false">AVERAGE(B250:G250)</f>
        <v>49.6461666666667</v>
      </c>
      <c r="I250" s="33" t="n">
        <v>56.52</v>
      </c>
      <c r="J250" s="33" t="n">
        <f aca="false">B250/I250</f>
        <v>0.902565463552725</v>
      </c>
      <c r="K250" s="33" t="n">
        <f aca="false">C250/I250</f>
        <v>1.24934536447275</v>
      </c>
      <c r="L250" s="33" t="n">
        <f aca="false">D250/I250</f>
        <v>1.08878273177636</v>
      </c>
      <c r="M250" s="33" t="n">
        <f aca="false">E250/I250</f>
        <v>0.609961075725407</v>
      </c>
      <c r="N250" s="33" t="n">
        <f aca="false">F250/I250</f>
        <v>0.660385704175513</v>
      </c>
      <c r="O250" s="33" t="n">
        <f aca="false">G250/I250</f>
        <v>0.759253361641897</v>
      </c>
    </row>
    <row r="251" customFormat="false" ht="12.75" hidden="false" customHeight="false" outlineLevel="0" collapsed="false">
      <c r="A251" s="24" t="n">
        <v>148524</v>
      </c>
      <c r="B251" s="37" t="n">
        <v>51.013</v>
      </c>
      <c r="C251" s="33" t="n">
        <v>70.613</v>
      </c>
      <c r="D251" s="37" t="n">
        <v>61.538</v>
      </c>
      <c r="E251" s="33" t="n">
        <v>34.475</v>
      </c>
      <c r="F251" s="37" t="n">
        <v>37.325</v>
      </c>
      <c r="G251" s="37" t="n">
        <v>42.913</v>
      </c>
      <c r="H251" s="33" t="n">
        <f aca="false">AVERAGE(B251:G251)</f>
        <v>49.6461666666667</v>
      </c>
      <c r="I251" s="33" t="n">
        <v>48.19</v>
      </c>
      <c r="J251" s="33" t="n">
        <f aca="false">B251/I251</f>
        <v>1.05858061838556</v>
      </c>
      <c r="K251" s="33" t="n">
        <f aca="false">C251/I251</f>
        <v>1.46530400498029</v>
      </c>
      <c r="L251" s="33" t="n">
        <f aca="false">D251/I251</f>
        <v>1.27698692674829</v>
      </c>
      <c r="M251" s="33" t="n">
        <f aca="false">E251/I251</f>
        <v>0.715397385349658</v>
      </c>
      <c r="N251" s="33" t="n">
        <f aca="false">F251/I251</f>
        <v>0.774538285951442</v>
      </c>
      <c r="O251" s="33" t="n">
        <f aca="false">G251/I251</f>
        <v>0.890495953517327</v>
      </c>
    </row>
    <row r="252" customFormat="false" ht="12.75" hidden="false" customHeight="false" outlineLevel="0" collapsed="false">
      <c r="A252" s="24" t="n">
        <v>148524</v>
      </c>
      <c r="B252" s="37" t="n">
        <v>51.013</v>
      </c>
      <c r="C252" s="33" t="n">
        <v>70.613</v>
      </c>
      <c r="D252" s="33" t="n">
        <v>61.538</v>
      </c>
      <c r="E252" s="37" t="n">
        <v>34.475</v>
      </c>
      <c r="F252" s="37" t="n">
        <v>37.325</v>
      </c>
      <c r="G252" s="37" t="n">
        <v>42.913</v>
      </c>
      <c r="H252" s="33" t="n">
        <f aca="false">AVERAGE(B252:G252)</f>
        <v>49.6461666666667</v>
      </c>
      <c r="I252" s="33" t="n">
        <v>41.43</v>
      </c>
      <c r="J252" s="33" t="n">
        <f aca="false">B252/I252</f>
        <v>1.23130581704079</v>
      </c>
      <c r="K252" s="33" t="n">
        <f aca="false">C252/I252</f>
        <v>1.70439295196717</v>
      </c>
      <c r="L252" s="33" t="n">
        <f aca="false">D252/I252</f>
        <v>1.48534878107651</v>
      </c>
      <c r="M252" s="33" t="n">
        <f aca="false">E252/I252</f>
        <v>0.832126478397297</v>
      </c>
      <c r="N252" s="33" t="n">
        <f aca="false">F252/I252</f>
        <v>0.900917209751388</v>
      </c>
      <c r="O252" s="33" t="n">
        <f aca="false">G252/I252</f>
        <v>1.03579531740285</v>
      </c>
    </row>
    <row r="253" customFormat="false" ht="12.75" hidden="false" customHeight="false" outlineLevel="0" collapsed="false">
      <c r="A253" s="20" t="n">
        <v>148533</v>
      </c>
      <c r="B253" s="40" t="n">
        <v>37.988</v>
      </c>
      <c r="C253" s="40" t="n">
        <v>33.763</v>
      </c>
      <c r="D253" s="40" t="n">
        <v>37.738</v>
      </c>
      <c r="E253" s="37" t="n">
        <v>43.413</v>
      </c>
      <c r="F253" s="37" t="n">
        <v>47.85</v>
      </c>
      <c r="G253" s="37" t="n">
        <v>53.263</v>
      </c>
      <c r="H253" s="33" t="n">
        <f aca="false">AVERAGE(B253:G253)</f>
        <v>42.3358333333333</v>
      </c>
      <c r="I253" s="33" t="n">
        <v>48.18</v>
      </c>
      <c r="J253" s="33" t="n">
        <f aca="false">B253/I253</f>
        <v>0.788459941884599</v>
      </c>
      <c r="K253" s="33" t="n">
        <f aca="false">C253/I253</f>
        <v>0.70076795350768</v>
      </c>
      <c r="L253" s="33" t="n">
        <f aca="false">D253/I253</f>
        <v>0.783271066832711</v>
      </c>
      <c r="M253" s="33" t="n">
        <f aca="false">E253/I253</f>
        <v>0.901058530510585</v>
      </c>
      <c r="N253" s="33" t="n">
        <f aca="false">F253/I253</f>
        <v>0.993150684931507</v>
      </c>
      <c r="O253" s="33" t="n">
        <f aca="false">G253/I253</f>
        <v>1.105500207555</v>
      </c>
    </row>
    <row r="254" customFormat="false" ht="12.75" hidden="false" customHeight="false" outlineLevel="0" collapsed="false">
      <c r="A254" s="20" t="n">
        <v>148555</v>
      </c>
      <c r="B254" s="33" t="n">
        <v>59.81</v>
      </c>
      <c r="C254" s="33" t="n">
        <v>61.53</v>
      </c>
      <c r="D254" s="33" t="n">
        <v>56.69</v>
      </c>
      <c r="E254" s="37" t="n">
        <v>167.49</v>
      </c>
      <c r="F254" s="37" t="n">
        <v>182.64</v>
      </c>
      <c r="G254" s="37" t="n">
        <v>136.75</v>
      </c>
      <c r="H254" s="33" t="n">
        <f aca="false">AVERAGE(B254:G254)</f>
        <v>110.818333333333</v>
      </c>
      <c r="I254" s="33" t="n">
        <v>156.29</v>
      </c>
      <c r="J254" s="33" t="n">
        <f aca="false">B254/I254</f>
        <v>0.382686032375712</v>
      </c>
      <c r="K254" s="33" t="n">
        <f aca="false">C254/I254</f>
        <v>0.393691215048948</v>
      </c>
      <c r="L254" s="33" t="n">
        <f aca="false">D254/I254</f>
        <v>0.362723142875424</v>
      </c>
      <c r="M254" s="33" t="n">
        <f aca="false">E254/I254</f>
        <v>1.07166165461642</v>
      </c>
      <c r="N254" s="33" t="n">
        <f aca="false">F254/I254</f>
        <v>1.16859683920916</v>
      </c>
      <c r="O254" s="33" t="n">
        <f aca="false">G254/I254</f>
        <v>0.874976006142428</v>
      </c>
    </row>
    <row r="255" customFormat="false" ht="12.75" hidden="false" customHeight="false" outlineLevel="0" collapsed="false">
      <c r="A255" s="20" t="n">
        <v>148570</v>
      </c>
      <c r="B255" s="37" t="n">
        <v>178.95</v>
      </c>
      <c r="C255" s="37" t="n">
        <v>166.73</v>
      </c>
      <c r="D255" s="37" t="n">
        <v>208.8</v>
      </c>
      <c r="E255" s="33" t="n">
        <v>99.9</v>
      </c>
      <c r="F255" s="33" t="n">
        <v>95.16</v>
      </c>
      <c r="G255" s="33" t="n">
        <v>86.68</v>
      </c>
      <c r="H255" s="33" t="n">
        <f aca="false">AVERAGE(B255:G255)</f>
        <v>139.37</v>
      </c>
      <c r="I255" s="33" t="n">
        <v>184.83</v>
      </c>
      <c r="J255" s="33" t="n">
        <f aca="false">B255/I255</f>
        <v>0.968186982632689</v>
      </c>
      <c r="K255" s="33" t="n">
        <f aca="false">C255/I255</f>
        <v>0.902072174430558</v>
      </c>
      <c r="L255" s="33" t="n">
        <f aca="false">D255/I255</f>
        <v>1.12968673916572</v>
      </c>
      <c r="M255" s="33" t="n">
        <f aca="false">E255/I255</f>
        <v>0.540496672618081</v>
      </c>
      <c r="N255" s="33" t="n">
        <f aca="false">F255/I255</f>
        <v>0.514851485148515</v>
      </c>
      <c r="O255" s="33" t="n">
        <f aca="false">G255/I255</f>
        <v>0.468971487312666</v>
      </c>
    </row>
    <row r="256" customFormat="false" ht="12.75" hidden="false" customHeight="false" outlineLevel="0" collapsed="false">
      <c r="A256" s="24" t="n">
        <v>148570</v>
      </c>
      <c r="B256" s="37" t="n">
        <v>178.95</v>
      </c>
      <c r="C256" s="37" t="n">
        <v>166.73</v>
      </c>
      <c r="D256" s="40" t="n">
        <v>208.8</v>
      </c>
      <c r="E256" s="37" t="n">
        <v>99.9</v>
      </c>
      <c r="F256" s="37" t="n">
        <v>95.16</v>
      </c>
      <c r="G256" s="37" t="n">
        <v>86.68</v>
      </c>
      <c r="H256" s="40" t="n">
        <f aca="false">AVERAGE(B256:G256)</f>
        <v>139.37</v>
      </c>
      <c r="I256" s="33" t="n">
        <v>125.48</v>
      </c>
      <c r="J256" s="33" t="n">
        <f aca="false">B256/I256</f>
        <v>1.42612368504941</v>
      </c>
      <c r="K256" s="33" t="n">
        <f aca="false">C256/I256</f>
        <v>1.32873764743385</v>
      </c>
      <c r="L256" s="33" t="n">
        <f aca="false">D256/I256</f>
        <v>1.66401020082882</v>
      </c>
      <c r="M256" s="33" t="n">
        <f aca="false">E256/I256</f>
        <v>0.796142811603443</v>
      </c>
      <c r="N256" s="33" t="n">
        <f aca="false">F256/I256</f>
        <v>0.758367867389225</v>
      </c>
      <c r="O256" s="33" t="n">
        <f aca="false">G256/I256</f>
        <v>0.690787376474339</v>
      </c>
    </row>
    <row r="257" customFormat="false" ht="12.75" hidden="false" customHeight="false" outlineLevel="0" collapsed="false">
      <c r="A257" s="20" t="n">
        <v>148574</v>
      </c>
      <c r="B257" s="37" t="n">
        <v>131.388</v>
      </c>
      <c r="C257" s="37" t="n">
        <v>108.1</v>
      </c>
      <c r="D257" s="37" t="n">
        <v>114.563</v>
      </c>
      <c r="E257" s="33" t="n">
        <v>83.95</v>
      </c>
      <c r="F257" s="33" t="n">
        <v>82.85</v>
      </c>
      <c r="G257" s="33" t="n">
        <v>78.025</v>
      </c>
      <c r="H257" s="33" t="n">
        <f aca="false">AVERAGE(B257:G257)</f>
        <v>99.8126666666667</v>
      </c>
      <c r="I257" s="33" t="n">
        <v>118.02</v>
      </c>
      <c r="J257" s="33" t="n">
        <f aca="false">B257/I257</f>
        <v>1.11326893746823</v>
      </c>
      <c r="K257" s="33" t="n">
        <f aca="false">C257/I257</f>
        <v>0.915946449754279</v>
      </c>
      <c r="L257" s="33" t="n">
        <f aca="false">D257/I257</f>
        <v>0.970708354516184</v>
      </c>
      <c r="M257" s="33" t="n">
        <f aca="false">E257/I257</f>
        <v>0.711320115234706</v>
      </c>
      <c r="N257" s="33" t="n">
        <f aca="false">F257/I257</f>
        <v>0.701999661074394</v>
      </c>
      <c r="O257" s="33" t="n">
        <f aca="false">G257/I257</f>
        <v>0.661116759871208</v>
      </c>
    </row>
    <row r="258" customFormat="false" ht="12.75" hidden="false" customHeight="false" outlineLevel="0" collapsed="false">
      <c r="A258" s="24" t="n">
        <v>148574</v>
      </c>
      <c r="B258" s="38" t="n">
        <v>131.388</v>
      </c>
      <c r="C258" s="37" t="n">
        <v>108.1</v>
      </c>
      <c r="D258" s="38" t="n">
        <v>114.563</v>
      </c>
      <c r="E258" s="37" t="n">
        <v>83.95</v>
      </c>
      <c r="F258" s="37" t="n">
        <v>82.85</v>
      </c>
      <c r="G258" s="38" t="n">
        <v>78.025</v>
      </c>
      <c r="H258" s="38" t="n">
        <f aca="false">AVERAGE(B258:G258)</f>
        <v>99.8126666666667</v>
      </c>
      <c r="I258" s="33" t="n">
        <v>91.63</v>
      </c>
      <c r="J258" s="33" t="n">
        <f aca="false">B258/I258</f>
        <v>1.43389719524173</v>
      </c>
      <c r="K258" s="33" t="n">
        <f aca="false">C258/I258</f>
        <v>1.17974462512278</v>
      </c>
      <c r="L258" s="33" t="n">
        <f aca="false">D258/I258</f>
        <v>1.25027829313544</v>
      </c>
      <c r="M258" s="33" t="n">
        <f aca="false">E258/I258</f>
        <v>0.916184655680454</v>
      </c>
      <c r="N258" s="33" t="n">
        <f aca="false">F258/I258</f>
        <v>0.904179853759686</v>
      </c>
      <c r="O258" s="33" t="n">
        <f aca="false">G258/I258</f>
        <v>0.851522427152679</v>
      </c>
    </row>
    <row r="259" customFormat="false" ht="12.75" hidden="false" customHeight="false" outlineLevel="0" collapsed="false">
      <c r="A259" s="20" t="n">
        <v>148598</v>
      </c>
      <c r="B259" s="33" t="n">
        <v>50.65</v>
      </c>
      <c r="C259" s="33" t="n">
        <v>51.5</v>
      </c>
      <c r="D259" s="37" t="n">
        <v>98.14</v>
      </c>
      <c r="E259" s="37" t="n">
        <v>97.78</v>
      </c>
      <c r="F259" s="37" t="n">
        <v>93.23</v>
      </c>
      <c r="G259" s="37" t="n">
        <v>87.99</v>
      </c>
      <c r="H259" s="33" t="n">
        <f aca="false">AVERAGE(B259:G259)</f>
        <v>79.8816666666667</v>
      </c>
      <c r="I259" s="33" t="n">
        <v>94.29</v>
      </c>
      <c r="J259" s="33" t="n">
        <f aca="false">B259/I259</f>
        <v>0.537172552762753</v>
      </c>
      <c r="K259" s="33" t="n">
        <f aca="false">C259/I259</f>
        <v>0.546187294516916</v>
      </c>
      <c r="L259" s="33" t="n">
        <f aca="false">D259/I259</f>
        <v>1.04083147735709</v>
      </c>
      <c r="M259" s="33" t="n">
        <f aca="false">E259/I259</f>
        <v>1.03701346908474</v>
      </c>
      <c r="N259" s="33" t="n">
        <f aca="false">F259/I259</f>
        <v>0.988758086753632</v>
      </c>
      <c r="O259" s="33" t="n">
        <f aca="false">G259/I259</f>
        <v>0.933184855233853</v>
      </c>
    </row>
    <row r="260" customFormat="false" ht="12.75" hidden="false" customHeight="false" outlineLevel="0" collapsed="false">
      <c r="A260" s="20" t="n">
        <v>148613</v>
      </c>
      <c r="B260" s="37" t="n">
        <v>116.2</v>
      </c>
      <c r="C260" s="33" t="n">
        <v>106.99</v>
      </c>
      <c r="D260" s="37" t="n">
        <v>171.73</v>
      </c>
      <c r="E260" s="37" t="n">
        <v>180.84</v>
      </c>
      <c r="F260" s="37" t="n">
        <v>185.24</v>
      </c>
      <c r="G260" s="37" t="n">
        <v>174.33</v>
      </c>
      <c r="H260" s="33" t="n">
        <f aca="false">AVERAGE(B260:G260)</f>
        <v>155.888333333333</v>
      </c>
      <c r="I260" s="33" t="n">
        <v>165.67</v>
      </c>
      <c r="J260" s="33" t="n">
        <f aca="false">B260/I260</f>
        <v>0.70139433814209</v>
      </c>
      <c r="K260" s="33" t="n">
        <f aca="false">C260/I260</f>
        <v>0.645801895334098</v>
      </c>
      <c r="L260" s="33" t="n">
        <f aca="false">D260/I260</f>
        <v>1.03657874087041</v>
      </c>
      <c r="M260" s="33" t="n">
        <f aca="false">E260/I260</f>
        <v>1.09156757409308</v>
      </c>
      <c r="N260" s="33" t="n">
        <f aca="false">F260/I260</f>
        <v>1.11812639584717</v>
      </c>
      <c r="O260" s="33" t="n">
        <f aca="false">G260/I260</f>
        <v>1.05227259008873</v>
      </c>
    </row>
    <row r="261" customFormat="false" ht="12.75" hidden="false" customHeight="false" outlineLevel="0" collapsed="false">
      <c r="A261" s="20" t="n">
        <v>148616</v>
      </c>
      <c r="B261" s="33" t="n">
        <v>48.713</v>
      </c>
      <c r="C261" s="33" t="n">
        <v>52.238</v>
      </c>
      <c r="D261" s="37" t="n">
        <v>69.475</v>
      </c>
      <c r="E261" s="37" t="n">
        <v>79.738</v>
      </c>
      <c r="F261" s="37" t="n">
        <v>87.788</v>
      </c>
      <c r="G261" s="37" t="n">
        <v>78.65</v>
      </c>
      <c r="H261" s="33" t="n">
        <f aca="false">AVERAGE(B261:G261)</f>
        <v>69.4336666666667</v>
      </c>
      <c r="I261" s="33" t="n">
        <v>78.91</v>
      </c>
      <c r="J261" s="33" t="n">
        <f aca="false">B261/I261</f>
        <v>0.617323533139019</v>
      </c>
      <c r="K261" s="33" t="n">
        <f aca="false">C261/I261</f>
        <v>0.661994677480674</v>
      </c>
      <c r="L261" s="33" t="n">
        <f aca="false">D261/I261</f>
        <v>0.880433405145102</v>
      </c>
      <c r="M261" s="33" t="n">
        <f aca="false">E261/I261</f>
        <v>1.01049296667089</v>
      </c>
      <c r="N261" s="33" t="n">
        <f aca="false">F261/I261</f>
        <v>1.11250792041566</v>
      </c>
      <c r="O261" s="33" t="n">
        <f aca="false">G261/I261</f>
        <v>0.99670510708402</v>
      </c>
    </row>
    <row r="262" customFormat="false" ht="12.75" hidden="false" customHeight="false" outlineLevel="0" collapsed="false">
      <c r="A262" s="24" t="n">
        <v>148616</v>
      </c>
      <c r="B262" s="37" t="n">
        <v>48.713</v>
      </c>
      <c r="C262" s="37" t="n">
        <v>52.238</v>
      </c>
      <c r="D262" s="37" t="n">
        <v>69.475</v>
      </c>
      <c r="E262" s="33" t="n">
        <v>79.738</v>
      </c>
      <c r="F262" s="33" t="n">
        <v>87.788</v>
      </c>
      <c r="G262" s="33" t="n">
        <v>78.65</v>
      </c>
      <c r="H262" s="33" t="n">
        <f aca="false">AVERAGE(B262:G262)</f>
        <v>69.4336666666667</v>
      </c>
      <c r="I262" s="33" t="n">
        <v>56.81</v>
      </c>
      <c r="J262" s="33" t="n">
        <f aca="false">B262/I262</f>
        <v>0.857472276007745</v>
      </c>
      <c r="K262" s="33" t="n">
        <f aca="false">C262/I262</f>
        <v>0.919521211054392</v>
      </c>
      <c r="L262" s="33" t="n">
        <f aca="false">D262/I262</f>
        <v>1.2229361027988</v>
      </c>
      <c r="M262" s="33" t="n">
        <f aca="false">E262/I262</f>
        <v>1.40359091709206</v>
      </c>
      <c r="N262" s="33" t="n">
        <f aca="false">F262/I262</f>
        <v>1.54529132195036</v>
      </c>
      <c r="O262" s="33" t="n">
        <f aca="false">G262/I262</f>
        <v>1.38443935926773</v>
      </c>
    </row>
    <row r="263" customFormat="false" ht="12.75" hidden="false" customHeight="false" outlineLevel="0" collapsed="false">
      <c r="A263" s="20" t="n">
        <v>148639</v>
      </c>
      <c r="B263" s="33" t="n">
        <v>1100.5</v>
      </c>
      <c r="C263" s="37" t="n">
        <v>1155.4</v>
      </c>
      <c r="D263" s="37" t="n">
        <v>1181.7</v>
      </c>
      <c r="E263" s="37" t="n">
        <v>1651.1</v>
      </c>
      <c r="F263" s="37" t="n">
        <v>1222.3</v>
      </c>
      <c r="G263" s="37" t="n">
        <v>1347.3</v>
      </c>
      <c r="H263" s="33" t="n">
        <f aca="false">AVERAGE(B263:G263)</f>
        <v>1276.38333333333</v>
      </c>
      <c r="I263" s="33" t="n">
        <v>1311.56</v>
      </c>
      <c r="J263" s="33" t="n">
        <f aca="false">B263/I263</f>
        <v>0.839077129525146</v>
      </c>
      <c r="K263" s="33" t="n">
        <f aca="false">C263/I263</f>
        <v>0.880935679648663</v>
      </c>
      <c r="L263" s="33" t="n">
        <f aca="false">D263/I263</f>
        <v>0.900988136265211</v>
      </c>
      <c r="M263" s="33" t="n">
        <f aca="false">E263/I263</f>
        <v>1.25888255207539</v>
      </c>
      <c r="N263" s="33" t="n">
        <f aca="false">F263/I263</f>
        <v>0.931943639635244</v>
      </c>
      <c r="O263" s="33" t="n">
        <f aca="false">G263/I263</f>
        <v>1.02724999237549</v>
      </c>
    </row>
    <row r="264" customFormat="false" ht="12.75" hidden="false" customHeight="false" outlineLevel="0" collapsed="false">
      <c r="A264" s="24" t="n">
        <v>148639</v>
      </c>
      <c r="B264" s="37" t="n">
        <v>1100.5</v>
      </c>
      <c r="C264" s="37" t="n">
        <v>1155.4</v>
      </c>
      <c r="D264" s="37" t="n">
        <v>1181.7</v>
      </c>
      <c r="E264" s="33" t="n">
        <v>1651.1</v>
      </c>
      <c r="F264" s="37" t="n">
        <v>1222.3</v>
      </c>
      <c r="G264" s="37" t="n">
        <v>1347.3</v>
      </c>
      <c r="H264" s="33" t="n">
        <f aca="false">AVERAGE(B264:G264)</f>
        <v>1276.38333333333</v>
      </c>
      <c r="I264" s="33" t="n">
        <v>1201.44</v>
      </c>
      <c r="J264" s="33" t="n">
        <f aca="false">B264/I264</f>
        <v>0.915984152350513</v>
      </c>
      <c r="K264" s="33" t="n">
        <f aca="false">C264/I264</f>
        <v>0.961679318151552</v>
      </c>
      <c r="L264" s="33" t="n">
        <f aca="false">D264/I264</f>
        <v>0.983569716340392</v>
      </c>
      <c r="M264" s="33" t="n">
        <f aca="false">E264/I264</f>
        <v>1.37426754561193</v>
      </c>
      <c r="N264" s="33" t="n">
        <f aca="false">F264/I264</f>
        <v>1.01736249833533</v>
      </c>
      <c r="O264" s="33" t="n">
        <f aca="false">G264/I264</f>
        <v>1.12140431482221</v>
      </c>
    </row>
    <row r="265" customFormat="false" ht="12.75" hidden="false" customHeight="false" outlineLevel="0" collapsed="false">
      <c r="A265" s="20" t="n">
        <v>148641</v>
      </c>
      <c r="B265" s="33" t="n">
        <v>371.84</v>
      </c>
      <c r="C265" s="33" t="n">
        <v>363.9</v>
      </c>
      <c r="D265" s="37" t="n">
        <v>461.99</v>
      </c>
      <c r="E265" s="37" t="n">
        <v>457.51</v>
      </c>
      <c r="F265" s="37" t="n">
        <v>470.59</v>
      </c>
      <c r="G265" s="37" t="n">
        <v>563.04</v>
      </c>
      <c r="H265" s="33" t="n">
        <f aca="false">AVERAGE(B265:G265)</f>
        <v>448.145</v>
      </c>
      <c r="I265" s="33" t="n">
        <v>488.28</v>
      </c>
      <c r="J265" s="33" t="n">
        <f aca="false">B265/I265</f>
        <v>0.76153026951749</v>
      </c>
      <c r="K265" s="33" t="n">
        <f aca="false">C265/I265</f>
        <v>0.745269107888916</v>
      </c>
      <c r="L265" s="33" t="n">
        <f aca="false">D265/I265</f>
        <v>0.946157942164332</v>
      </c>
      <c r="M265" s="33" t="n">
        <f aca="false">E265/I265</f>
        <v>0.93698287867617</v>
      </c>
      <c r="N265" s="33" t="n">
        <f aca="false">F265/I265</f>
        <v>0.963770787253215</v>
      </c>
      <c r="O265" s="33" t="n">
        <f aca="false">G265/I265</f>
        <v>1.15310887195871</v>
      </c>
    </row>
    <row r="266" customFormat="false" ht="12.75" hidden="false" customHeight="false" outlineLevel="0" collapsed="false">
      <c r="A266" s="24" t="n">
        <v>148641</v>
      </c>
      <c r="B266" s="37" t="n">
        <v>371.84</v>
      </c>
      <c r="C266" s="37" t="n">
        <v>363.9</v>
      </c>
      <c r="D266" s="37" t="n">
        <v>461.99</v>
      </c>
      <c r="E266" s="37" t="n">
        <v>457.51</v>
      </c>
      <c r="F266" s="37" t="n">
        <v>470.59</v>
      </c>
      <c r="G266" s="40" t="n">
        <v>563.04</v>
      </c>
      <c r="H266" s="40" t="n">
        <f aca="false">AVERAGE(B266:G266)</f>
        <v>448.145</v>
      </c>
      <c r="I266" s="33" t="n">
        <v>425.17</v>
      </c>
      <c r="J266" s="33" t="n">
        <f aca="false">B266/I266</f>
        <v>0.874567819930851</v>
      </c>
      <c r="K266" s="33" t="n">
        <f aca="false">C266/I266</f>
        <v>0.85589293694287</v>
      </c>
      <c r="L266" s="33" t="n">
        <f aca="false">D266/I266</f>
        <v>1.0866006538561</v>
      </c>
      <c r="M266" s="33" t="n">
        <f aca="false">E266/I266</f>
        <v>1.07606369217019</v>
      </c>
      <c r="N266" s="33" t="n">
        <f aca="false">F266/I266</f>
        <v>1.10682785709246</v>
      </c>
      <c r="O266" s="33" t="n">
        <f aca="false">G266/I266</f>
        <v>1.32427029188325</v>
      </c>
    </row>
    <row r="267" customFormat="false" ht="12.75" hidden="false" customHeight="false" outlineLevel="0" collapsed="false">
      <c r="A267" s="20" t="n">
        <v>148662</v>
      </c>
      <c r="B267" s="33" t="n">
        <v>147.06</v>
      </c>
      <c r="C267" s="33" t="n">
        <v>110.6</v>
      </c>
      <c r="D267" s="37" t="n">
        <v>315.29</v>
      </c>
      <c r="E267" s="37" t="n">
        <v>306.08</v>
      </c>
      <c r="F267" s="37" t="n">
        <v>281.75</v>
      </c>
      <c r="G267" s="37" t="n">
        <v>248.4</v>
      </c>
      <c r="H267" s="33" t="n">
        <f aca="false">AVERAGE(B267:G267)</f>
        <v>234.863333333333</v>
      </c>
      <c r="I267" s="33" t="n">
        <v>287.88</v>
      </c>
      <c r="J267" s="33" t="n">
        <f aca="false">B267/I267</f>
        <v>0.510837849103793</v>
      </c>
      <c r="K267" s="33" t="n">
        <f aca="false">C267/I267</f>
        <v>0.384187856051132</v>
      </c>
      <c r="L267" s="33" t="n">
        <f aca="false">D267/I267</f>
        <v>1.09521328331249</v>
      </c>
      <c r="M267" s="33" t="n">
        <f aca="false">E267/I267</f>
        <v>1.06322078643879</v>
      </c>
      <c r="N267" s="33" t="n">
        <f aca="false">F267/I267</f>
        <v>0.978706405446714</v>
      </c>
      <c r="O267" s="33" t="n">
        <f aca="false">G267/I267</f>
        <v>0.862859524802001</v>
      </c>
    </row>
    <row r="268" customFormat="false" ht="12.75" hidden="false" customHeight="false" outlineLevel="0" collapsed="false">
      <c r="A268" s="20" t="n">
        <v>148731</v>
      </c>
      <c r="B268" s="33" t="n">
        <v>47.025</v>
      </c>
      <c r="C268" s="37" t="n">
        <v>32.463</v>
      </c>
      <c r="D268" s="37" t="n">
        <v>31.138</v>
      </c>
      <c r="E268" s="37" t="n">
        <v>30.75</v>
      </c>
      <c r="F268" s="37" t="n">
        <v>30</v>
      </c>
      <c r="G268" s="37" t="n">
        <v>30.075</v>
      </c>
      <c r="H268" s="33" t="n">
        <f aca="false">AVERAGE(B268:G268)</f>
        <v>33.5751666666667</v>
      </c>
      <c r="I268" s="33" t="n">
        <v>30.88</v>
      </c>
      <c r="J268" s="33" t="n">
        <f aca="false">B268/I268</f>
        <v>1.52283031088083</v>
      </c>
      <c r="K268" s="33" t="n">
        <f aca="false">C268/I268</f>
        <v>1.05126295336788</v>
      </c>
      <c r="L268" s="33" t="n">
        <f aca="false">D268/I268</f>
        <v>1.00835492227979</v>
      </c>
      <c r="M268" s="33" t="n">
        <f aca="false">E268/I268</f>
        <v>0.995790155440415</v>
      </c>
      <c r="N268" s="33" t="n">
        <f aca="false">F268/I268</f>
        <v>0.971502590673575</v>
      </c>
      <c r="O268" s="33" t="n">
        <f aca="false">G268/I268</f>
        <v>0.973931347150259</v>
      </c>
    </row>
    <row r="269" customFormat="false" ht="12.75" hidden="false" customHeight="false" outlineLevel="0" collapsed="false">
      <c r="A269" s="20" t="n">
        <v>148747</v>
      </c>
      <c r="B269" s="33" t="s">
        <v>11</v>
      </c>
    </row>
    <row r="270" customFormat="false" ht="12.75" hidden="false" customHeight="false" outlineLevel="0" collapsed="false">
      <c r="A270" s="20" t="n">
        <v>148759</v>
      </c>
      <c r="B270" s="37" t="n">
        <v>163.4</v>
      </c>
      <c r="C270" s="37" t="n">
        <v>151.25</v>
      </c>
      <c r="D270" s="37" t="n">
        <v>143.05</v>
      </c>
      <c r="E270" s="33" t="n">
        <v>235.05</v>
      </c>
      <c r="F270" s="37" t="n">
        <v>158.86</v>
      </c>
      <c r="G270" s="33" t="n">
        <v>219.75</v>
      </c>
      <c r="H270" s="33" t="n">
        <f aca="false">AVERAGE(B270:G270)</f>
        <v>178.56</v>
      </c>
      <c r="I270" s="33" t="n">
        <v>154.14</v>
      </c>
      <c r="J270" s="33" t="n">
        <f aca="false">B270/I270</f>
        <v>1.06007525626054</v>
      </c>
      <c r="K270" s="33" t="n">
        <f aca="false">C270/I270</f>
        <v>0.981250810951084</v>
      </c>
      <c r="L270" s="33" t="n">
        <f aca="false">D270/I270</f>
        <v>0.928052419878033</v>
      </c>
      <c r="M270" s="33" t="n">
        <f aca="false">E270/I270</f>
        <v>1.52491241728299</v>
      </c>
      <c r="N270" s="33" t="n">
        <f aca="false">F270/I270</f>
        <v>1.03062151291034</v>
      </c>
      <c r="O270" s="33" t="n">
        <f aca="false">G270/I270</f>
        <v>1.42565200467108</v>
      </c>
    </row>
    <row r="271" customFormat="false" ht="12.75" hidden="false" customHeight="false" outlineLevel="0" collapsed="false">
      <c r="A271" s="20" t="n">
        <v>148762</v>
      </c>
      <c r="B271" s="37" t="n">
        <v>72.638</v>
      </c>
      <c r="C271" s="37" t="n">
        <v>64.063</v>
      </c>
      <c r="D271" s="37" t="n">
        <v>67.4</v>
      </c>
      <c r="E271" s="33" t="n">
        <v>30.725</v>
      </c>
      <c r="F271" s="37" t="n">
        <v>68.45</v>
      </c>
      <c r="G271" s="33" t="n">
        <v>30</v>
      </c>
      <c r="H271" s="33" t="n">
        <f aca="false">AVERAGE(B271:G271)</f>
        <v>55.546</v>
      </c>
      <c r="I271" s="33" t="n">
        <v>68.14</v>
      </c>
      <c r="J271" s="33" t="n">
        <f aca="false">B271/I271</f>
        <v>1.06601115350748</v>
      </c>
      <c r="K271" s="33" t="n">
        <f aca="false">C271/I271</f>
        <v>0.940167302612269</v>
      </c>
      <c r="L271" s="33" t="n">
        <f aca="false">D271/I271</f>
        <v>0.989140005870267</v>
      </c>
      <c r="M271" s="33" t="n">
        <f aca="false">E271/I271</f>
        <v>0.450909891400059</v>
      </c>
      <c r="N271" s="33" t="n">
        <f aca="false">F271/I271</f>
        <v>1.00454945700029</v>
      </c>
      <c r="O271" s="33" t="n">
        <f aca="false">G271/I271</f>
        <v>0.440270032286469</v>
      </c>
    </row>
    <row r="272" customFormat="false" ht="12.75" hidden="false" customHeight="false" outlineLevel="0" collapsed="false">
      <c r="A272" s="20" t="n">
        <v>148781</v>
      </c>
      <c r="B272" s="37" t="n">
        <v>67.2</v>
      </c>
      <c r="C272" s="37" t="n">
        <v>92.08</v>
      </c>
      <c r="D272" s="37" t="n">
        <v>88.84</v>
      </c>
      <c r="E272" s="37" t="n">
        <v>105.18</v>
      </c>
      <c r="F272" s="37" t="n">
        <v>61.89</v>
      </c>
      <c r="G272" s="33" t="n">
        <v>152.49</v>
      </c>
      <c r="H272" s="33" t="n">
        <f aca="false">AVERAGE(B272:G272)</f>
        <v>94.6133333333333</v>
      </c>
      <c r="I272" s="33" t="n">
        <v>83.04</v>
      </c>
      <c r="J272" s="33" t="n">
        <f aca="false">B272/I272</f>
        <v>0.809248554913295</v>
      </c>
      <c r="K272" s="33" t="n">
        <f aca="false">C272/I272</f>
        <v>1.10886319845857</v>
      </c>
      <c r="L272" s="33" t="n">
        <f aca="false">D272/I272</f>
        <v>1.06984585741811</v>
      </c>
      <c r="M272" s="33" t="n">
        <f aca="false">E272/I272</f>
        <v>1.26661849710983</v>
      </c>
      <c r="N272" s="33" t="n">
        <f aca="false">F272/I272</f>
        <v>0.745303468208093</v>
      </c>
      <c r="O272" s="33" t="n">
        <f aca="false">G272/I272</f>
        <v>1.83634393063584</v>
      </c>
    </row>
    <row r="273" customFormat="false" ht="12.75" hidden="false" customHeight="false" outlineLevel="0" collapsed="false">
      <c r="A273" s="20" t="n">
        <v>148880</v>
      </c>
      <c r="B273" s="33" t="s">
        <v>11</v>
      </c>
    </row>
    <row r="274" customFormat="false" ht="12.75" hidden="false" customHeight="false" outlineLevel="0" collapsed="false">
      <c r="A274" s="20" t="n">
        <v>148882</v>
      </c>
      <c r="B274" s="37" t="n">
        <v>30</v>
      </c>
      <c r="C274" s="37" t="n">
        <v>41.91</v>
      </c>
      <c r="D274" s="37" t="n">
        <v>48.84</v>
      </c>
      <c r="E274" s="37" t="n">
        <v>54.98</v>
      </c>
      <c r="F274" s="37" t="n">
        <v>53.51</v>
      </c>
      <c r="G274" s="33" t="n">
        <v>96.19</v>
      </c>
      <c r="H274" s="33" t="n">
        <f aca="false">AVERAGE(B274:G274)</f>
        <v>54.2383333333333</v>
      </c>
      <c r="I274" s="33" t="n">
        <v>45.85</v>
      </c>
      <c r="J274" s="33" t="n">
        <f aca="false">B274/I274</f>
        <v>0.654307524536532</v>
      </c>
      <c r="K274" s="33" t="n">
        <f aca="false">C274/I274</f>
        <v>0.914067611777535</v>
      </c>
      <c r="L274" s="33" t="n">
        <f aca="false">D274/I274</f>
        <v>1.06521264994547</v>
      </c>
      <c r="M274" s="33" t="n">
        <f aca="false">E274/I274</f>
        <v>1.19912758996728</v>
      </c>
      <c r="N274" s="33" t="n">
        <f aca="false">F274/I274</f>
        <v>1.16706652126499</v>
      </c>
      <c r="O274" s="33" t="n">
        <f aca="false">G274/I274</f>
        <v>2.0979280261723</v>
      </c>
    </row>
    <row r="275" customFormat="false" ht="12.75" hidden="false" customHeight="false" outlineLevel="0" collapsed="false">
      <c r="A275" s="20" t="n">
        <v>148905</v>
      </c>
      <c r="B275" s="37" t="n">
        <v>66.46</v>
      </c>
      <c r="C275" s="33" t="n">
        <v>44.4</v>
      </c>
      <c r="D275" s="33" t="n">
        <v>43.36</v>
      </c>
      <c r="E275" s="37" t="n">
        <v>82.5</v>
      </c>
      <c r="F275" s="37" t="n">
        <v>86.35</v>
      </c>
      <c r="G275" s="37" t="n">
        <v>71.76</v>
      </c>
      <c r="H275" s="33" t="n">
        <f aca="false">AVERAGE(B275:G275)</f>
        <v>65.805</v>
      </c>
      <c r="I275" s="33" t="n">
        <v>76.77</v>
      </c>
      <c r="J275" s="33" t="n">
        <f aca="false">B275/I275</f>
        <v>0.865702748469454</v>
      </c>
      <c r="K275" s="33" t="n">
        <f aca="false">C275/I275</f>
        <v>0.578350918327472</v>
      </c>
      <c r="L275" s="33" t="n">
        <f aca="false">D275/I275</f>
        <v>0.564803959880162</v>
      </c>
      <c r="M275" s="33" t="n">
        <f aca="false">E275/I275</f>
        <v>1.07463853067605</v>
      </c>
      <c r="N275" s="33" t="n">
        <f aca="false">F275/I275</f>
        <v>1.12478832877426</v>
      </c>
      <c r="O275" s="33" t="n">
        <f aca="false">G275/I275</f>
        <v>0.9347401328644</v>
      </c>
    </row>
    <row r="276" customFormat="false" ht="12.75" hidden="false" customHeight="false" outlineLevel="0" collapsed="false">
      <c r="A276" s="24" t="n">
        <v>148905</v>
      </c>
      <c r="B276" s="37" t="n">
        <v>66.46</v>
      </c>
      <c r="C276" s="37" t="n">
        <v>44.4</v>
      </c>
      <c r="D276" s="37" t="n">
        <v>43.36</v>
      </c>
      <c r="E276" s="33" t="n">
        <v>82.5</v>
      </c>
      <c r="F276" s="33" t="n">
        <v>86.35</v>
      </c>
      <c r="G276" s="37" t="n">
        <v>71.76</v>
      </c>
      <c r="H276" s="33" t="n">
        <f aca="false">AVERAGE(B276:G276)</f>
        <v>65.805</v>
      </c>
      <c r="I276" s="33" t="n">
        <v>56.49</v>
      </c>
      <c r="J276" s="33" t="n">
        <f aca="false">B276/I276</f>
        <v>1.17649141440963</v>
      </c>
      <c r="K276" s="33" t="n">
        <f aca="false">C276/I276</f>
        <v>0.785979819437068</v>
      </c>
      <c r="L276" s="33" t="n">
        <f aca="false">D276/I276</f>
        <v>0.767569481324128</v>
      </c>
      <c r="M276" s="33" t="n">
        <f aca="false">E276/I276</f>
        <v>1.46043547530536</v>
      </c>
      <c r="N276" s="33" t="n">
        <f aca="false">F276/I276</f>
        <v>1.52858913081961</v>
      </c>
      <c r="O276" s="33" t="n">
        <f aca="false">G276/I276</f>
        <v>1.27031332979288</v>
      </c>
    </row>
    <row r="277" customFormat="false" ht="12.75" hidden="false" customHeight="false" outlineLevel="0" collapsed="false">
      <c r="A277" s="20" t="n">
        <v>148980</v>
      </c>
      <c r="B277" s="37" t="n">
        <v>533.8</v>
      </c>
      <c r="C277" s="37" t="n">
        <v>559.3</v>
      </c>
      <c r="D277" s="37" t="n">
        <v>470.3</v>
      </c>
      <c r="E277" s="33" t="n">
        <v>175.4</v>
      </c>
      <c r="F277" s="37" t="n">
        <v>831.8</v>
      </c>
      <c r="G277" s="33" t="n">
        <v>172.9</v>
      </c>
      <c r="H277" s="33" t="n">
        <f aca="false">AVERAGE(B277:G277)</f>
        <v>457.25</v>
      </c>
      <c r="I277" s="33" t="n">
        <v>598.8</v>
      </c>
      <c r="J277" s="33" t="n">
        <f aca="false">B277/I277</f>
        <v>0.891449565798263</v>
      </c>
      <c r="K277" s="33" t="n">
        <f aca="false">C277/I277</f>
        <v>0.934034736138945</v>
      </c>
      <c r="L277" s="33" t="n">
        <f aca="false">D277/I277</f>
        <v>0.785404141616567</v>
      </c>
      <c r="M277" s="33" t="n">
        <f aca="false">E277/I277</f>
        <v>0.292919171676687</v>
      </c>
      <c r="N277" s="33" t="n">
        <f aca="false">F277/I277</f>
        <v>1.38911155644623</v>
      </c>
      <c r="O277" s="33" t="n">
        <f aca="false">G277/I277</f>
        <v>0.28874415497662</v>
      </c>
    </row>
    <row r="278" customFormat="false" ht="12.75" hidden="false" customHeight="false" outlineLevel="0" collapsed="false">
      <c r="A278" s="20" t="n">
        <v>149021</v>
      </c>
      <c r="B278" s="33" t="n">
        <v>109.85</v>
      </c>
      <c r="C278" s="33" t="n">
        <v>96.013</v>
      </c>
      <c r="D278" s="33" t="n">
        <v>67.788</v>
      </c>
      <c r="E278" s="37" t="n">
        <v>43.375</v>
      </c>
      <c r="F278" s="33" t="n">
        <v>112.225</v>
      </c>
      <c r="G278" s="37" t="n">
        <v>49.35</v>
      </c>
      <c r="H278" s="33" t="n">
        <f aca="false">AVERAGE(B278:G278)</f>
        <v>79.7668333333333</v>
      </c>
      <c r="I278" s="33" t="n">
        <v>43.37</v>
      </c>
      <c r="J278" s="33" t="n">
        <f aca="false">B278/I278</f>
        <v>2.53285681346553</v>
      </c>
      <c r="K278" s="33" t="n">
        <f aca="false">C278/I278</f>
        <v>2.213811390362</v>
      </c>
      <c r="L278" s="33" t="n">
        <f aca="false">D278/I278</f>
        <v>1.56301590961494</v>
      </c>
      <c r="M278" s="33" t="n">
        <f aca="false">E278/I278</f>
        <v>1.00011528706479</v>
      </c>
      <c r="N278" s="33" t="n">
        <f aca="false">F278/I278</f>
        <v>2.58761816924141</v>
      </c>
      <c r="O278" s="33" t="n">
        <f aca="false">G278/I278</f>
        <v>1.13788332949043</v>
      </c>
    </row>
    <row r="279" customFormat="false" ht="12.75" hidden="false" customHeight="false" outlineLevel="0" collapsed="false">
      <c r="A279" s="20" t="n">
        <v>149022</v>
      </c>
      <c r="B279" s="37" t="n">
        <v>52.59</v>
      </c>
      <c r="C279" s="37" t="n">
        <v>47.66</v>
      </c>
      <c r="D279" s="37" t="n">
        <v>102.49</v>
      </c>
      <c r="E279" s="33" t="n">
        <v>131.55</v>
      </c>
      <c r="F279" s="37" t="n">
        <v>61.83</v>
      </c>
      <c r="G279" s="37" t="n">
        <v>102.1</v>
      </c>
      <c r="H279" s="33" t="n">
        <f aca="false">AVERAGE(B279:G279)</f>
        <v>83.0366666666667</v>
      </c>
      <c r="I279" s="33" t="n">
        <v>73.33</v>
      </c>
      <c r="J279" s="33" t="n">
        <f aca="false">B279/I279</f>
        <v>0.717168962225556</v>
      </c>
      <c r="K279" s="33" t="n">
        <f aca="false">C279/I279</f>
        <v>0.649938633574253</v>
      </c>
      <c r="L279" s="33" t="n">
        <f aca="false">D279/I279</f>
        <v>1.39765443883813</v>
      </c>
      <c r="M279" s="33" t="n">
        <f aca="false">E279/I279</f>
        <v>1.79394517932633</v>
      </c>
      <c r="N279" s="33" t="n">
        <f aca="false">F279/I279</f>
        <v>0.843174689758625</v>
      </c>
      <c r="O279" s="33" t="n">
        <f aca="false">G279/I279</f>
        <v>1.39233601527342</v>
      </c>
    </row>
    <row r="280" customFormat="false" ht="12.75" hidden="false" customHeight="false" outlineLevel="0" collapsed="false">
      <c r="A280" s="20" t="n">
        <v>149024</v>
      </c>
      <c r="B280" s="37" t="n">
        <v>42.54</v>
      </c>
      <c r="C280" s="37" t="n">
        <v>30</v>
      </c>
      <c r="D280" s="37" t="n">
        <v>131.08</v>
      </c>
      <c r="E280" s="33" t="n">
        <v>181.56</v>
      </c>
      <c r="F280" s="37" t="n">
        <v>30.91</v>
      </c>
      <c r="G280" s="33" t="n">
        <v>200.4</v>
      </c>
      <c r="H280" s="33" t="n">
        <f aca="false">AVERAGE(B280:G280)</f>
        <v>102.748333333333</v>
      </c>
      <c r="I280" s="33" t="n">
        <v>58.63</v>
      </c>
      <c r="J280" s="33" t="n">
        <f aca="false">B280/I280</f>
        <v>0.725567115811018</v>
      </c>
      <c r="K280" s="33" t="n">
        <f aca="false">C280/I280</f>
        <v>0.511683438512707</v>
      </c>
      <c r="L280" s="33" t="n">
        <f aca="false">D280/I280</f>
        <v>2.23571550400819</v>
      </c>
      <c r="M280" s="33" t="n">
        <f aca="false">E280/I280</f>
        <v>3.0967081698789</v>
      </c>
      <c r="N280" s="33" t="n">
        <f aca="false">F280/I280</f>
        <v>0.527204502814259</v>
      </c>
      <c r="O280" s="33" t="n">
        <f aca="false">G280/I280</f>
        <v>3.41804536926488</v>
      </c>
    </row>
    <row r="281" customFormat="false" ht="12.75" hidden="false" customHeight="false" outlineLevel="0" collapsed="false">
      <c r="A281" s="20" t="n">
        <v>149052</v>
      </c>
      <c r="B281" s="37" t="n">
        <v>55.3</v>
      </c>
      <c r="C281" s="37" t="n">
        <v>48.975</v>
      </c>
      <c r="D281" s="37" t="n">
        <v>43.575</v>
      </c>
      <c r="E281" s="33" t="n">
        <v>33.513</v>
      </c>
      <c r="F281" s="33" t="n">
        <v>63.825</v>
      </c>
      <c r="G281" s="37" t="n">
        <v>36.963</v>
      </c>
      <c r="H281" s="33" t="n">
        <f aca="false">AVERAGE(B281:G281)</f>
        <v>47.0251666666667</v>
      </c>
      <c r="I281" s="33" t="n">
        <v>46.2</v>
      </c>
      <c r="J281" s="33" t="n">
        <f aca="false">B281/I281</f>
        <v>1.1969696969697</v>
      </c>
      <c r="K281" s="33" t="n">
        <f aca="false">C281/I281</f>
        <v>1.06006493506494</v>
      </c>
      <c r="L281" s="33" t="n">
        <f aca="false">D281/I281</f>
        <v>0.943181818181818</v>
      </c>
      <c r="M281" s="33" t="n">
        <f aca="false">E281/I281</f>
        <v>0.72538961038961</v>
      </c>
      <c r="N281" s="33" t="n">
        <f aca="false">F281/I281</f>
        <v>1.38149350649351</v>
      </c>
      <c r="O281" s="33" t="n">
        <f aca="false">G281/I281</f>
        <v>0.800064935064935</v>
      </c>
    </row>
    <row r="282" customFormat="false" ht="12.75" hidden="false" customHeight="false" outlineLevel="0" collapsed="false">
      <c r="A282" s="24" t="n">
        <v>149052</v>
      </c>
      <c r="B282" s="33" t="n">
        <v>55.3</v>
      </c>
      <c r="C282" s="37" t="n">
        <v>48.975</v>
      </c>
      <c r="D282" s="37" t="n">
        <v>43.575</v>
      </c>
      <c r="E282" s="37" t="n">
        <v>33.513</v>
      </c>
      <c r="F282" s="33" t="n">
        <v>63.825</v>
      </c>
      <c r="G282" s="37" t="n">
        <v>36.963</v>
      </c>
      <c r="H282" s="33" t="n">
        <f aca="false">AVERAGE(B282:G282)</f>
        <v>47.0251666666667</v>
      </c>
      <c r="I282" s="33" t="n">
        <v>40.76</v>
      </c>
      <c r="J282" s="33" t="n">
        <f aca="false">B282/I282</f>
        <v>1.3567222767419</v>
      </c>
      <c r="K282" s="33" t="n">
        <f aca="false">C282/I282</f>
        <v>1.2015456329735</v>
      </c>
      <c r="L282" s="33" t="n">
        <f aca="false">D282/I282</f>
        <v>1.06906280667321</v>
      </c>
      <c r="M282" s="33" t="n">
        <f aca="false">E282/I282</f>
        <v>0.822203140333661</v>
      </c>
      <c r="N282" s="33" t="n">
        <f aca="false">F282/I282</f>
        <v>1.56587340529931</v>
      </c>
      <c r="O282" s="33" t="n">
        <f aca="false">G282/I282</f>
        <v>0.906844946025515</v>
      </c>
    </row>
    <row r="283" customFormat="false" ht="12.75" hidden="false" customHeight="false" outlineLevel="0" collapsed="false">
      <c r="A283" s="20" t="n">
        <v>149053</v>
      </c>
      <c r="B283" s="37" t="n">
        <v>60.89</v>
      </c>
      <c r="C283" s="37" t="n">
        <v>56.34</v>
      </c>
      <c r="D283" s="37" t="n">
        <v>88.74</v>
      </c>
      <c r="E283" s="37" t="n">
        <v>93.89</v>
      </c>
      <c r="F283" s="37" t="n">
        <v>84.34</v>
      </c>
      <c r="G283" s="33" t="n">
        <v>112.56</v>
      </c>
      <c r="H283" s="33" t="n">
        <f aca="false">AVERAGE(B283:G283)</f>
        <v>82.7933333333333</v>
      </c>
      <c r="I283" s="33" t="n">
        <v>76.84</v>
      </c>
      <c r="J283" s="33" t="n">
        <f aca="false">B283/I283</f>
        <v>0.792425819885476</v>
      </c>
      <c r="K283" s="33" t="n">
        <f aca="false">C283/I283</f>
        <v>0.733211868818324</v>
      </c>
      <c r="L283" s="33" t="n">
        <f aca="false">D283/I283</f>
        <v>1.15486725663717</v>
      </c>
      <c r="M283" s="33" t="n">
        <f aca="false">E283/I283</f>
        <v>1.22188964081208</v>
      </c>
      <c r="N283" s="33" t="n">
        <f aca="false">F283/I283</f>
        <v>1.09760541384695</v>
      </c>
      <c r="O283" s="33" t="n">
        <f aca="false">G283/I283</f>
        <v>1.4648620510151</v>
      </c>
    </row>
    <row r="284" customFormat="false" ht="12.75" hidden="false" customHeight="false" outlineLevel="0" collapsed="false">
      <c r="A284" s="20" t="n">
        <v>149085</v>
      </c>
      <c r="B284" s="37" t="n">
        <v>182.29</v>
      </c>
      <c r="C284" s="37" t="n">
        <v>198.14</v>
      </c>
      <c r="D284" s="37" t="n">
        <v>188.03</v>
      </c>
      <c r="E284" s="37" t="n">
        <v>184.78</v>
      </c>
      <c r="F284" s="33" t="n">
        <v>139.51</v>
      </c>
      <c r="G284" s="37" t="n">
        <v>173.64</v>
      </c>
      <c r="H284" s="33" t="n">
        <f aca="false">AVERAGE(B284:G284)</f>
        <v>177.731666666667</v>
      </c>
      <c r="I284" s="33" t="n">
        <v>185.38</v>
      </c>
      <c r="J284" s="33" t="n">
        <f aca="false">B284/I284</f>
        <v>0.983331535224943</v>
      </c>
      <c r="K284" s="33" t="n">
        <f aca="false">C284/I284</f>
        <v>1.0688315891682</v>
      </c>
      <c r="L284" s="33" t="n">
        <f aca="false">D284/I284</f>
        <v>1.01429496170029</v>
      </c>
      <c r="M284" s="33" t="n">
        <f aca="false">E284/I284</f>
        <v>0.996763404898047</v>
      </c>
      <c r="N284" s="33" t="n">
        <f aca="false">F284/I284</f>
        <v>0.752562304455713</v>
      </c>
      <c r="O284" s="33" t="n">
        <f aca="false">G284/I284</f>
        <v>0.936670622505125</v>
      </c>
    </row>
    <row r="285" customFormat="false" ht="12.75" hidden="false" customHeight="false" outlineLevel="0" collapsed="false">
      <c r="A285" s="20" t="n">
        <v>149196</v>
      </c>
      <c r="B285" s="37" t="n">
        <v>86.71</v>
      </c>
      <c r="C285" s="37" t="n">
        <v>83.98</v>
      </c>
      <c r="D285" s="37" t="n">
        <v>232.13</v>
      </c>
      <c r="E285" s="33" t="n">
        <v>376.03</v>
      </c>
      <c r="F285" s="37" t="n">
        <v>115.98</v>
      </c>
      <c r="G285" s="37" t="n">
        <v>206.13</v>
      </c>
      <c r="H285" s="33" t="n">
        <f aca="false">AVERAGE(B285:G285)</f>
        <v>183.493333333333</v>
      </c>
      <c r="I285" s="33" t="n">
        <v>144.99</v>
      </c>
      <c r="J285" s="33" t="n">
        <f aca="false">B285/I285</f>
        <v>0.59804124422374</v>
      </c>
      <c r="K285" s="33" t="n">
        <f aca="false">C285/I285</f>
        <v>0.579212359473067</v>
      </c>
      <c r="L285" s="33" t="n">
        <f aca="false">D285/I285</f>
        <v>1.60100696599766</v>
      </c>
      <c r="M285" s="33" t="n">
        <f aca="false">E285/I285</f>
        <v>2.59348920615215</v>
      </c>
      <c r="N285" s="33" t="n">
        <f aca="false">F285/I285</f>
        <v>0.799917235671426</v>
      </c>
      <c r="O285" s="33" t="n">
        <f aca="false">G285/I285</f>
        <v>1.42168425408649</v>
      </c>
    </row>
    <row r="286" customFormat="false" ht="12.75" hidden="false" customHeight="false" outlineLevel="0" collapsed="false">
      <c r="A286" s="20" t="n">
        <v>149218</v>
      </c>
      <c r="B286" s="33" t="n">
        <v>56.025</v>
      </c>
      <c r="C286" s="37" t="n">
        <v>84.9</v>
      </c>
      <c r="D286" s="37" t="n">
        <v>73.838</v>
      </c>
      <c r="E286" s="37" t="n">
        <v>86.9</v>
      </c>
      <c r="F286" s="37" t="n">
        <v>71.938</v>
      </c>
      <c r="G286" s="37" t="n">
        <v>71.75</v>
      </c>
      <c r="H286" s="33" t="n">
        <f aca="false">AVERAGE(B286:G286)</f>
        <v>74.2251666666667</v>
      </c>
      <c r="I286" s="33" t="n">
        <v>77.87</v>
      </c>
      <c r="J286" s="33" t="n">
        <f aca="false">B286/I286</f>
        <v>0.719468344677026</v>
      </c>
      <c r="K286" s="33" t="n">
        <f aca="false">C286/I286</f>
        <v>1.0902786695775</v>
      </c>
      <c r="L286" s="33" t="n">
        <f aca="false">D286/I286</f>
        <v>0.948221394632079</v>
      </c>
      <c r="M286" s="33" t="n">
        <f aca="false">E286/I286</f>
        <v>1.11596250160524</v>
      </c>
      <c r="N286" s="33" t="n">
        <f aca="false">F286/I286</f>
        <v>0.923821754205727</v>
      </c>
      <c r="O286" s="33" t="n">
        <f aca="false">G286/I286</f>
        <v>0.92140747399512</v>
      </c>
    </row>
    <row r="287" customFormat="false" ht="12.75" hidden="false" customHeight="false" outlineLevel="0" collapsed="false">
      <c r="A287" s="20" t="n">
        <v>149303</v>
      </c>
      <c r="B287" s="37" t="n">
        <v>361.73</v>
      </c>
      <c r="C287" s="33" t="n">
        <v>490.41</v>
      </c>
      <c r="D287" s="37" t="n">
        <v>233.11</v>
      </c>
      <c r="E287" s="37" t="n">
        <v>207.03</v>
      </c>
      <c r="F287" s="37" t="n">
        <v>302.78</v>
      </c>
      <c r="G287" s="37" t="n">
        <v>328.53</v>
      </c>
      <c r="H287" s="33" t="n">
        <f aca="false">AVERAGE(B287:G287)</f>
        <v>320.598333333333</v>
      </c>
      <c r="I287" s="33" t="n">
        <v>286.64</v>
      </c>
      <c r="J287" s="33" t="n">
        <f aca="false">B287/I287</f>
        <v>1.26196622941669</v>
      </c>
      <c r="K287" s="33" t="n">
        <f aca="false">C287/I287</f>
        <v>1.71089171085682</v>
      </c>
      <c r="L287" s="33" t="n">
        <f aca="false">D287/I287</f>
        <v>0.813250069773933</v>
      </c>
      <c r="M287" s="33" t="n">
        <f aca="false">E287/I287</f>
        <v>0.722264861847614</v>
      </c>
      <c r="N287" s="33" t="n">
        <f aca="false">F287/I287</f>
        <v>1.05630756349428</v>
      </c>
      <c r="O287" s="33" t="n">
        <f aca="false">G287/I287</f>
        <v>1.14614150153503</v>
      </c>
    </row>
    <row r="288" customFormat="false" ht="12.75" hidden="false" customHeight="false" outlineLevel="0" collapsed="false">
      <c r="A288" s="20" t="n">
        <v>149318</v>
      </c>
      <c r="B288" s="37" t="n">
        <v>87.738</v>
      </c>
      <c r="C288" s="37" t="n">
        <v>73.988</v>
      </c>
      <c r="D288" s="38" t="n">
        <v>47.55</v>
      </c>
      <c r="E288" s="33" t="n">
        <v>47.75</v>
      </c>
      <c r="F288" s="37" t="n">
        <v>69.013</v>
      </c>
      <c r="G288" s="33" t="n">
        <v>45.238</v>
      </c>
      <c r="H288" s="33" t="n">
        <f aca="false">AVERAGE(B288:G288)</f>
        <v>61.8795</v>
      </c>
      <c r="I288" s="33" t="n">
        <v>76.91</v>
      </c>
      <c r="J288" s="33" t="n">
        <f aca="false">B288/I288</f>
        <v>1.14078793394877</v>
      </c>
      <c r="K288" s="33" t="n">
        <f aca="false">C288/I288</f>
        <v>0.962007541282018</v>
      </c>
      <c r="L288" s="33" t="n">
        <f aca="false">D288/I288</f>
        <v>0.618255103367573</v>
      </c>
      <c r="M288" s="33" t="n">
        <f aca="false">E288/I288</f>
        <v>0.620855545442725</v>
      </c>
      <c r="N288" s="33" t="n">
        <f aca="false">F288/I288</f>
        <v>0.897321544662593</v>
      </c>
      <c r="O288" s="33" t="n">
        <f aca="false">G288/I288</f>
        <v>0.588193992978806</v>
      </c>
    </row>
    <row r="289" customFormat="false" ht="12.75" hidden="false" customHeight="false" outlineLevel="0" collapsed="false">
      <c r="A289" s="24" t="n">
        <v>149318</v>
      </c>
      <c r="B289" s="33" t="n">
        <v>87.738</v>
      </c>
      <c r="C289" s="33" t="n">
        <v>73.988</v>
      </c>
      <c r="D289" s="37" t="n">
        <v>47.55</v>
      </c>
      <c r="E289" s="37" t="n">
        <v>47.75</v>
      </c>
      <c r="F289" s="37" t="n">
        <v>69.013</v>
      </c>
      <c r="G289" s="33" t="n">
        <v>45.238</v>
      </c>
      <c r="H289" s="33" t="n">
        <f aca="false">AVERAGE(B289:G289)</f>
        <v>61.8795</v>
      </c>
      <c r="I289" s="33" t="n">
        <v>54.77</v>
      </c>
      <c r="J289" s="33" t="n">
        <f aca="false">B289/I289</f>
        <v>1.60193536607632</v>
      </c>
      <c r="K289" s="33" t="n">
        <f aca="false">C289/I289</f>
        <v>1.35088552127077</v>
      </c>
      <c r="L289" s="33" t="n">
        <f aca="false">D289/I289</f>
        <v>0.868176008763922</v>
      </c>
      <c r="M289" s="33" t="n">
        <f aca="false">E289/I289</f>
        <v>0.871827642870184</v>
      </c>
      <c r="N289" s="33" t="n">
        <f aca="false">F289/I289</f>
        <v>1.26005112287749</v>
      </c>
      <c r="O289" s="33" t="n">
        <f aca="false">G289/I289</f>
        <v>0.825963118495527</v>
      </c>
    </row>
    <row r="290" customFormat="false" ht="12.75" hidden="false" customHeight="false" outlineLevel="0" collapsed="false">
      <c r="A290" s="20" t="n">
        <v>149441</v>
      </c>
      <c r="B290" s="33" t="s">
        <v>11</v>
      </c>
    </row>
    <row r="291" customFormat="false" ht="12.75" hidden="false" customHeight="false" outlineLevel="0" collapsed="false">
      <c r="A291" s="20" t="n">
        <v>149459</v>
      </c>
      <c r="B291" s="37" t="n">
        <v>44.313</v>
      </c>
      <c r="C291" s="37" t="n">
        <v>38.875</v>
      </c>
      <c r="D291" s="37" t="n">
        <v>53.688</v>
      </c>
      <c r="E291" s="33" t="n">
        <v>30.313</v>
      </c>
      <c r="F291" s="37" t="n">
        <v>47.1</v>
      </c>
      <c r="G291" s="33" t="n">
        <v>30.6</v>
      </c>
      <c r="H291" s="33" t="n">
        <f aca="false">AVERAGE(B291:G291)</f>
        <v>40.8148333333333</v>
      </c>
      <c r="I291" s="33" t="n">
        <v>45.995</v>
      </c>
      <c r="J291" s="33" t="n">
        <f aca="false">B291/I291</f>
        <v>0.963430807696489</v>
      </c>
      <c r="K291" s="33" t="n">
        <f aca="false">C291/I291</f>
        <v>0.845200565278835</v>
      </c>
      <c r="L291" s="33" t="n">
        <f aca="false">D291/I291</f>
        <v>1.16725731057724</v>
      </c>
      <c r="M291" s="33" t="n">
        <f aca="false">E291/I291</f>
        <v>0.659049896727905</v>
      </c>
      <c r="N291" s="33" t="n">
        <f aca="false">F291/I291</f>
        <v>1.02402435047288</v>
      </c>
      <c r="O291" s="33" t="n">
        <f aca="false">G291/I291</f>
        <v>0.665289705402761</v>
      </c>
    </row>
    <row r="292" customFormat="false" ht="12.75" hidden="false" customHeight="false" outlineLevel="0" collapsed="false">
      <c r="A292" s="20" t="n">
        <v>149474</v>
      </c>
      <c r="B292" s="37" t="n">
        <v>38.133</v>
      </c>
      <c r="C292" s="37" t="n">
        <v>30</v>
      </c>
      <c r="D292" s="37" t="n">
        <v>30</v>
      </c>
      <c r="E292" s="33" t="n">
        <v>80.238</v>
      </c>
      <c r="F292" s="37" t="n">
        <v>30</v>
      </c>
      <c r="G292" s="33" t="n">
        <v>75.3</v>
      </c>
      <c r="H292" s="33" t="n">
        <f aca="false">AVERAGE(B292:G292)</f>
        <v>47.2785</v>
      </c>
      <c r="I292" s="33" t="n">
        <v>32.03</v>
      </c>
      <c r="J292" s="33" t="n">
        <f aca="false">B292/I292</f>
        <v>1.19054011863878</v>
      </c>
      <c r="K292" s="33" t="n">
        <f aca="false">C292/I292</f>
        <v>0.936621916952857</v>
      </c>
      <c r="L292" s="33" t="n">
        <f aca="false">D292/I292</f>
        <v>0.936621916952857</v>
      </c>
      <c r="M292" s="33" t="n">
        <f aca="false">E292/I292</f>
        <v>2.50508897908211</v>
      </c>
      <c r="N292" s="33" t="n">
        <f aca="false">F292/I292</f>
        <v>0.936621916952857</v>
      </c>
      <c r="O292" s="33" t="n">
        <f aca="false">G292/I292</f>
        <v>2.35092101155167</v>
      </c>
    </row>
    <row r="293" customFormat="false" ht="12.75" hidden="false" customHeight="false" outlineLevel="0" collapsed="false">
      <c r="A293" s="20" t="n">
        <v>149477</v>
      </c>
      <c r="B293" s="33" t="s">
        <v>11</v>
      </c>
    </row>
    <row r="294" customFormat="false" ht="12.75" hidden="false" customHeight="false" outlineLevel="0" collapsed="false">
      <c r="A294" s="20" t="n">
        <v>149595</v>
      </c>
      <c r="B294" s="33" t="n">
        <v>98.8</v>
      </c>
      <c r="C294" s="37" t="n">
        <v>109.54</v>
      </c>
      <c r="D294" s="33" t="n">
        <v>87.51</v>
      </c>
      <c r="E294" s="37" t="n">
        <v>134.05</v>
      </c>
      <c r="F294" s="33" t="n">
        <v>79.96</v>
      </c>
      <c r="G294" s="37" t="n">
        <v>198.61</v>
      </c>
      <c r="H294" s="33" t="n">
        <f aca="false">AVERAGE(B294:G294)</f>
        <v>118.078333333333</v>
      </c>
      <c r="I294" s="33" t="n">
        <v>147.4</v>
      </c>
      <c r="J294" s="33" t="n">
        <f aca="false">B294/I294</f>
        <v>0.670284938941655</v>
      </c>
      <c r="K294" s="33" t="n">
        <f aca="false">C294/I294</f>
        <v>0.74314789687924</v>
      </c>
      <c r="L294" s="33" t="n">
        <f aca="false">D294/I294</f>
        <v>0.593690637720489</v>
      </c>
      <c r="M294" s="33" t="n">
        <f aca="false">E294/I294</f>
        <v>0.909430122116689</v>
      </c>
      <c r="N294" s="33" t="n">
        <f aca="false">F294/I294</f>
        <v>0.54246947082768</v>
      </c>
      <c r="O294" s="33" t="n">
        <f aca="false">G294/I294</f>
        <v>1.34742198100407</v>
      </c>
    </row>
    <row r="295" customFormat="false" ht="12.75" hidden="false" customHeight="false" outlineLevel="0" collapsed="false">
      <c r="A295" s="24" t="n">
        <v>149595</v>
      </c>
      <c r="B295" s="37" t="n">
        <v>98.8</v>
      </c>
      <c r="C295" s="37" t="n">
        <v>109.54</v>
      </c>
      <c r="D295" s="37" t="n">
        <v>87.51</v>
      </c>
      <c r="E295" s="37" t="n">
        <v>134.05</v>
      </c>
      <c r="F295" s="37" t="n">
        <v>79.96</v>
      </c>
      <c r="G295" s="38" t="n">
        <v>198.61</v>
      </c>
      <c r="H295" s="38" t="n">
        <f aca="false">AVERAGE(B295:G295)</f>
        <v>118.078333333333</v>
      </c>
      <c r="I295" s="33" t="n">
        <v>101.97</v>
      </c>
      <c r="J295" s="33" t="n">
        <f aca="false">B295/I295</f>
        <v>0.968912425223105</v>
      </c>
      <c r="K295" s="33" t="n">
        <f aca="false">C295/I295</f>
        <v>1.07423752083946</v>
      </c>
      <c r="L295" s="33" t="n">
        <f aca="false">D295/I295</f>
        <v>0.858193586348926</v>
      </c>
      <c r="M295" s="33" t="n">
        <f aca="false">E295/I295</f>
        <v>1.31460233401981</v>
      </c>
      <c r="N295" s="33" t="n">
        <f aca="false">F295/I295</f>
        <v>0.78415220162793</v>
      </c>
      <c r="O295" s="33" t="n">
        <f aca="false">G295/I295</f>
        <v>1.94772972442875</v>
      </c>
    </row>
    <row r="296" customFormat="false" ht="12.75" hidden="false" customHeight="false" outlineLevel="0" collapsed="false">
      <c r="A296" s="20" t="n">
        <v>149653</v>
      </c>
      <c r="B296" s="33" t="s">
        <v>11</v>
      </c>
    </row>
    <row r="297" customFormat="false" ht="12.75" hidden="false" customHeight="false" outlineLevel="0" collapsed="false">
      <c r="A297" s="20" t="n">
        <v>149675</v>
      </c>
      <c r="B297" s="33" t="n">
        <v>138.16</v>
      </c>
      <c r="C297" s="37" t="n">
        <v>77</v>
      </c>
      <c r="D297" s="33" t="n">
        <v>130.93</v>
      </c>
      <c r="E297" s="37" t="n">
        <v>79.06</v>
      </c>
      <c r="F297" s="33" t="n">
        <v>128.3</v>
      </c>
      <c r="G297" s="37" t="n">
        <v>99.5</v>
      </c>
      <c r="H297" s="33" t="n">
        <f aca="false">AVERAGE(B297:G297)</f>
        <v>108.825</v>
      </c>
      <c r="I297" s="33" t="n">
        <v>85.19</v>
      </c>
      <c r="J297" s="33" t="n">
        <f aca="false">B297/I297</f>
        <v>1.62178659467074</v>
      </c>
      <c r="K297" s="33" t="n">
        <f aca="false">C297/I297</f>
        <v>0.903861955628595</v>
      </c>
      <c r="L297" s="33" t="n">
        <f aca="false">D297/I297</f>
        <v>1.5369174785773</v>
      </c>
      <c r="M297" s="33" t="n">
        <f aca="false">E297/I297</f>
        <v>0.928043197558399</v>
      </c>
      <c r="N297" s="33" t="n">
        <f aca="false">F297/I297</f>
        <v>1.50604531048245</v>
      </c>
      <c r="O297" s="33" t="n">
        <f aca="false">G297/I297</f>
        <v>1.16797746214344</v>
      </c>
    </row>
    <row r="298" customFormat="false" ht="12.75" hidden="false" customHeight="false" outlineLevel="0" collapsed="false">
      <c r="A298" s="20" t="n">
        <v>149719</v>
      </c>
      <c r="B298" s="37" t="n">
        <v>208.45</v>
      </c>
      <c r="C298" s="33" t="n">
        <v>298.81</v>
      </c>
      <c r="D298" s="37" t="n">
        <v>229.3</v>
      </c>
      <c r="E298" s="37" t="n">
        <v>224.26</v>
      </c>
      <c r="F298" s="37" t="n">
        <v>206.09</v>
      </c>
      <c r="G298" s="37" t="n">
        <v>268.38</v>
      </c>
      <c r="H298" s="33" t="n">
        <f aca="false">AVERAGE(B298:G298)</f>
        <v>239.215</v>
      </c>
      <c r="I298" s="33" t="n">
        <v>227.3</v>
      </c>
      <c r="J298" s="33" t="n">
        <f aca="false">B298/I298</f>
        <v>0.917069951605807</v>
      </c>
      <c r="K298" s="33" t="n">
        <f aca="false">C298/I298</f>
        <v>1.31460624725033</v>
      </c>
      <c r="L298" s="33" t="n">
        <f aca="false">D298/I298</f>
        <v>1.00879894412671</v>
      </c>
      <c r="M298" s="33" t="n">
        <f aca="false">E298/I298</f>
        <v>0.986625604927409</v>
      </c>
      <c r="N298" s="33" t="n">
        <f aca="false">F298/I298</f>
        <v>0.906687197536296</v>
      </c>
      <c r="O298" s="33" t="n">
        <f aca="false">G298/I298</f>
        <v>1.18073031236252</v>
      </c>
    </row>
    <row r="299" customFormat="false" ht="12.75" hidden="false" customHeight="false" outlineLevel="0" collapsed="false">
      <c r="A299" s="20" t="n">
        <v>149755</v>
      </c>
      <c r="B299" s="37" t="n">
        <v>159.88</v>
      </c>
      <c r="C299" s="33" t="n">
        <v>91.36</v>
      </c>
      <c r="D299" s="37" t="n">
        <v>121.81</v>
      </c>
      <c r="E299" s="33" t="n">
        <v>81.78</v>
      </c>
      <c r="F299" s="37" t="n">
        <v>155.03</v>
      </c>
      <c r="G299" s="33" t="n">
        <v>99.21</v>
      </c>
      <c r="H299" s="33" t="n">
        <f aca="false">AVERAGE(B299:G299)</f>
        <v>118.178333333333</v>
      </c>
      <c r="I299" s="33" t="n">
        <v>145.57</v>
      </c>
      <c r="J299" s="33" t="n">
        <f aca="false">B299/I299</f>
        <v>1.09830322181768</v>
      </c>
      <c r="K299" s="33" t="n">
        <f aca="false">C299/I299</f>
        <v>0.627601841038676</v>
      </c>
      <c r="L299" s="33" t="n">
        <f aca="false">D299/I299</f>
        <v>0.836779556227245</v>
      </c>
      <c r="M299" s="33" t="n">
        <f aca="false">E299/I299</f>
        <v>0.561791577935014</v>
      </c>
      <c r="N299" s="33" t="n">
        <f aca="false">F299/I299</f>
        <v>1.06498591742804</v>
      </c>
      <c r="O299" s="33" t="n">
        <f aca="false">G299/I299</f>
        <v>0.681527787318816</v>
      </c>
    </row>
    <row r="300" customFormat="false" ht="12.75" hidden="false" customHeight="false" outlineLevel="0" collapsed="false">
      <c r="A300" s="20" t="n">
        <v>149756</v>
      </c>
      <c r="B300" s="37" t="n">
        <v>86.79</v>
      </c>
      <c r="C300" s="37" t="n">
        <v>51.91</v>
      </c>
      <c r="D300" s="37" t="n">
        <v>45.94</v>
      </c>
      <c r="E300" s="37" t="n">
        <v>90.85</v>
      </c>
      <c r="F300" s="33" t="n">
        <v>115.08</v>
      </c>
      <c r="G300" s="37" t="n">
        <v>50.05</v>
      </c>
      <c r="H300" s="33" t="n">
        <f aca="false">AVERAGE(B300:G300)</f>
        <v>73.4366666666667</v>
      </c>
      <c r="I300" s="33" t="n">
        <v>65.11</v>
      </c>
      <c r="J300" s="33" t="n">
        <f aca="false">B300/I300</f>
        <v>1.3329749654431</v>
      </c>
      <c r="K300" s="33" t="n">
        <f aca="false">C300/I300</f>
        <v>0.79726616495162</v>
      </c>
      <c r="L300" s="33" t="n">
        <f aca="false">D300/I300</f>
        <v>0.70557518046383</v>
      </c>
      <c r="M300" s="33" t="n">
        <f aca="false">E300/I300</f>
        <v>1.39533097834434</v>
      </c>
      <c r="N300" s="33" t="n">
        <f aca="false">F300/I300</f>
        <v>1.76747043464906</v>
      </c>
      <c r="O300" s="33" t="n">
        <f aca="false">G300/I300</f>
        <v>0.76869912455844</v>
      </c>
    </row>
    <row r="301" customFormat="false" ht="12.75" hidden="false" customHeight="false" outlineLevel="0" collapsed="false">
      <c r="A301" s="20" t="n">
        <v>149757</v>
      </c>
      <c r="B301" s="33" t="n">
        <v>52.76</v>
      </c>
      <c r="C301" s="33" t="n">
        <v>159.25</v>
      </c>
      <c r="D301" s="37" t="n">
        <v>94.5</v>
      </c>
      <c r="E301" s="37" t="n">
        <v>114.84</v>
      </c>
      <c r="F301" s="33" t="n">
        <v>48.44</v>
      </c>
      <c r="G301" s="37" t="n">
        <v>93.38</v>
      </c>
      <c r="H301" s="33" t="n">
        <f aca="false">AVERAGE(B301:G301)</f>
        <v>93.8616666666667</v>
      </c>
      <c r="I301" s="33" t="n">
        <v>100.91</v>
      </c>
      <c r="J301" s="33" t="n">
        <f aca="false">B301/I301</f>
        <v>0.522842136557328</v>
      </c>
      <c r="K301" s="33" t="n">
        <f aca="false">C301/I301</f>
        <v>1.57813893568526</v>
      </c>
      <c r="L301" s="33" t="n">
        <f aca="false">D301/I301</f>
        <v>0.9364780497473</v>
      </c>
      <c r="M301" s="33" t="n">
        <f aca="false">E301/I301</f>
        <v>1.13804380140719</v>
      </c>
      <c r="N301" s="33" t="n">
        <f aca="false">F301/I301</f>
        <v>0.480031711426023</v>
      </c>
      <c r="O301" s="33" t="n">
        <f aca="false">G301/I301</f>
        <v>0.925379050639184</v>
      </c>
    </row>
    <row r="302" customFormat="false" ht="12.75" hidden="false" customHeight="false" outlineLevel="0" collapsed="false">
      <c r="A302" s="20" t="n">
        <v>149813</v>
      </c>
      <c r="B302" s="37" t="n">
        <v>105.5</v>
      </c>
      <c r="C302" s="33" t="n">
        <v>166.12</v>
      </c>
      <c r="D302" s="37" t="n">
        <v>133.55</v>
      </c>
      <c r="E302" s="33" t="n">
        <v>161.26</v>
      </c>
      <c r="F302" s="37" t="n">
        <v>113.59</v>
      </c>
      <c r="G302" s="37" t="n">
        <v>126.66</v>
      </c>
      <c r="H302" s="33" t="n">
        <f aca="false">AVERAGE(B302:G302)</f>
        <v>134.446666666667</v>
      </c>
      <c r="I302" s="33" t="n">
        <v>119.83</v>
      </c>
      <c r="J302" s="33" t="n">
        <f aca="false">B302/I302</f>
        <v>0.880413919719603</v>
      </c>
      <c r="K302" s="33" t="n">
        <f aca="false">C302/I302</f>
        <v>1.3862972544438</v>
      </c>
      <c r="L302" s="33" t="n">
        <f aca="false">D302/I302</f>
        <v>1.11449553534173</v>
      </c>
      <c r="M302" s="33" t="n">
        <f aca="false">E302/I302</f>
        <v>1.34573979804723</v>
      </c>
      <c r="N302" s="33" t="n">
        <f aca="false">F302/I302</f>
        <v>0.947926228824168</v>
      </c>
      <c r="O302" s="33" t="n">
        <f aca="false">G302/I302</f>
        <v>1.05699741300175</v>
      </c>
    </row>
    <row r="303" customFormat="false" ht="12.75" hidden="false" customHeight="false" outlineLevel="0" collapsed="false">
      <c r="A303" s="20" t="n">
        <v>149899</v>
      </c>
      <c r="B303" s="33" t="s">
        <v>11</v>
      </c>
    </row>
    <row r="304" customFormat="false" ht="12.75" hidden="false" customHeight="false" outlineLevel="0" collapsed="false">
      <c r="A304" s="20" t="n">
        <v>149940</v>
      </c>
      <c r="B304" s="37" t="n">
        <v>39.65</v>
      </c>
      <c r="C304" s="37" t="n">
        <v>30.05</v>
      </c>
      <c r="D304" s="33" t="n">
        <v>61.95</v>
      </c>
      <c r="E304" s="37" t="n">
        <v>32.85</v>
      </c>
      <c r="F304" s="37" t="n">
        <v>36.213</v>
      </c>
      <c r="G304" s="33" t="n">
        <v>61.6</v>
      </c>
      <c r="H304" s="33" t="n">
        <f aca="false">AVERAGE(B304:G304)</f>
        <v>43.7188333333333</v>
      </c>
      <c r="I304" s="33" t="n">
        <v>34.69</v>
      </c>
      <c r="J304" s="33" t="n">
        <f aca="false">B304/I304</f>
        <v>1.14298068607668</v>
      </c>
      <c r="K304" s="33" t="n">
        <f aca="false">C304/I304</f>
        <v>0.866243874315365</v>
      </c>
      <c r="L304" s="33" t="n">
        <f aca="false">D304/I304</f>
        <v>1.78581723839723</v>
      </c>
      <c r="M304" s="33" t="n">
        <f aca="false">E304/I304</f>
        <v>0.946958777745748</v>
      </c>
      <c r="N304" s="33" t="n">
        <f aca="false">F304/I304</f>
        <v>1.04390314211588</v>
      </c>
      <c r="O304" s="33" t="n">
        <f aca="false">G304/I304</f>
        <v>1.77572787546844</v>
      </c>
    </row>
    <row r="305" customFormat="false" ht="12.75" hidden="false" customHeight="false" outlineLevel="0" collapsed="false">
      <c r="A305" s="20" t="n">
        <v>149968</v>
      </c>
      <c r="B305" s="37" t="n">
        <v>1470.1</v>
      </c>
      <c r="C305" s="33" t="n">
        <v>266.2</v>
      </c>
      <c r="D305" s="37" t="n">
        <v>1729.2</v>
      </c>
      <c r="E305" s="37" t="n">
        <v>1701.6</v>
      </c>
      <c r="F305" s="37" t="n">
        <v>1797.7</v>
      </c>
      <c r="G305" s="37" t="n">
        <v>1193.2</v>
      </c>
      <c r="H305" s="33" t="n">
        <f aca="false">AVERAGE(B305:G305)</f>
        <v>1359.66666666667</v>
      </c>
      <c r="I305" s="33" t="n">
        <v>1578.36</v>
      </c>
      <c r="J305" s="33" t="n">
        <f aca="false">B305/I305</f>
        <v>0.93140981778555</v>
      </c>
      <c r="K305" s="33" t="n">
        <f aca="false">C305/I305</f>
        <v>0.168656073392635</v>
      </c>
      <c r="L305" s="33" t="n">
        <f aca="false">D305/I305</f>
        <v>1.09556755112902</v>
      </c>
      <c r="M305" s="33" t="n">
        <f aca="false">E305/I305</f>
        <v>1.07808104614917</v>
      </c>
      <c r="N305" s="33" t="n">
        <f aca="false">F305/I305</f>
        <v>1.13896702906815</v>
      </c>
      <c r="O305" s="33" t="n">
        <f aca="false">G305/I305</f>
        <v>0.755974555868116</v>
      </c>
    </row>
    <row r="306" customFormat="false" ht="12.75" hidden="false" customHeight="false" outlineLevel="0" collapsed="false">
      <c r="A306" s="20" t="n">
        <v>150040</v>
      </c>
      <c r="B306" s="33" t="n">
        <v>253.75</v>
      </c>
      <c r="C306" s="33" t="n">
        <v>239.04</v>
      </c>
      <c r="D306" s="37" t="n">
        <v>354.21</v>
      </c>
      <c r="E306" s="33" t="n">
        <v>226.09</v>
      </c>
      <c r="F306" s="33" t="n">
        <v>222.3</v>
      </c>
      <c r="G306" s="37" t="n">
        <v>279.4</v>
      </c>
      <c r="H306" s="33" t="n">
        <f aca="false">AVERAGE(B306:G306)</f>
        <v>262.465</v>
      </c>
      <c r="I306" s="33" t="n">
        <v>316.8</v>
      </c>
      <c r="J306" s="33" t="n">
        <f aca="false">B306/I306</f>
        <v>0.800978535353535</v>
      </c>
      <c r="K306" s="33" t="n">
        <f aca="false">C306/I306</f>
        <v>0.754545454545455</v>
      </c>
      <c r="L306" s="33" t="n">
        <f aca="false">D306/I306</f>
        <v>1.11808712121212</v>
      </c>
      <c r="M306" s="33" t="n">
        <f aca="false">E306/I306</f>
        <v>0.713667929292929</v>
      </c>
      <c r="N306" s="33" t="n">
        <f aca="false">F306/I306</f>
        <v>0.701704545454545</v>
      </c>
      <c r="O306" s="33" t="n">
        <f aca="false">G306/I306</f>
        <v>0.881944444444444</v>
      </c>
    </row>
    <row r="307" customFormat="false" ht="12.75" hidden="false" customHeight="false" outlineLevel="0" collapsed="false">
      <c r="A307" s="24" t="n">
        <v>150040</v>
      </c>
      <c r="B307" s="37" t="n">
        <v>253.75</v>
      </c>
      <c r="C307" s="37" t="n">
        <v>239.04</v>
      </c>
      <c r="D307" s="38" t="n">
        <v>354.21</v>
      </c>
      <c r="E307" s="37" t="n">
        <v>226.09</v>
      </c>
      <c r="F307" s="37" t="n">
        <v>222.3</v>
      </c>
      <c r="G307" s="37" t="n">
        <v>279.4</v>
      </c>
      <c r="H307" s="38" t="n">
        <f aca="false">AVERAGE(B307:G307)</f>
        <v>262.465</v>
      </c>
      <c r="I307" s="33" t="n">
        <v>244.12</v>
      </c>
      <c r="J307" s="33" t="n">
        <f aca="false">B307/I307</f>
        <v>1.0394478125512</v>
      </c>
      <c r="K307" s="33" t="n">
        <f aca="false">C307/I307</f>
        <v>0.979190562018679</v>
      </c>
      <c r="L307" s="33" t="n">
        <f aca="false">D307/I307</f>
        <v>1.45096673767</v>
      </c>
      <c r="M307" s="33" t="n">
        <f aca="false">E307/I307</f>
        <v>0.926142880550549</v>
      </c>
      <c r="N307" s="33" t="n">
        <f aca="false">F307/I307</f>
        <v>0.910617728985745</v>
      </c>
      <c r="O307" s="33" t="n">
        <f aca="false">G307/I307</f>
        <v>1.14451908897264</v>
      </c>
    </row>
    <row r="308" customFormat="false" ht="12.75" hidden="false" customHeight="false" outlineLevel="0" collapsed="false">
      <c r="A308" s="20" t="n">
        <v>150041</v>
      </c>
      <c r="B308" s="33" t="s">
        <v>11</v>
      </c>
    </row>
    <row r="309" customFormat="false" ht="12.75" hidden="false" customHeight="false" outlineLevel="0" collapsed="false">
      <c r="A309" s="20" t="n">
        <v>150122</v>
      </c>
      <c r="B309" s="37" t="n">
        <v>62.25</v>
      </c>
      <c r="C309" s="37" t="n">
        <v>49.888</v>
      </c>
      <c r="D309" s="37" t="n">
        <v>53.663</v>
      </c>
      <c r="E309" s="33" t="n">
        <v>83.1</v>
      </c>
      <c r="F309" s="37" t="n">
        <v>42.6</v>
      </c>
      <c r="G309" s="37" t="n">
        <v>61.588</v>
      </c>
      <c r="H309" s="33" t="n">
        <f aca="false">AVERAGE(B309:G309)</f>
        <v>58.8481666666667</v>
      </c>
      <c r="I309" s="33" t="n">
        <v>53.99</v>
      </c>
      <c r="J309" s="33" t="n">
        <f aca="false">B309/I309</f>
        <v>1.1529912946842</v>
      </c>
      <c r="K309" s="33" t="n">
        <f aca="false">C309/I309</f>
        <v>0.924022967216151</v>
      </c>
      <c r="L309" s="33" t="n">
        <f aca="false">D309/I309</f>
        <v>0.993943322837562</v>
      </c>
      <c r="M309" s="33" t="n">
        <f aca="false">E309/I309</f>
        <v>1.5391739210965</v>
      </c>
      <c r="N309" s="33" t="n">
        <f aca="false">F309/I309</f>
        <v>0.789035006482682</v>
      </c>
      <c r="O309" s="33" t="n">
        <f aca="false">G309/I309</f>
        <v>1.14072976477125</v>
      </c>
    </row>
    <row r="310" customFormat="false" ht="12.75" hidden="false" customHeight="false" outlineLevel="0" collapsed="false">
      <c r="A310" s="20" t="n">
        <v>150147</v>
      </c>
      <c r="B310" s="33" t="n">
        <v>93.28</v>
      </c>
      <c r="C310" s="37" t="n">
        <v>191.28</v>
      </c>
      <c r="D310" s="37" t="n">
        <v>181.54</v>
      </c>
      <c r="E310" s="33" t="n">
        <v>104.39</v>
      </c>
      <c r="F310" s="37" t="n">
        <v>199.61</v>
      </c>
      <c r="G310" s="37" t="n">
        <v>193.45</v>
      </c>
      <c r="H310" s="33" t="n">
        <f aca="false">AVERAGE(B310:G310)</f>
        <v>160.591666666667</v>
      </c>
      <c r="I310" s="33" t="n">
        <v>191.47</v>
      </c>
      <c r="J310" s="33" t="n">
        <f aca="false">B310/I310</f>
        <v>0.487178148012744</v>
      </c>
      <c r="K310" s="33" t="n">
        <f aca="false">C310/I310</f>
        <v>0.999007677442942</v>
      </c>
      <c r="L310" s="33" t="n">
        <f aca="false">D310/I310</f>
        <v>0.94813808951794</v>
      </c>
      <c r="M310" s="33" t="n">
        <f aca="false">E310/I310</f>
        <v>0.545202903849167</v>
      </c>
      <c r="N310" s="33" t="n">
        <f aca="false">F310/I310</f>
        <v>1.04251318744451</v>
      </c>
      <c r="O310" s="33" t="n">
        <f aca="false">G310/I310</f>
        <v>1.01034104559461</v>
      </c>
    </row>
    <row r="311" customFormat="false" ht="12.75" hidden="false" customHeight="false" outlineLevel="0" collapsed="false">
      <c r="A311" s="20" t="n">
        <v>150194</v>
      </c>
      <c r="B311" s="33" t="n">
        <v>81.8</v>
      </c>
      <c r="C311" s="37" t="n">
        <v>121.85</v>
      </c>
      <c r="D311" s="37" t="n">
        <v>139.51</v>
      </c>
      <c r="E311" s="33" t="n">
        <v>79.91</v>
      </c>
      <c r="F311" s="37" t="n">
        <v>128.64</v>
      </c>
      <c r="G311" s="37" t="n">
        <v>133.35</v>
      </c>
      <c r="H311" s="33" t="n">
        <f aca="false">AVERAGE(B311:G311)</f>
        <v>114.176666666667</v>
      </c>
      <c r="I311" s="33" t="n">
        <v>130.84</v>
      </c>
      <c r="J311" s="33" t="n">
        <f aca="false">B311/I311</f>
        <v>0.625191073066341</v>
      </c>
      <c r="K311" s="33" t="n">
        <f aca="false">C311/I311</f>
        <v>0.931290125343931</v>
      </c>
      <c r="L311" s="33" t="n">
        <f aca="false">D311/I311</f>
        <v>1.06626413940691</v>
      </c>
      <c r="M311" s="33" t="n">
        <f aca="false">E311/I311</f>
        <v>0.610745949250994</v>
      </c>
      <c r="N311" s="33" t="n">
        <f aca="false">F311/I311</f>
        <v>0.98318557016203</v>
      </c>
      <c r="O311" s="33" t="n">
        <f aca="false">G311/I311</f>
        <v>1.01918373586059</v>
      </c>
    </row>
    <row r="312" customFormat="false" ht="12.75" hidden="false" customHeight="false" outlineLevel="0" collapsed="false">
      <c r="A312" s="20" t="n">
        <v>150217</v>
      </c>
      <c r="B312" s="37" t="n">
        <v>45.71</v>
      </c>
      <c r="C312" s="33" t="n">
        <v>113.2</v>
      </c>
      <c r="D312" s="37" t="n">
        <v>74.25</v>
      </c>
      <c r="E312" s="37" t="n">
        <v>34.16</v>
      </c>
      <c r="F312" s="37" t="n">
        <v>53.96</v>
      </c>
      <c r="G312" s="37" t="n">
        <v>66.26</v>
      </c>
      <c r="H312" s="33" t="n">
        <f aca="false">AVERAGE(B312:G312)</f>
        <v>64.59</v>
      </c>
      <c r="I312" s="33" t="n">
        <v>54.87</v>
      </c>
      <c r="J312" s="33" t="n">
        <f aca="false">B312/I312</f>
        <v>0.833059959905231</v>
      </c>
      <c r="K312" s="33" t="n">
        <f aca="false">C312/I312</f>
        <v>2.06305813741571</v>
      </c>
      <c r="L312" s="33" t="n">
        <f aca="false">D312/I312</f>
        <v>1.3531984691088</v>
      </c>
      <c r="M312" s="33" t="n">
        <f aca="false">E312/I312</f>
        <v>0.622562420266083</v>
      </c>
      <c r="N312" s="33" t="n">
        <f aca="false">F312/I312</f>
        <v>0.983415345361764</v>
      </c>
      <c r="O312" s="33" t="n">
        <f aca="false">G312/I312</f>
        <v>1.20758155640605</v>
      </c>
    </row>
    <row r="313" customFormat="false" ht="12.75" hidden="false" customHeight="false" outlineLevel="0" collapsed="false">
      <c r="A313" s="20" t="n">
        <v>150300</v>
      </c>
      <c r="B313" s="33" t="n">
        <v>388.43</v>
      </c>
      <c r="C313" s="37" t="n">
        <v>329.89</v>
      </c>
      <c r="D313" s="37" t="n">
        <v>297.54</v>
      </c>
      <c r="E313" s="37" t="n">
        <v>261.46</v>
      </c>
      <c r="F313" s="37" t="n">
        <v>300.38</v>
      </c>
      <c r="G313" s="37" t="n">
        <v>294.83</v>
      </c>
      <c r="H313" s="33" t="n">
        <f aca="false">AVERAGE(B313:G313)</f>
        <v>312.088333333333</v>
      </c>
      <c r="I313" s="33" t="n">
        <v>296.82</v>
      </c>
      <c r="J313" s="33" t="n">
        <f aca="false">B313/I313</f>
        <v>1.30863823192507</v>
      </c>
      <c r="K313" s="33" t="n">
        <f aca="false">C313/I313</f>
        <v>1.11141432518024</v>
      </c>
      <c r="L313" s="33" t="n">
        <f aca="false">D313/I313</f>
        <v>1.00242571255306</v>
      </c>
      <c r="M313" s="33" t="n">
        <f aca="false">E313/I313</f>
        <v>0.880870561282932</v>
      </c>
      <c r="N313" s="33" t="n">
        <f aca="false">F313/I313</f>
        <v>1.01199380095681</v>
      </c>
      <c r="O313" s="33" t="n">
        <f aca="false">G313/I313</f>
        <v>0.993295600026952</v>
      </c>
    </row>
    <row r="314" customFormat="false" ht="12.75" hidden="false" customHeight="false" outlineLevel="0" collapsed="false">
      <c r="A314" s="20" t="n">
        <v>150343</v>
      </c>
      <c r="B314" s="33" t="n">
        <v>194.9</v>
      </c>
      <c r="C314" s="37" t="n">
        <v>450.28</v>
      </c>
      <c r="D314" s="37" t="n">
        <v>441.45</v>
      </c>
      <c r="E314" s="33" t="n">
        <v>140.68</v>
      </c>
      <c r="F314" s="37" t="n">
        <v>438.24</v>
      </c>
      <c r="G314" s="37" t="n">
        <v>368.64</v>
      </c>
      <c r="H314" s="33" t="n">
        <f aca="false">AVERAGE(B314:G314)</f>
        <v>339.031666666667</v>
      </c>
      <c r="I314" s="33" t="n">
        <v>573.46</v>
      </c>
      <c r="J314" s="33" t="n">
        <f aca="false">B314/I314</f>
        <v>0.339866773619782</v>
      </c>
      <c r="K314" s="33" t="n">
        <f aca="false">C314/I314</f>
        <v>0.785198618909776</v>
      </c>
      <c r="L314" s="33" t="n">
        <f aca="false">D314/I314</f>
        <v>0.769800857949988</v>
      </c>
      <c r="M314" s="33" t="n">
        <f aca="false">E314/I314</f>
        <v>0.245317894883689</v>
      </c>
      <c r="N314" s="33" t="n">
        <f aca="false">F314/I314</f>
        <v>0.764203257419872</v>
      </c>
      <c r="O314" s="33" t="n">
        <f aca="false">G314/I314</f>
        <v>0.642834722561295</v>
      </c>
    </row>
    <row r="315" customFormat="false" ht="12.75" hidden="false" customHeight="false" outlineLevel="0" collapsed="false">
      <c r="A315" s="20" t="n">
        <v>150424</v>
      </c>
      <c r="B315" s="37" t="n">
        <v>200.55</v>
      </c>
      <c r="C315" s="37" t="n">
        <v>185.85</v>
      </c>
      <c r="D315" s="33" t="n">
        <v>75.56</v>
      </c>
      <c r="E315" s="37" t="n">
        <v>159.25</v>
      </c>
      <c r="F315" s="33" t="n">
        <v>53.66</v>
      </c>
      <c r="G315" s="37" t="n">
        <v>97.01</v>
      </c>
      <c r="H315" s="33" t="n">
        <f aca="false">AVERAGE(B315:G315)</f>
        <v>128.646666666667</v>
      </c>
      <c r="I315" s="33" t="n">
        <v>160.7</v>
      </c>
      <c r="J315" s="33" t="n">
        <f aca="false">B315/I315</f>
        <v>1.24797759800871</v>
      </c>
      <c r="K315" s="33" t="n">
        <f aca="false">C315/I315</f>
        <v>1.15650280024891</v>
      </c>
      <c r="L315" s="33" t="n">
        <f aca="false">D315/I315</f>
        <v>0.470192906036092</v>
      </c>
      <c r="M315" s="33" t="n">
        <f aca="false">E315/I315</f>
        <v>0.990976975731176</v>
      </c>
      <c r="N315" s="33" t="n">
        <f aca="false">F315/I315</f>
        <v>0.333914125700062</v>
      </c>
      <c r="O315" s="33" t="n">
        <f aca="false">G315/I315</f>
        <v>0.603671437461108</v>
      </c>
    </row>
    <row r="316" customFormat="false" ht="12.75" hidden="false" customHeight="false" outlineLevel="0" collapsed="false">
      <c r="A316" s="24" t="n">
        <v>150424</v>
      </c>
      <c r="B316" s="33" t="n">
        <v>200.55</v>
      </c>
      <c r="C316" s="33" t="n">
        <v>185.85</v>
      </c>
      <c r="D316" s="37" t="n">
        <v>75.56</v>
      </c>
      <c r="E316" s="37" t="n">
        <v>159.25</v>
      </c>
      <c r="F316" s="37" t="n">
        <v>53.66</v>
      </c>
      <c r="G316" s="37" t="n">
        <v>97.01</v>
      </c>
      <c r="H316" s="33" t="n">
        <f aca="false">AVERAGE(B316:G316)</f>
        <v>128.646666666667</v>
      </c>
      <c r="I316" s="33" t="n">
        <v>96.37</v>
      </c>
      <c r="J316" s="33" t="n">
        <f aca="false">B316/I316</f>
        <v>2.08104181799315</v>
      </c>
      <c r="K316" s="33" t="n">
        <f aca="false">C316/I316</f>
        <v>1.92850472138632</v>
      </c>
      <c r="L316" s="33" t="n">
        <f aca="false">D316/I316</f>
        <v>0.784061429905572</v>
      </c>
      <c r="M316" s="33" t="n">
        <f aca="false">E316/I316</f>
        <v>1.65248521324064</v>
      </c>
      <c r="N316" s="33" t="n">
        <f aca="false">F316/I316</f>
        <v>0.556812285981114</v>
      </c>
      <c r="O316" s="33" t="n">
        <f aca="false">G316/I316</f>
        <v>1.00664107087268</v>
      </c>
    </row>
    <row r="317" customFormat="false" ht="12.75" hidden="false" customHeight="false" outlineLevel="0" collapsed="false">
      <c r="A317" s="20" t="n">
        <v>150449</v>
      </c>
      <c r="B317" s="37" t="n">
        <v>95.813</v>
      </c>
      <c r="C317" s="37" t="n">
        <v>92.45</v>
      </c>
      <c r="D317" s="37" t="n">
        <v>85.125</v>
      </c>
      <c r="E317" s="37" t="n">
        <v>95.238</v>
      </c>
      <c r="F317" s="33" t="n">
        <v>30</v>
      </c>
      <c r="G317" s="33" t="n">
        <v>30</v>
      </c>
      <c r="H317" s="33" t="n">
        <f aca="false">AVERAGE(B317:G317)</f>
        <v>71.4376666666667</v>
      </c>
      <c r="I317" s="33" t="n">
        <v>92.16</v>
      </c>
      <c r="J317" s="33" t="n">
        <f aca="false">B317/I317</f>
        <v>1.03963758680556</v>
      </c>
      <c r="K317" s="33" t="n">
        <f aca="false">C317/I317</f>
        <v>1.00314670138889</v>
      </c>
      <c r="L317" s="33" t="n">
        <f aca="false">D317/I317</f>
        <v>0.923665364583333</v>
      </c>
      <c r="M317" s="33" t="n">
        <f aca="false">E317/I317</f>
        <v>1.0333984375</v>
      </c>
      <c r="N317" s="33" t="n">
        <f aca="false">F317/I317</f>
        <v>0.325520833333333</v>
      </c>
      <c r="O317" s="33" t="n">
        <f aca="false">G317/I317</f>
        <v>0.325520833333333</v>
      </c>
    </row>
    <row r="318" customFormat="false" ht="12.75" hidden="false" customHeight="false" outlineLevel="0" collapsed="false">
      <c r="A318" s="20" t="n">
        <v>150474</v>
      </c>
      <c r="B318" s="33" t="s">
        <v>11</v>
      </c>
    </row>
    <row r="319" customFormat="false" ht="12.75" hidden="false" customHeight="false" outlineLevel="0" collapsed="false">
      <c r="A319" s="20" t="n">
        <v>150516</v>
      </c>
      <c r="B319" s="33" t="n">
        <v>119.18</v>
      </c>
      <c r="C319" s="37" t="n">
        <v>222.1</v>
      </c>
      <c r="D319" s="33" t="n">
        <v>115.23</v>
      </c>
      <c r="E319" s="33" t="n">
        <v>124.75</v>
      </c>
      <c r="F319" s="37" t="n">
        <v>244.69</v>
      </c>
      <c r="G319" s="37" t="n">
        <v>195.93</v>
      </c>
      <c r="H319" s="33" t="n">
        <f aca="false">AVERAGE(B319:G319)</f>
        <v>170.313333333333</v>
      </c>
      <c r="I319" s="33" t="n">
        <v>220.91</v>
      </c>
      <c r="J319" s="33" t="n">
        <f aca="false">B319/I319</f>
        <v>0.539495722239826</v>
      </c>
      <c r="K319" s="33" t="n">
        <f aca="false">C319/I319</f>
        <v>1.00538680910778</v>
      </c>
      <c r="L319" s="33" t="n">
        <f aca="false">D319/I319</f>
        <v>0.521615137386266</v>
      </c>
      <c r="M319" s="33" t="n">
        <f aca="false">E319/I319</f>
        <v>0.564709610248518</v>
      </c>
      <c r="N319" s="33" t="n">
        <f aca="false">F319/I319</f>
        <v>1.10764564754878</v>
      </c>
      <c r="O319" s="33" t="n">
        <f aca="false">G319/I319</f>
        <v>0.886922276040016</v>
      </c>
    </row>
    <row r="320" customFormat="false" ht="12.75" hidden="false" customHeight="false" outlineLevel="0" collapsed="false">
      <c r="A320" s="20" t="n">
        <v>150574</v>
      </c>
      <c r="B320" s="33" t="n">
        <v>135.83</v>
      </c>
      <c r="C320" s="37" t="n">
        <v>68.53</v>
      </c>
      <c r="D320" s="33" t="n">
        <v>103.38</v>
      </c>
      <c r="E320" s="37" t="n">
        <v>63.03</v>
      </c>
      <c r="F320" s="37" t="n">
        <v>39.18</v>
      </c>
      <c r="G320" s="37" t="n">
        <v>63.9</v>
      </c>
      <c r="H320" s="33" t="n">
        <f aca="false">AVERAGE(B320:G320)</f>
        <v>78.975</v>
      </c>
      <c r="I320" s="33" t="n">
        <v>58.66</v>
      </c>
      <c r="J320" s="33" t="n">
        <f aca="false">B320/I320</f>
        <v>2.31554722127515</v>
      </c>
      <c r="K320" s="33" t="n">
        <f aca="false">C320/I320</f>
        <v>1.16825775656325</v>
      </c>
      <c r="L320" s="33" t="n">
        <f aca="false">D320/I320</f>
        <v>1.76235935901807</v>
      </c>
      <c r="M320" s="33" t="n">
        <f aca="false">E320/I320</f>
        <v>1.0744971019434</v>
      </c>
      <c r="N320" s="33" t="n">
        <f aca="false">F320/I320</f>
        <v>0.667916808728265</v>
      </c>
      <c r="O320" s="33" t="n">
        <f aca="false">G320/I320</f>
        <v>1.08932833276509</v>
      </c>
    </row>
    <row r="321" customFormat="false" ht="12.75" hidden="false" customHeight="false" outlineLevel="0" collapsed="false">
      <c r="A321" s="20" t="n">
        <v>150575</v>
      </c>
      <c r="B321" s="33" t="n">
        <v>143.76</v>
      </c>
      <c r="C321" s="37" t="n">
        <v>45.2</v>
      </c>
      <c r="D321" s="33" t="n">
        <v>110.01</v>
      </c>
      <c r="E321" s="37" t="n">
        <v>51.21</v>
      </c>
      <c r="F321" s="37" t="n">
        <v>37.51</v>
      </c>
      <c r="G321" s="37" t="n">
        <v>51.99</v>
      </c>
      <c r="H321" s="33" t="n">
        <f aca="false">AVERAGE(B321:G321)</f>
        <v>73.28</v>
      </c>
      <c r="I321" s="33" t="n">
        <v>46.48</v>
      </c>
      <c r="J321" s="33" t="n">
        <f aca="false">B321/I321</f>
        <v>3.09294320137694</v>
      </c>
      <c r="K321" s="33" t="n">
        <f aca="false">C321/I321</f>
        <v>0.972461273666093</v>
      </c>
      <c r="L321" s="33" t="n">
        <f aca="false">D321/I321</f>
        <v>2.36682444061962</v>
      </c>
      <c r="M321" s="33" t="n">
        <f aca="false">E321/I321</f>
        <v>1.10176419965577</v>
      </c>
      <c r="N321" s="33" t="n">
        <f aca="false">F321/I321</f>
        <v>0.807013769363167</v>
      </c>
      <c r="O321" s="33" t="n">
        <f aca="false">G321/I321</f>
        <v>1.11854561101549</v>
      </c>
    </row>
    <row r="322" customFormat="false" ht="12.75" hidden="false" customHeight="false" outlineLevel="0" collapsed="false">
      <c r="A322" s="20" t="n">
        <v>150577</v>
      </c>
      <c r="B322" s="37" t="n">
        <v>68.25</v>
      </c>
      <c r="C322" s="33" t="n">
        <v>98.99</v>
      </c>
      <c r="D322" s="37" t="n">
        <v>41.03</v>
      </c>
      <c r="E322" s="33" t="n">
        <v>144.25</v>
      </c>
      <c r="F322" s="33" t="n">
        <v>97.45</v>
      </c>
      <c r="G322" s="33" t="n">
        <v>96.23</v>
      </c>
      <c r="H322" s="33" t="n">
        <f aca="false">AVERAGE(B322:G322)</f>
        <v>91.0333333333334</v>
      </c>
      <c r="I322" s="33" t="n">
        <v>54.64</v>
      </c>
      <c r="J322" s="33" t="n">
        <f aca="false">B322/I322</f>
        <v>1.24908491947291</v>
      </c>
      <c r="K322" s="33" t="n">
        <f aca="false">C322/I322</f>
        <v>1.81167642752562</v>
      </c>
      <c r="L322" s="33" t="n">
        <f aca="false">D322/I322</f>
        <v>0.750915080527086</v>
      </c>
      <c r="M322" s="33" t="n">
        <f aca="false">E322/I322</f>
        <v>2.64000732064422</v>
      </c>
      <c r="N322" s="33" t="n">
        <f aca="false">F322/I322</f>
        <v>1.78349194729136</v>
      </c>
      <c r="O322" s="33" t="n">
        <f aca="false">G322/I322</f>
        <v>1.76116398243045</v>
      </c>
    </row>
    <row r="323" customFormat="false" ht="12.75" hidden="false" customHeight="false" outlineLevel="0" collapsed="false">
      <c r="A323" s="24" t="n">
        <v>150577</v>
      </c>
      <c r="B323" s="37" t="n">
        <v>68.25</v>
      </c>
      <c r="C323" s="37" t="n">
        <v>98.99</v>
      </c>
      <c r="D323" s="38" t="n">
        <v>41.03</v>
      </c>
      <c r="E323" s="38" t="n">
        <v>144.25</v>
      </c>
      <c r="F323" s="37" t="n">
        <v>97.45</v>
      </c>
      <c r="G323" s="37" t="n">
        <v>96.23</v>
      </c>
      <c r="H323" s="38" t="n">
        <f aca="false">AVERAGE(B323:G323)</f>
        <v>91.0333333333334</v>
      </c>
      <c r="I323" s="33" t="n">
        <v>90.23</v>
      </c>
      <c r="J323" s="33" t="n">
        <f aca="false">B323/I323</f>
        <v>0.756400310318076</v>
      </c>
      <c r="K323" s="33" t="n">
        <f aca="false">C323/I323</f>
        <v>1.09708522664302</v>
      </c>
      <c r="L323" s="33" t="n">
        <f aca="false">D323/I323</f>
        <v>0.454726809265211</v>
      </c>
      <c r="M323" s="33" t="n">
        <f aca="false">E323/I323</f>
        <v>1.59869223096531</v>
      </c>
      <c r="N323" s="33" t="n">
        <f aca="false">F323/I323</f>
        <v>1.08001773246149</v>
      </c>
      <c r="O323" s="33" t="n">
        <f aca="false">G323/I323</f>
        <v>1.06649673057741</v>
      </c>
    </row>
    <row r="324" customFormat="false" ht="12.75" hidden="false" customHeight="false" outlineLevel="0" collapsed="false">
      <c r="A324" s="20" t="n">
        <v>150601</v>
      </c>
      <c r="B324" s="38" t="n">
        <v>116.7</v>
      </c>
      <c r="C324" s="37" t="n">
        <v>71.14</v>
      </c>
      <c r="D324" s="33" t="n">
        <v>121.31</v>
      </c>
      <c r="E324" s="37" t="n">
        <v>70.32</v>
      </c>
      <c r="F324" s="37" t="n">
        <v>78.51</v>
      </c>
      <c r="G324" s="37" t="n">
        <v>70.44</v>
      </c>
      <c r="H324" s="33" t="n">
        <f aca="false">AVERAGE(B324:G324)</f>
        <v>88.07</v>
      </c>
      <c r="I324" s="33" t="n">
        <v>72.6</v>
      </c>
      <c r="J324" s="33" t="n">
        <f aca="false">B324/I324</f>
        <v>1.60743801652893</v>
      </c>
      <c r="K324" s="33" t="n">
        <f aca="false">C324/I324</f>
        <v>0.979889807162535</v>
      </c>
      <c r="L324" s="33" t="n">
        <f aca="false">D324/I324</f>
        <v>1.67093663911846</v>
      </c>
      <c r="M324" s="33" t="n">
        <f aca="false">E324/I324</f>
        <v>0.968595041322314</v>
      </c>
      <c r="N324" s="33" t="n">
        <f aca="false">F324/I324</f>
        <v>1.08140495867769</v>
      </c>
      <c r="O324" s="33" t="n">
        <f aca="false">G324/I324</f>
        <v>0.970247933884298</v>
      </c>
    </row>
    <row r="325" customFormat="false" ht="12.75" hidden="false" customHeight="false" outlineLevel="0" collapsed="false">
      <c r="A325" s="20" t="n">
        <v>150611</v>
      </c>
      <c r="B325" s="37" t="n">
        <v>38.838</v>
      </c>
      <c r="C325" s="37" t="n">
        <v>56.613</v>
      </c>
      <c r="D325" s="37" t="n">
        <v>43.188</v>
      </c>
      <c r="E325" s="33" t="n">
        <v>70.85</v>
      </c>
      <c r="F325" s="33" t="n">
        <v>75.763</v>
      </c>
      <c r="G325" s="37" t="n">
        <v>48.313</v>
      </c>
      <c r="H325" s="33" t="n">
        <f aca="false">AVERAGE(B325:G325)</f>
        <v>55.5941666666667</v>
      </c>
      <c r="I325" s="33" t="n">
        <v>46.74</v>
      </c>
      <c r="J325" s="33" t="n">
        <f aca="false">B325/I325</f>
        <v>0.830937098844673</v>
      </c>
      <c r="K325" s="33" t="n">
        <f aca="false">C325/I325</f>
        <v>1.2112323491656</v>
      </c>
      <c r="L325" s="33" t="n">
        <f aca="false">D325/I325</f>
        <v>0.92400513478819</v>
      </c>
      <c r="M325" s="33" t="n">
        <f aca="false">E325/I325</f>
        <v>1.51583226358579</v>
      </c>
      <c r="N325" s="33" t="n">
        <f aca="false">F325/I325</f>
        <v>1.62094565682499</v>
      </c>
      <c r="O325" s="33" t="n">
        <f aca="false">G325/I325</f>
        <v>1.03365425759521</v>
      </c>
    </row>
    <row r="326" customFormat="false" ht="12.75" hidden="false" customHeight="false" outlineLevel="0" collapsed="false">
      <c r="A326" s="20" t="n">
        <v>150616</v>
      </c>
      <c r="B326" s="37" t="n">
        <v>45.61</v>
      </c>
      <c r="C326" s="37" t="n">
        <v>71.64</v>
      </c>
      <c r="D326" s="37" t="n">
        <v>39.51</v>
      </c>
      <c r="E326" s="37" t="n">
        <v>73.65</v>
      </c>
      <c r="F326" s="37" t="n">
        <v>62.31</v>
      </c>
      <c r="G326" s="33" t="n">
        <v>106.4</v>
      </c>
      <c r="H326" s="33" t="n">
        <f aca="false">AVERAGE(B326:G326)</f>
        <v>66.52</v>
      </c>
      <c r="I326" s="33" t="n">
        <v>58.54</v>
      </c>
      <c r="J326" s="33" t="n">
        <f aca="false">B326/I326</f>
        <v>0.779125384352579</v>
      </c>
      <c r="K326" s="33" t="n">
        <f aca="false">C326/I326</f>
        <v>1.22377861291425</v>
      </c>
      <c r="L326" s="33" t="n">
        <f aca="false">D326/I326</f>
        <v>0.674923129484113</v>
      </c>
      <c r="M326" s="33" t="n">
        <f aca="false">E326/I326</f>
        <v>1.25811411001025</v>
      </c>
      <c r="N326" s="33" t="n">
        <f aca="false">F326/I326</f>
        <v>1.06440040997608</v>
      </c>
      <c r="O326" s="33" t="n">
        <f aca="false">G326/I326</f>
        <v>1.81756064229587</v>
      </c>
    </row>
    <row r="327" customFormat="false" ht="12.75" hidden="false" customHeight="false" outlineLevel="0" collapsed="false">
      <c r="A327" s="20" t="n">
        <v>150643</v>
      </c>
      <c r="B327" s="37" t="n">
        <v>427.34</v>
      </c>
      <c r="C327" s="37" t="n">
        <v>492.99</v>
      </c>
      <c r="D327" s="37" t="n">
        <v>482.74</v>
      </c>
      <c r="E327" s="37" t="n">
        <v>461.85</v>
      </c>
      <c r="F327" s="33" t="n">
        <v>423.14</v>
      </c>
      <c r="G327" s="33" t="n">
        <v>384.18</v>
      </c>
      <c r="H327" s="33" t="n">
        <f aca="false">AVERAGE(B327:G327)</f>
        <v>445.373333333333</v>
      </c>
      <c r="I327" s="33" t="n">
        <v>466.23</v>
      </c>
      <c r="J327" s="33" t="n">
        <f aca="false">B327/I327</f>
        <v>0.916586234262059</v>
      </c>
      <c r="K327" s="33" t="n">
        <f aca="false">C327/I327</f>
        <v>1.05739656392768</v>
      </c>
      <c r="L327" s="33" t="n">
        <f aca="false">D327/I327</f>
        <v>1.03541170666838</v>
      </c>
      <c r="M327" s="33" t="n">
        <f aca="false">E327/I327</f>
        <v>0.990605495141883</v>
      </c>
      <c r="N327" s="33" t="n">
        <f aca="false">F327/I327</f>
        <v>0.907577804946057</v>
      </c>
      <c r="O327" s="33" t="n">
        <f aca="false">G327/I327</f>
        <v>0.824013898719516</v>
      </c>
    </row>
    <row r="328" customFormat="false" ht="12.75" hidden="false" customHeight="false" outlineLevel="0" collapsed="false">
      <c r="A328" s="24" t="n">
        <v>150643</v>
      </c>
      <c r="B328" s="37" t="n">
        <v>427.34</v>
      </c>
      <c r="C328" s="33" t="n">
        <v>492.99</v>
      </c>
      <c r="D328" s="37" t="n">
        <v>482.74</v>
      </c>
      <c r="E328" s="37" t="n">
        <v>461.85</v>
      </c>
      <c r="F328" s="37" t="n">
        <v>423.14</v>
      </c>
      <c r="G328" s="33" t="n">
        <v>384.18</v>
      </c>
      <c r="H328" s="33" t="n">
        <f aca="false">AVERAGE(B328:G328)</f>
        <v>445.373333333333</v>
      </c>
      <c r="I328" s="33" t="n">
        <v>448.77</v>
      </c>
      <c r="J328" s="33" t="n">
        <f aca="false">B328/I328</f>
        <v>0.952247253604296</v>
      </c>
      <c r="K328" s="33" t="n">
        <f aca="false">C328/I328</f>
        <v>1.09853599839561</v>
      </c>
      <c r="L328" s="33" t="n">
        <f aca="false">D328/I328</f>
        <v>1.07569579071685</v>
      </c>
      <c r="M328" s="33" t="n">
        <f aca="false">E328/I328</f>
        <v>1.02914633331105</v>
      </c>
      <c r="N328" s="33" t="n">
        <f aca="false">F328/I328</f>
        <v>0.942888339238363</v>
      </c>
      <c r="O328" s="33" t="n">
        <f aca="false">G328/I328</f>
        <v>0.856073266929608</v>
      </c>
    </row>
    <row r="329" customFormat="false" ht="12.75" hidden="false" customHeight="false" outlineLevel="0" collapsed="false">
      <c r="A329" s="20" t="n">
        <v>150734</v>
      </c>
      <c r="B329" s="37" t="n">
        <v>196.64</v>
      </c>
      <c r="C329" s="37" t="n">
        <v>173.46</v>
      </c>
      <c r="D329" s="37" t="n">
        <v>231.88</v>
      </c>
      <c r="E329" s="37" t="n">
        <v>171.35</v>
      </c>
      <c r="F329" s="33" t="n">
        <v>132.61</v>
      </c>
      <c r="G329" s="37" t="n">
        <v>195.75</v>
      </c>
      <c r="H329" s="33" t="n">
        <f aca="false">AVERAGE(B329:G329)</f>
        <v>183.615</v>
      </c>
      <c r="I329" s="33" t="n">
        <v>193.82</v>
      </c>
      <c r="J329" s="33" t="n">
        <f aca="false">B329/I329</f>
        <v>1.01454958208647</v>
      </c>
      <c r="K329" s="33" t="n">
        <f aca="false">C329/I329</f>
        <v>0.894954081106181</v>
      </c>
      <c r="L329" s="33" t="n">
        <f aca="false">D329/I329</f>
        <v>1.19636776390465</v>
      </c>
      <c r="M329" s="33" t="n">
        <f aca="false">E329/I329</f>
        <v>0.884067691672686</v>
      </c>
      <c r="N329" s="33" t="n">
        <f aca="false">F329/I329</f>
        <v>0.684191517903209</v>
      </c>
      <c r="O329" s="33" t="n">
        <f aca="false">G329/I329</f>
        <v>1.00995769270457</v>
      </c>
    </row>
    <row r="330" customFormat="false" ht="12.75" hidden="false" customHeight="false" outlineLevel="0" collapsed="false">
      <c r="A330" s="20" t="n">
        <v>150837</v>
      </c>
      <c r="B330" s="37" t="n">
        <v>52.01</v>
      </c>
      <c r="C330" s="37" t="n">
        <v>58.78</v>
      </c>
      <c r="D330" s="37" t="n">
        <v>39.61</v>
      </c>
      <c r="E330" s="37" t="n">
        <v>46.46</v>
      </c>
      <c r="F330" s="37" t="n">
        <v>39.19</v>
      </c>
      <c r="G330" s="33" t="n">
        <v>163.75</v>
      </c>
      <c r="H330" s="33" t="n">
        <f aca="false">AVERAGE(B330:G330)</f>
        <v>66.6333333333333</v>
      </c>
      <c r="I330" s="33" t="n">
        <v>47.21</v>
      </c>
      <c r="J330" s="33" t="n">
        <f aca="false">B330/I330</f>
        <v>1.10167337428511</v>
      </c>
      <c r="K330" s="33" t="n">
        <f aca="false">C330/I330</f>
        <v>1.24507519593307</v>
      </c>
      <c r="L330" s="33" t="n">
        <f aca="false">D330/I330</f>
        <v>0.839017157381911</v>
      </c>
      <c r="M330" s="33" t="n">
        <f aca="false">E330/I330</f>
        <v>0.984113535267952</v>
      </c>
      <c r="N330" s="33" t="n">
        <f aca="false">F330/I330</f>
        <v>0.830120737131964</v>
      </c>
      <c r="O330" s="33" t="n">
        <f aca="false">G330/I330</f>
        <v>3.46854479983054</v>
      </c>
    </row>
    <row r="331" customFormat="false" ht="12.75" hidden="false" customHeight="false" outlineLevel="0" collapsed="false">
      <c r="A331" s="20" t="n">
        <v>150875</v>
      </c>
      <c r="B331" s="37" t="n">
        <v>53.49</v>
      </c>
      <c r="C331" s="37" t="n">
        <v>72.26</v>
      </c>
      <c r="D331" s="37" t="n">
        <v>81.21</v>
      </c>
      <c r="E331" s="37" t="n">
        <v>78.13</v>
      </c>
      <c r="F331" s="37" t="n">
        <v>76</v>
      </c>
      <c r="G331" s="33" t="n">
        <v>111.58</v>
      </c>
      <c r="H331" s="33" t="n">
        <f aca="false">AVERAGE(B331:G331)</f>
        <v>78.7783333333333</v>
      </c>
      <c r="I331" s="33" t="n">
        <v>72.22</v>
      </c>
      <c r="J331" s="33" t="n">
        <f aca="false">B331/I331</f>
        <v>0.740653558571033</v>
      </c>
      <c r="K331" s="33" t="n">
        <f aca="false">C331/I331</f>
        <v>1.00055386319579</v>
      </c>
      <c r="L331" s="33" t="n">
        <f aca="false">D331/I331</f>
        <v>1.12448075325395</v>
      </c>
      <c r="M331" s="33" t="n">
        <f aca="false">E331/I331</f>
        <v>1.08183328717807</v>
      </c>
      <c r="N331" s="33" t="n">
        <f aca="false">F331/I331</f>
        <v>1.05234007200222</v>
      </c>
      <c r="O331" s="33" t="n">
        <f aca="false">G331/I331</f>
        <v>1.54500138465799</v>
      </c>
    </row>
    <row r="332" customFormat="false" ht="12.75" hidden="false" customHeight="false" outlineLevel="0" collapsed="false">
      <c r="A332" s="24" t="n">
        <v>150875</v>
      </c>
      <c r="B332" s="33" t="n">
        <v>53.49</v>
      </c>
      <c r="C332" s="37" t="n">
        <v>72.26</v>
      </c>
      <c r="D332" s="37" t="n">
        <v>81.21</v>
      </c>
      <c r="E332" s="37" t="n">
        <v>78.13</v>
      </c>
      <c r="F332" s="37" t="n">
        <v>76</v>
      </c>
      <c r="G332" s="37" t="n">
        <v>111.58</v>
      </c>
      <c r="H332" s="33" t="n">
        <f aca="false">AVERAGE(B332:G332)</f>
        <v>78.7783333333333</v>
      </c>
      <c r="I332" s="33" t="n">
        <v>83.84</v>
      </c>
      <c r="J332" s="33" t="n">
        <f aca="false">B332/I332</f>
        <v>0.638000954198473</v>
      </c>
      <c r="K332" s="33" t="n">
        <f aca="false">C332/I332</f>
        <v>0.861879770992367</v>
      </c>
      <c r="L332" s="33" t="n">
        <f aca="false">D332/I332</f>
        <v>0.96863072519084</v>
      </c>
      <c r="M332" s="33" t="n">
        <f aca="false">E332/I332</f>
        <v>0.931894083969466</v>
      </c>
      <c r="N332" s="33" t="n">
        <f aca="false">F332/I332</f>
        <v>0.906488549618321</v>
      </c>
      <c r="O332" s="33" t="n">
        <f aca="false">G332/I332</f>
        <v>1.33086832061069</v>
      </c>
    </row>
    <row r="333" customFormat="false" ht="12.75" hidden="false" customHeight="false" outlineLevel="0" collapsed="false">
      <c r="A333" s="20" t="n">
        <v>150884</v>
      </c>
      <c r="B333" s="37" t="n">
        <v>188.19</v>
      </c>
      <c r="C333" s="37" t="n">
        <v>182.6</v>
      </c>
      <c r="D333" s="37" t="n">
        <v>186.85</v>
      </c>
      <c r="E333" s="37" t="n">
        <v>151.25</v>
      </c>
      <c r="F333" s="37" t="n">
        <v>132.13</v>
      </c>
      <c r="G333" s="33" t="n">
        <v>492.88</v>
      </c>
      <c r="H333" s="33" t="n">
        <f aca="false">AVERAGE(B333:G333)</f>
        <v>222.316666666667</v>
      </c>
      <c r="I333" s="33" t="n">
        <v>168.02</v>
      </c>
      <c r="J333" s="33" t="n">
        <f aca="false">B333/I333</f>
        <v>1.12004523271039</v>
      </c>
      <c r="K333" s="33" t="n">
        <f aca="false">C333/I333</f>
        <v>1.08677538388287</v>
      </c>
      <c r="L333" s="33" t="n">
        <f aca="false">D333/I333</f>
        <v>1.11206999166766</v>
      </c>
      <c r="M333" s="33" t="n">
        <f aca="false">E333/I333</f>
        <v>0.900190453517438</v>
      </c>
      <c r="N333" s="33" t="n">
        <f aca="false">F333/I333</f>
        <v>0.786394476847994</v>
      </c>
      <c r="O333" s="33" t="n">
        <f aca="false">G333/I333</f>
        <v>2.93346030234496</v>
      </c>
    </row>
    <row r="334" customFormat="false" ht="12.75" hidden="false" customHeight="false" outlineLevel="0" collapsed="false">
      <c r="A334" s="20" t="n">
        <v>150955</v>
      </c>
      <c r="B334" s="33" t="s">
        <v>11</v>
      </c>
    </row>
    <row r="335" customFormat="false" ht="12.75" hidden="false" customHeight="false" outlineLevel="0" collapsed="false">
      <c r="A335" s="20" t="n">
        <v>150964</v>
      </c>
      <c r="B335" s="33" t="n">
        <v>115.05</v>
      </c>
      <c r="C335" s="37" t="n">
        <v>68.31</v>
      </c>
      <c r="D335" s="37" t="n">
        <v>88.46</v>
      </c>
      <c r="E335" s="37" t="n">
        <v>65.4</v>
      </c>
      <c r="F335" s="33" t="n">
        <v>59.83</v>
      </c>
      <c r="G335" s="37" t="n">
        <v>104.98</v>
      </c>
      <c r="H335" s="33" t="n">
        <f aca="false">AVERAGE(B335:G335)</f>
        <v>83.6716666666667</v>
      </c>
      <c r="I335" s="33" t="n">
        <v>81.79</v>
      </c>
      <c r="J335" s="33" t="n">
        <f aca="false">B335/I335</f>
        <v>1.40665117985084</v>
      </c>
      <c r="K335" s="33" t="n">
        <f aca="false">C335/I335</f>
        <v>0.835187675754982</v>
      </c>
      <c r="L335" s="33" t="n">
        <f aca="false">D335/I335</f>
        <v>1.08155031177406</v>
      </c>
      <c r="M335" s="33" t="n">
        <f aca="false">E335/I335</f>
        <v>0.799608754126421</v>
      </c>
      <c r="N335" s="33" t="n">
        <f aca="false">F335/I335</f>
        <v>0.731507519256633</v>
      </c>
      <c r="O335" s="33" t="n">
        <f aca="false">G335/I335</f>
        <v>1.28353099400905</v>
      </c>
    </row>
    <row r="336" customFormat="false" ht="12.75" hidden="false" customHeight="false" outlineLevel="0" collapsed="false">
      <c r="A336" s="24" t="n">
        <v>150964</v>
      </c>
      <c r="B336" s="33" t="n">
        <v>115.05</v>
      </c>
      <c r="C336" s="37" t="n">
        <v>68.31</v>
      </c>
      <c r="D336" s="37" t="n">
        <v>88.46</v>
      </c>
      <c r="E336" s="37" t="n">
        <v>65.4</v>
      </c>
      <c r="F336" s="37" t="n">
        <v>59.83</v>
      </c>
      <c r="G336" s="33" t="n">
        <v>104.98</v>
      </c>
      <c r="H336" s="33" t="n">
        <f aca="false">AVERAGE(B336:G336)</f>
        <v>83.6716666666667</v>
      </c>
      <c r="I336" s="33" t="n">
        <v>70.5</v>
      </c>
      <c r="J336" s="33" t="n">
        <f aca="false">B336/I336</f>
        <v>1.63191489361702</v>
      </c>
      <c r="K336" s="33" t="n">
        <f aca="false">C336/I336</f>
        <v>0.968936170212766</v>
      </c>
      <c r="L336" s="33" t="n">
        <f aca="false">D336/I336</f>
        <v>1.25475177304965</v>
      </c>
      <c r="M336" s="33" t="n">
        <f aca="false">E336/I336</f>
        <v>0.927659574468085</v>
      </c>
      <c r="N336" s="33" t="n">
        <f aca="false">F336/I336</f>
        <v>0.848652482269504</v>
      </c>
      <c r="O336" s="33" t="n">
        <f aca="false">G336/I336</f>
        <v>1.4890780141844</v>
      </c>
    </row>
    <row r="337" customFormat="false" ht="12.75" hidden="false" customHeight="false" outlineLevel="0" collapsed="false">
      <c r="A337" s="20" t="n">
        <v>151069</v>
      </c>
      <c r="B337" s="37" t="n">
        <v>290.18</v>
      </c>
      <c r="C337" s="37" t="n">
        <v>545.65</v>
      </c>
      <c r="D337" s="37" t="n">
        <v>529.25</v>
      </c>
      <c r="E337" s="33" t="n">
        <v>118.14</v>
      </c>
      <c r="F337" s="33" t="n">
        <v>641.5</v>
      </c>
      <c r="G337" s="37" t="n">
        <v>281.75</v>
      </c>
      <c r="H337" s="33" t="n">
        <f aca="false">AVERAGE(B337:G337)</f>
        <v>401.078333333333</v>
      </c>
      <c r="I337" s="33" t="n">
        <v>411.71</v>
      </c>
      <c r="J337" s="33" t="n">
        <f aca="false">B337/I337</f>
        <v>0.704816497048894</v>
      </c>
      <c r="K337" s="33" t="n">
        <f aca="false">C337/I337</f>
        <v>1.32532607903622</v>
      </c>
      <c r="L337" s="33" t="n">
        <f aca="false">D337/I337</f>
        <v>1.28549221539433</v>
      </c>
      <c r="M337" s="33" t="n">
        <f aca="false">E337/I337</f>
        <v>0.286949551869034</v>
      </c>
      <c r="N337" s="33" t="n">
        <f aca="false">F337/I337</f>
        <v>1.55813558087003</v>
      </c>
      <c r="O337" s="33" t="n">
        <f aca="false">G337/I337</f>
        <v>0.684340919579316</v>
      </c>
    </row>
    <row r="338" customFormat="false" ht="12.75" hidden="false" customHeight="false" outlineLevel="0" collapsed="false">
      <c r="A338" s="20" t="n">
        <v>151112</v>
      </c>
      <c r="B338" s="37" t="n">
        <v>39.73</v>
      </c>
      <c r="C338" s="33" t="n">
        <v>83.39</v>
      </c>
      <c r="D338" s="37" t="n">
        <v>67.89</v>
      </c>
      <c r="E338" s="33" t="n">
        <v>116.36</v>
      </c>
      <c r="F338" s="37" t="n">
        <v>39.66</v>
      </c>
      <c r="G338" s="37" t="n">
        <v>54.05</v>
      </c>
      <c r="H338" s="33" t="n">
        <f aca="false">AVERAGE(B338:G338)</f>
        <v>66.8466666666667</v>
      </c>
      <c r="I338" s="33" t="n">
        <v>50.33</v>
      </c>
      <c r="J338" s="33" t="n">
        <f aca="false">B338/I338</f>
        <v>0.789390025829525</v>
      </c>
      <c r="K338" s="33" t="n">
        <f aca="false">C338/I338</f>
        <v>1.65686469302603</v>
      </c>
      <c r="L338" s="33" t="n">
        <f aca="false">D338/I338</f>
        <v>1.34889727796543</v>
      </c>
      <c r="M338" s="33" t="n">
        <f aca="false">E338/I338</f>
        <v>2.31194118815816</v>
      </c>
      <c r="N338" s="33" t="n">
        <f aca="false">F338/I338</f>
        <v>0.787999205245381</v>
      </c>
      <c r="O338" s="33" t="n">
        <f aca="false">G338/I338</f>
        <v>1.07391217961454</v>
      </c>
    </row>
    <row r="339" customFormat="false" ht="12.75" hidden="false" customHeight="false" outlineLevel="0" collapsed="false">
      <c r="A339" s="20" t="n">
        <v>151134</v>
      </c>
      <c r="B339" s="37" t="n">
        <v>159.81</v>
      </c>
      <c r="C339" s="37" t="n">
        <v>157.73</v>
      </c>
      <c r="D339" s="37" t="n">
        <v>159.78</v>
      </c>
      <c r="E339" s="37" t="n">
        <v>148.9</v>
      </c>
      <c r="F339" s="37" t="n">
        <v>145.09</v>
      </c>
      <c r="G339" s="33" t="n">
        <v>221.6</v>
      </c>
      <c r="H339" s="33" t="n">
        <f aca="false">AVERAGE(B339:G339)</f>
        <v>165.485</v>
      </c>
      <c r="I339" s="33" t="n">
        <v>154.26</v>
      </c>
      <c r="J339" s="33" t="n">
        <f aca="false">B339/I339</f>
        <v>1.03597821859199</v>
      </c>
      <c r="K339" s="33" t="n">
        <f aca="false">C339/I339</f>
        <v>1.02249448982238</v>
      </c>
      <c r="L339" s="33" t="n">
        <f aca="false">D339/I339</f>
        <v>1.03578374173473</v>
      </c>
      <c r="M339" s="33" t="n">
        <f aca="false">E339/I339</f>
        <v>0.965253468170621</v>
      </c>
      <c r="N339" s="33" t="n">
        <f aca="false">F339/I339</f>
        <v>0.940554907299365</v>
      </c>
      <c r="O339" s="33" t="n">
        <f aca="false">G339/I339</f>
        <v>1.43653571891612</v>
      </c>
    </row>
    <row r="340" customFormat="false" ht="12.75" hidden="false" customHeight="false" outlineLevel="0" collapsed="false">
      <c r="A340" s="20" t="n">
        <v>151171</v>
      </c>
      <c r="B340" s="37" t="n">
        <v>137.85</v>
      </c>
      <c r="C340" s="37" t="n">
        <v>122.91</v>
      </c>
      <c r="D340" s="33" t="n">
        <v>116.66</v>
      </c>
      <c r="E340" s="37" t="n">
        <v>125.81</v>
      </c>
      <c r="F340" s="37" t="n">
        <v>125.85</v>
      </c>
      <c r="G340" s="37" t="n">
        <v>244.64</v>
      </c>
      <c r="H340" s="33" t="n">
        <f aca="false">AVERAGE(B340:G340)</f>
        <v>145.62</v>
      </c>
      <c r="I340" s="33" t="n">
        <v>151.41</v>
      </c>
      <c r="J340" s="33" t="n">
        <f aca="false">B340/I340</f>
        <v>0.910441846641569</v>
      </c>
      <c r="K340" s="33" t="n">
        <f aca="false">C340/I340</f>
        <v>0.811769367941351</v>
      </c>
      <c r="L340" s="33" t="n">
        <f aca="false">D340/I340</f>
        <v>0.770490720560069</v>
      </c>
      <c r="M340" s="33" t="n">
        <f aca="false">E340/I340</f>
        <v>0.830922660326267</v>
      </c>
      <c r="N340" s="33" t="n">
        <f aca="false">F340/I340</f>
        <v>0.831186843669507</v>
      </c>
      <c r="O340" s="33" t="n">
        <f aca="false">G340/I340</f>
        <v>1.61574532725712</v>
      </c>
    </row>
    <row r="341" customFormat="false" ht="12.75" hidden="false" customHeight="false" outlineLevel="0" collapsed="false">
      <c r="A341" s="24" t="n">
        <v>151171</v>
      </c>
      <c r="B341" s="37" t="n">
        <v>137.85</v>
      </c>
      <c r="C341" s="37" t="n">
        <v>122.91</v>
      </c>
      <c r="D341" s="37" t="n">
        <v>116.66</v>
      </c>
      <c r="E341" s="37" t="n">
        <v>125.81</v>
      </c>
      <c r="F341" s="37" t="n">
        <v>125.85</v>
      </c>
      <c r="G341" s="33" t="n">
        <v>244.64</v>
      </c>
      <c r="H341" s="33" t="n">
        <f aca="false">AVERAGE(B341:G341)</f>
        <v>145.62</v>
      </c>
      <c r="I341" s="33" t="n">
        <v>125.82</v>
      </c>
      <c r="J341" s="33" t="n">
        <f aca="false">B341/I341</f>
        <v>1.09561278016214</v>
      </c>
      <c r="K341" s="33" t="n">
        <f aca="false">C341/I341</f>
        <v>0.976871721506915</v>
      </c>
      <c r="L341" s="33" t="n">
        <f aca="false">D341/I341</f>
        <v>0.927197583849944</v>
      </c>
      <c r="M341" s="33" t="n">
        <f aca="false">E341/I341</f>
        <v>0.999920521379749</v>
      </c>
      <c r="N341" s="33" t="n">
        <f aca="false">F341/I341</f>
        <v>1.00023843586075</v>
      </c>
      <c r="O341" s="33" t="n">
        <f aca="false">G341/I341</f>
        <v>1.94436496582419</v>
      </c>
    </row>
    <row r="342" customFormat="false" ht="12.75" hidden="false" customHeight="false" outlineLevel="0" collapsed="false">
      <c r="A342" s="20" t="n">
        <v>151195</v>
      </c>
      <c r="B342" s="33" t="s">
        <v>11</v>
      </c>
    </row>
    <row r="343" customFormat="false" ht="12.75" hidden="false" customHeight="false" outlineLevel="0" collapsed="false">
      <c r="A343" s="20" t="n">
        <v>151208</v>
      </c>
      <c r="B343" s="33" t="s">
        <v>11</v>
      </c>
    </row>
    <row r="344" customFormat="false" ht="12.75" hidden="false" customHeight="false" outlineLevel="0" collapsed="false">
      <c r="A344" s="20" t="n">
        <v>151210</v>
      </c>
      <c r="B344" s="37" t="n">
        <v>797.7</v>
      </c>
      <c r="C344" s="33" t="n">
        <v>531.9</v>
      </c>
      <c r="D344" s="37" t="n">
        <v>637.3</v>
      </c>
      <c r="E344" s="33" t="n">
        <v>421.3</v>
      </c>
      <c r="F344" s="33" t="n">
        <v>1416.6</v>
      </c>
      <c r="G344" s="37" t="n">
        <v>967.4</v>
      </c>
      <c r="H344" s="33" t="n">
        <f aca="false">AVERAGE(B344:G344)</f>
        <v>795.366666666667</v>
      </c>
      <c r="I344" s="33" t="n">
        <v>800.8</v>
      </c>
      <c r="J344" s="33" t="n">
        <f aca="false">B344/I344</f>
        <v>0.996128871128871</v>
      </c>
      <c r="K344" s="33" t="n">
        <f aca="false">C344/I344</f>
        <v>0.664210789210789</v>
      </c>
      <c r="L344" s="33" t="n">
        <f aca="false">D344/I344</f>
        <v>0.795829170829171</v>
      </c>
      <c r="M344" s="33" t="n">
        <f aca="false">E344/I344</f>
        <v>0.526098901098901</v>
      </c>
      <c r="N344" s="33" t="n">
        <f aca="false">F344/I344</f>
        <v>1.76898101898102</v>
      </c>
      <c r="O344" s="33" t="n">
        <f aca="false">G344/I344</f>
        <v>1.20804195804196</v>
      </c>
    </row>
    <row r="345" customFormat="false" ht="12.75" hidden="false" customHeight="false" outlineLevel="0" collapsed="false">
      <c r="A345" s="24" t="n">
        <v>151210</v>
      </c>
      <c r="B345" s="37" t="n">
        <v>797.7</v>
      </c>
      <c r="C345" s="37" t="n">
        <v>531.9</v>
      </c>
      <c r="D345" s="37" t="n">
        <v>637.3</v>
      </c>
      <c r="E345" s="33" t="n">
        <v>421.3</v>
      </c>
      <c r="F345" s="33" t="n">
        <v>1416.6</v>
      </c>
      <c r="G345" s="33" t="n">
        <v>967.4</v>
      </c>
      <c r="H345" s="33" t="n">
        <f aca="false">AVERAGE(B345:G345)</f>
        <v>795.366666666667</v>
      </c>
      <c r="I345" s="33" t="n">
        <v>655.63</v>
      </c>
      <c r="J345" s="33" t="n">
        <f aca="false">B345/I345</f>
        <v>1.21669234171713</v>
      </c>
      <c r="K345" s="33" t="n">
        <f aca="false">C345/I345</f>
        <v>0.811280752863658</v>
      </c>
      <c r="L345" s="33" t="n">
        <f aca="false">D345/I345</f>
        <v>0.972042157924439</v>
      </c>
      <c r="M345" s="33" t="n">
        <f aca="false">E345/I345</f>
        <v>0.642588045086405</v>
      </c>
      <c r="N345" s="33" t="n">
        <f aca="false">F345/I345</f>
        <v>2.16066989002944</v>
      </c>
      <c r="O345" s="33" t="n">
        <f aca="false">G345/I345</f>
        <v>1.47552735536812</v>
      </c>
    </row>
    <row r="346" customFormat="false" ht="12.75" hidden="false" customHeight="false" outlineLevel="0" collapsed="false">
      <c r="A346" s="24" t="n">
        <v>151210</v>
      </c>
      <c r="B346" s="33" t="n">
        <v>797.7</v>
      </c>
      <c r="C346" s="37" t="n">
        <v>531.9</v>
      </c>
      <c r="D346" s="37" t="n">
        <v>637.3</v>
      </c>
      <c r="E346" s="37" t="n">
        <v>421.3</v>
      </c>
      <c r="F346" s="33" t="n">
        <v>1416.6</v>
      </c>
      <c r="G346" s="33" t="n">
        <v>967.4</v>
      </c>
      <c r="H346" s="33" t="n">
        <f aca="false">AVERAGE(B346:G346)</f>
        <v>795.366666666667</v>
      </c>
      <c r="I346" s="33" t="n">
        <v>530.17</v>
      </c>
      <c r="J346" s="33" t="n">
        <f aca="false">B346/I346</f>
        <v>1.50461172831356</v>
      </c>
      <c r="K346" s="33" t="n">
        <f aca="false">C346/I346</f>
        <v>1.0032631042873</v>
      </c>
      <c r="L346" s="33" t="n">
        <f aca="false">D346/I346</f>
        <v>1.20206726144444</v>
      </c>
      <c r="M346" s="33" t="n">
        <f aca="false">E346/I346</f>
        <v>0.794650772393761</v>
      </c>
      <c r="N346" s="33" t="n">
        <f aca="false">F346/I346</f>
        <v>2.67197314069072</v>
      </c>
      <c r="O346" s="33" t="n">
        <f aca="false">G346/I346</f>
        <v>1.82469773846125</v>
      </c>
    </row>
    <row r="347" customFormat="false" ht="12.75" hidden="false" customHeight="false" outlineLevel="0" collapsed="false">
      <c r="A347" s="20" t="n">
        <v>151237</v>
      </c>
      <c r="B347" s="37" t="n">
        <v>88.53</v>
      </c>
      <c r="C347" s="37" t="n">
        <v>107.54</v>
      </c>
      <c r="D347" s="37" t="n">
        <v>93.31</v>
      </c>
      <c r="E347" s="37" t="n">
        <v>93.7</v>
      </c>
      <c r="F347" s="37" t="n">
        <v>101.75</v>
      </c>
      <c r="G347" s="33" t="n">
        <v>143.81</v>
      </c>
      <c r="H347" s="33" t="n">
        <f aca="false">AVERAGE(B347:G347)</f>
        <v>104.773333333333</v>
      </c>
      <c r="I347" s="33" t="n">
        <v>96.97</v>
      </c>
      <c r="J347" s="33" t="n">
        <f aca="false">B347/I347</f>
        <v>0.912962771991338</v>
      </c>
      <c r="K347" s="33" t="n">
        <f aca="false">C347/I347</f>
        <v>1.1090027843663</v>
      </c>
      <c r="L347" s="33" t="n">
        <f aca="false">D347/I347</f>
        <v>0.96225636794885</v>
      </c>
      <c r="M347" s="33" t="n">
        <f aca="false">E347/I347</f>
        <v>0.96627823038053</v>
      </c>
      <c r="N347" s="33" t="n">
        <f aca="false">F347/I347</f>
        <v>1.04929359595751</v>
      </c>
      <c r="O347" s="33" t="n">
        <f aca="false">G347/I347</f>
        <v>1.48303599051253</v>
      </c>
    </row>
    <row r="348" customFormat="false" ht="12.75" hidden="false" customHeight="false" outlineLevel="0" collapsed="false">
      <c r="A348" s="20" t="n">
        <v>151378</v>
      </c>
      <c r="B348" s="37" t="n">
        <v>208.55</v>
      </c>
      <c r="C348" s="37" t="n">
        <v>227.69</v>
      </c>
      <c r="D348" s="37" t="n">
        <v>218.2</v>
      </c>
      <c r="E348" s="37" t="n">
        <v>177.74</v>
      </c>
      <c r="F348" s="37" t="n">
        <v>176.5</v>
      </c>
      <c r="G348" s="33" t="n">
        <v>294.06</v>
      </c>
      <c r="H348" s="33" t="n">
        <f aca="false">AVERAGE(B348:G348)</f>
        <v>217.123333333333</v>
      </c>
      <c r="I348" s="33" t="n">
        <v>201.74</v>
      </c>
      <c r="J348" s="33" t="n">
        <f aca="false">B348/I348</f>
        <v>1.03375632001586</v>
      </c>
      <c r="K348" s="33" t="n">
        <f aca="false">C348/I348</f>
        <v>1.12863091107366</v>
      </c>
      <c r="L348" s="33" t="n">
        <f aca="false">D348/I348</f>
        <v>1.08159016555963</v>
      </c>
      <c r="M348" s="33" t="n">
        <f aca="false">E348/I348</f>
        <v>0.881034995538812</v>
      </c>
      <c r="N348" s="33" t="n">
        <f aca="false">F348/I348</f>
        <v>0.874888470308318</v>
      </c>
      <c r="O348" s="33" t="n">
        <f aca="false">G348/I348</f>
        <v>1.4576187171607</v>
      </c>
    </row>
    <row r="349" customFormat="false" ht="12.75" hidden="false" customHeight="false" outlineLevel="0" collapsed="false">
      <c r="A349" s="20" t="n">
        <v>151429</v>
      </c>
      <c r="B349" s="33" t="n">
        <v>575.34</v>
      </c>
      <c r="C349" s="37" t="n">
        <v>618.49</v>
      </c>
      <c r="D349" s="37" t="n">
        <v>640.19</v>
      </c>
      <c r="E349" s="37" t="n">
        <v>738.7</v>
      </c>
      <c r="F349" s="37" t="n">
        <v>836.41</v>
      </c>
      <c r="G349" s="37" t="n">
        <v>857.01</v>
      </c>
      <c r="H349" s="33" t="n">
        <f aca="false">AVERAGE(B349:G349)</f>
        <v>711.023333333333</v>
      </c>
      <c r="I349" s="33" t="n">
        <v>738.16</v>
      </c>
      <c r="J349" s="33" t="n">
        <f aca="false">B349/I349</f>
        <v>0.779424515010296</v>
      </c>
      <c r="K349" s="33" t="n">
        <f aca="false">C349/I349</f>
        <v>0.837880676276146</v>
      </c>
      <c r="L349" s="33" t="n">
        <f aca="false">D349/I349</f>
        <v>0.867278096889563</v>
      </c>
      <c r="M349" s="33" t="n">
        <f aca="false">E349/I349</f>
        <v>1.00073154871573</v>
      </c>
      <c r="N349" s="33" t="n">
        <f aca="false">F349/I349</f>
        <v>1.13310122466674</v>
      </c>
      <c r="O349" s="33" t="n">
        <f aca="false">G349/I349</f>
        <v>1.16100845345183</v>
      </c>
    </row>
    <row r="350" customFormat="false" ht="12.75" hidden="false" customHeight="false" outlineLevel="0" collapsed="false">
      <c r="A350" s="20" t="n">
        <v>151449</v>
      </c>
      <c r="B350" s="37" t="n">
        <v>86.08</v>
      </c>
      <c r="C350" s="37" t="n">
        <v>84.19</v>
      </c>
      <c r="D350" s="37" t="n">
        <v>79.43</v>
      </c>
      <c r="E350" s="33" t="n">
        <v>171.65</v>
      </c>
      <c r="F350" s="37" t="n">
        <v>84.15</v>
      </c>
      <c r="G350" s="33" t="n">
        <v>138.95</v>
      </c>
      <c r="H350" s="33" t="n">
        <f aca="false">AVERAGE(B350:G350)</f>
        <v>107.408333333333</v>
      </c>
      <c r="I350" s="33" t="n">
        <v>83.46</v>
      </c>
      <c r="J350" s="33" t="n">
        <f aca="false">B350/I350</f>
        <v>1.03139228372873</v>
      </c>
      <c r="K350" s="33" t="n">
        <f aca="false">C350/I350</f>
        <v>1.00874670500839</v>
      </c>
      <c r="L350" s="33" t="n">
        <f aca="false">D350/I350</f>
        <v>0.951713395638629</v>
      </c>
      <c r="M350" s="33" t="n">
        <f aca="false">E350/I350</f>
        <v>2.05667385573928</v>
      </c>
      <c r="N350" s="33" t="n">
        <f aca="false">F350/I350</f>
        <v>1.00826743350108</v>
      </c>
      <c r="O350" s="33" t="n">
        <f aca="false">G350/I350</f>
        <v>1.66486939851426</v>
      </c>
    </row>
    <row r="351" customFormat="false" ht="12.75" hidden="false" customHeight="false" outlineLevel="0" collapsed="false">
      <c r="A351" s="20" t="n">
        <v>151479</v>
      </c>
      <c r="B351" s="37" t="n">
        <v>58.82</v>
      </c>
      <c r="C351" s="37" t="n">
        <v>48.29</v>
      </c>
      <c r="D351" s="37" t="n">
        <v>52.09</v>
      </c>
      <c r="E351" s="33" t="n">
        <v>126.25</v>
      </c>
      <c r="F351" s="37" t="n">
        <v>52.04</v>
      </c>
      <c r="G351" s="33" t="n">
        <v>134.68</v>
      </c>
      <c r="H351" s="33" t="n">
        <f aca="false">AVERAGE(B351:G351)</f>
        <v>78.695</v>
      </c>
      <c r="I351" s="33" t="n">
        <v>52.81</v>
      </c>
      <c r="J351" s="33" t="n">
        <f aca="false">B351/I351</f>
        <v>1.11380420374929</v>
      </c>
      <c r="K351" s="33" t="n">
        <f aca="false">C351/I351</f>
        <v>0.91441014959288</v>
      </c>
      <c r="L351" s="33" t="n">
        <f aca="false">D351/I351</f>
        <v>0.98636621851922</v>
      </c>
      <c r="M351" s="33" t="n">
        <f aca="false">E351/I351</f>
        <v>2.39064571103958</v>
      </c>
      <c r="N351" s="33" t="n">
        <f aca="false">F351/I351</f>
        <v>0.98541942813861</v>
      </c>
      <c r="O351" s="33" t="n">
        <f aca="false">G351/I351</f>
        <v>2.55027456921038</v>
      </c>
    </row>
    <row r="352" customFormat="false" ht="12.75" hidden="false" customHeight="false" outlineLevel="0" collapsed="false">
      <c r="A352" s="20" t="n">
        <v>151481</v>
      </c>
      <c r="B352" s="37" t="n">
        <v>196.34</v>
      </c>
      <c r="C352" s="37" t="n">
        <v>177.69</v>
      </c>
      <c r="D352" s="37" t="n">
        <v>199.83</v>
      </c>
      <c r="E352" s="37" t="n">
        <v>181.54</v>
      </c>
      <c r="F352" s="33" t="n">
        <v>31.31</v>
      </c>
      <c r="G352" s="37" t="n">
        <v>168.88</v>
      </c>
      <c r="H352" s="33" t="n">
        <f aca="false">AVERAGE(B352:G352)</f>
        <v>159.265</v>
      </c>
      <c r="I352" s="33" t="n">
        <v>184.86</v>
      </c>
      <c r="J352" s="33" t="n">
        <f aca="false">B352/I352</f>
        <v>1.06210104944282</v>
      </c>
      <c r="K352" s="33" t="n">
        <f aca="false">C352/I352</f>
        <v>0.961213891593638</v>
      </c>
      <c r="L352" s="33" t="n">
        <f aca="false">D352/I352</f>
        <v>1.08098020123337</v>
      </c>
      <c r="M352" s="33" t="n">
        <f aca="false">E352/I352</f>
        <v>0.982040463053121</v>
      </c>
      <c r="N352" s="33" t="n">
        <f aca="false">F352/I352</f>
        <v>0.169371416206859</v>
      </c>
      <c r="O352" s="33" t="n">
        <f aca="false">G352/I352</f>
        <v>0.913556204695445</v>
      </c>
    </row>
    <row r="353" customFormat="false" ht="12.75" hidden="false" customHeight="false" outlineLevel="0" collapsed="false">
      <c r="A353" s="20" t="n">
        <v>151492</v>
      </c>
      <c r="B353" s="37" t="n">
        <v>69.58</v>
      </c>
      <c r="C353" s="37" t="n">
        <v>64.91</v>
      </c>
      <c r="D353" s="37" t="n">
        <v>64.15</v>
      </c>
      <c r="E353" s="33" t="n">
        <v>201.89</v>
      </c>
      <c r="F353" s="37" t="n">
        <v>60.68</v>
      </c>
      <c r="G353" s="33" t="n">
        <v>194.6</v>
      </c>
      <c r="H353" s="33" t="n">
        <f aca="false">AVERAGE(B353:G353)</f>
        <v>109.301666666667</v>
      </c>
      <c r="I353" s="33" t="n">
        <v>64.83</v>
      </c>
      <c r="J353" s="33" t="n">
        <f aca="false">B353/I353</f>
        <v>1.07326854851149</v>
      </c>
      <c r="K353" s="33" t="n">
        <f aca="false">C353/I353</f>
        <v>1.00123399660651</v>
      </c>
      <c r="L353" s="33" t="n">
        <f aca="false">D353/I353</f>
        <v>0.989511028844671</v>
      </c>
      <c r="M353" s="33" t="n">
        <f aca="false">E353/I353</f>
        <v>3.11414468610211</v>
      </c>
      <c r="N353" s="33" t="n">
        <f aca="false">F353/I353</f>
        <v>0.935986426037328</v>
      </c>
      <c r="O353" s="33" t="n">
        <f aca="false">G353/I353</f>
        <v>3.00169674533395</v>
      </c>
    </row>
    <row r="354" customFormat="false" ht="12.75" hidden="false" customHeight="false" outlineLevel="0" collapsed="false">
      <c r="A354" s="20" t="n">
        <v>151504</v>
      </c>
      <c r="B354" s="37" t="n">
        <v>334.49</v>
      </c>
      <c r="C354" s="37" t="n">
        <v>408.95</v>
      </c>
      <c r="D354" s="37" t="n">
        <v>539.553</v>
      </c>
      <c r="E354" s="37" t="n">
        <v>534.53</v>
      </c>
      <c r="F354" s="37" t="n">
        <v>447.63</v>
      </c>
      <c r="G354" s="33" t="n">
        <v>98.05</v>
      </c>
      <c r="H354" s="33" t="n">
        <f aca="false">AVERAGE(B354:G354)</f>
        <v>393.867166666667</v>
      </c>
      <c r="I354" s="33" t="n">
        <v>453.03</v>
      </c>
      <c r="J354" s="33" t="n">
        <f aca="false">B354/I354</f>
        <v>0.738339624307441</v>
      </c>
      <c r="K354" s="33" t="n">
        <f aca="false">C354/I354</f>
        <v>0.90269960046796</v>
      </c>
      <c r="L354" s="33" t="n">
        <f aca="false">D354/I354</f>
        <v>1.190987351831</v>
      </c>
      <c r="M354" s="33" t="n">
        <f aca="false">E354/I354</f>
        <v>1.17989978588614</v>
      </c>
      <c r="N354" s="33" t="n">
        <f aca="false">F354/I354</f>
        <v>0.988080259585458</v>
      </c>
      <c r="O354" s="33" t="n">
        <f aca="false">G354/I354</f>
        <v>0.21643158289738</v>
      </c>
    </row>
    <row r="355" customFormat="false" ht="12.75" hidden="false" customHeight="false" outlineLevel="0" collapsed="false">
      <c r="A355" s="20" t="n">
        <v>151517</v>
      </c>
      <c r="B355" s="33" t="n">
        <v>65.68</v>
      </c>
      <c r="C355" s="33" t="n">
        <v>69.8</v>
      </c>
      <c r="D355" s="37" t="n">
        <v>139.55</v>
      </c>
      <c r="E355" s="33" t="n">
        <v>79.04</v>
      </c>
      <c r="F355" s="37" t="n">
        <v>131.98</v>
      </c>
      <c r="G355" s="37" t="n">
        <v>116.48</v>
      </c>
      <c r="H355" s="33" t="n">
        <f aca="false">AVERAGE(B355:G355)</f>
        <v>100.421666666667</v>
      </c>
      <c r="I355" s="33" t="n">
        <v>129.34</v>
      </c>
      <c r="J355" s="33" t="n">
        <f aca="false">B355/I355</f>
        <v>0.507808875831143</v>
      </c>
      <c r="K355" s="33" t="n">
        <f aca="false">C355/I355</f>
        <v>0.539662903974022</v>
      </c>
      <c r="L355" s="33" t="n">
        <f aca="false">D355/I355</f>
        <v>1.0789392299366</v>
      </c>
      <c r="M355" s="33" t="n">
        <f aca="false">E355/I355</f>
        <v>0.611102520488635</v>
      </c>
      <c r="N355" s="33" t="n">
        <f aca="false">F355/I355</f>
        <v>1.02041131900418</v>
      </c>
      <c r="O355" s="33" t="n">
        <f aca="false">G355/I355</f>
        <v>0.900572135456935</v>
      </c>
    </row>
    <row r="356" customFormat="false" ht="12.75" hidden="false" customHeight="false" outlineLevel="0" collapsed="false">
      <c r="A356" s="20" t="n">
        <v>151523</v>
      </c>
      <c r="B356" s="33" t="n">
        <v>97.38</v>
      </c>
      <c r="C356" s="37" t="n">
        <v>137.41</v>
      </c>
      <c r="D356" s="37" t="n">
        <v>143.41</v>
      </c>
      <c r="E356" s="33" t="n">
        <v>30</v>
      </c>
      <c r="F356" s="37" t="n">
        <v>133.96</v>
      </c>
      <c r="G356" s="37" t="n">
        <v>142.79</v>
      </c>
      <c r="H356" s="33" t="n">
        <f aca="false">AVERAGE(B356:G356)</f>
        <v>114.158333333333</v>
      </c>
      <c r="I356" s="33" t="n">
        <v>139.39</v>
      </c>
      <c r="J356" s="33" t="n">
        <f aca="false">B356/I356</f>
        <v>0.698615395652486</v>
      </c>
      <c r="K356" s="33" t="n">
        <f aca="false">C356/I356</f>
        <v>0.985795250735347</v>
      </c>
      <c r="L356" s="33" t="n">
        <f aca="false">D356/I356</f>
        <v>1.02883994547672</v>
      </c>
      <c r="M356" s="33" t="n">
        <f aca="false">E356/I356</f>
        <v>0.215223473706866</v>
      </c>
      <c r="N356" s="33" t="n">
        <f aca="false">F356/I356</f>
        <v>0.961044551259058</v>
      </c>
      <c r="O356" s="33" t="n">
        <f aca="false">G356/I356</f>
        <v>1.02439199368678</v>
      </c>
    </row>
    <row r="357" customFormat="false" ht="12.75" hidden="false" customHeight="false" outlineLevel="0" collapsed="false">
      <c r="A357" s="20" t="n">
        <v>151524</v>
      </c>
      <c r="B357" s="37" t="n">
        <v>74.64</v>
      </c>
      <c r="C357" s="33" t="n">
        <v>95.41</v>
      </c>
      <c r="D357" s="33" t="n">
        <v>103.11</v>
      </c>
      <c r="E357" s="37" t="n">
        <v>30</v>
      </c>
      <c r="F357" s="33" t="n">
        <v>100.85</v>
      </c>
      <c r="G357" s="33" t="n">
        <v>98.08</v>
      </c>
      <c r="H357" s="33" t="n">
        <f aca="false">AVERAGE(B357:G357)</f>
        <v>83.6816666666667</v>
      </c>
      <c r="I357" s="33" t="n">
        <v>52.32</v>
      </c>
      <c r="J357" s="33" t="n">
        <f aca="false">B357/I357</f>
        <v>1.42660550458716</v>
      </c>
      <c r="K357" s="33" t="n">
        <f aca="false">C357/I357</f>
        <v>1.82358562691131</v>
      </c>
      <c r="L357" s="33" t="n">
        <f aca="false">D357/I357</f>
        <v>1.97075688073394</v>
      </c>
      <c r="M357" s="33" t="n">
        <f aca="false">E357/I357</f>
        <v>0.573394495412844</v>
      </c>
      <c r="N357" s="33" t="n">
        <f aca="false">F357/I357</f>
        <v>1.92756116207951</v>
      </c>
      <c r="O357" s="33" t="n">
        <f aca="false">G357/I357</f>
        <v>1.87461773700306</v>
      </c>
    </row>
    <row r="358" customFormat="false" ht="12.75" hidden="false" customHeight="false" outlineLevel="0" collapsed="false">
      <c r="A358" s="24" t="n">
        <v>151524</v>
      </c>
      <c r="B358" s="37" t="n">
        <v>74.64</v>
      </c>
      <c r="C358" s="37" t="n">
        <v>95.41</v>
      </c>
      <c r="D358" s="37" t="n">
        <v>103.11</v>
      </c>
      <c r="E358" s="38" t="n">
        <v>30</v>
      </c>
      <c r="F358" s="37" t="n">
        <v>100.85</v>
      </c>
      <c r="G358" s="37" t="n">
        <v>98.08</v>
      </c>
      <c r="H358" s="38" t="n">
        <f aca="false">AVERAGE(B358:G358)</f>
        <v>83.6816666666667</v>
      </c>
      <c r="I358" s="33" t="n">
        <v>94.42</v>
      </c>
      <c r="J358" s="33" t="n">
        <f aca="false">B358/I358</f>
        <v>0.790510485066723</v>
      </c>
      <c r="K358" s="33" t="n">
        <f aca="false">C358/I358</f>
        <v>1.01048506672315</v>
      </c>
      <c r="L358" s="33" t="n">
        <f aca="false">D358/I358</f>
        <v>1.092035585681</v>
      </c>
      <c r="M358" s="33" t="n">
        <f aca="false">E358/I358</f>
        <v>0.317729294640966</v>
      </c>
      <c r="N358" s="33" t="n">
        <f aca="false">F358/I358</f>
        <v>1.06809997881805</v>
      </c>
      <c r="O358" s="33" t="n">
        <f aca="false">G358/I358</f>
        <v>1.0387629739462</v>
      </c>
    </row>
    <row r="359" customFormat="false" ht="12.75" hidden="false" customHeight="false" outlineLevel="0" collapsed="false">
      <c r="A359" s="20" t="n">
        <v>151586</v>
      </c>
      <c r="B359" s="37" t="n">
        <v>42.23</v>
      </c>
      <c r="C359" s="37" t="n">
        <v>30</v>
      </c>
      <c r="D359" s="37" t="n">
        <v>60.04</v>
      </c>
      <c r="E359" s="33" t="n">
        <v>83.03</v>
      </c>
      <c r="F359" s="37" t="n">
        <v>30</v>
      </c>
      <c r="G359" s="33" t="n">
        <v>72.85</v>
      </c>
      <c r="H359" s="33" t="n">
        <f aca="false">AVERAGE(B359:G359)</f>
        <v>53.025</v>
      </c>
      <c r="I359" s="33" t="n">
        <v>40.57</v>
      </c>
      <c r="J359" s="33" t="n">
        <f aca="false">B359/I359</f>
        <v>1.04091693369485</v>
      </c>
      <c r="K359" s="33" t="n">
        <f aca="false">C359/I359</f>
        <v>0.739462657135815</v>
      </c>
      <c r="L359" s="33" t="n">
        <f aca="false">D359/I359</f>
        <v>1.47991126448114</v>
      </c>
      <c r="M359" s="33" t="n">
        <f aca="false">E359/I359</f>
        <v>2.04658614739956</v>
      </c>
      <c r="N359" s="33" t="n">
        <f aca="false">F359/I359</f>
        <v>0.739462657135815</v>
      </c>
      <c r="O359" s="33" t="n">
        <f aca="false">G359/I359</f>
        <v>1.79566181907814</v>
      </c>
    </row>
    <row r="360" customFormat="false" ht="12.75" hidden="false" customHeight="false" outlineLevel="0" collapsed="false">
      <c r="A360" s="24" t="n">
        <v>151586</v>
      </c>
      <c r="B360" s="38" t="n">
        <v>42.23</v>
      </c>
      <c r="C360" s="38" t="n">
        <v>30</v>
      </c>
      <c r="D360" s="37" t="n">
        <v>60.04</v>
      </c>
      <c r="E360" s="37" t="n">
        <v>83.03</v>
      </c>
      <c r="F360" s="38" t="n">
        <v>30</v>
      </c>
      <c r="G360" s="37" t="n">
        <v>72.85</v>
      </c>
      <c r="H360" s="33" t="n">
        <f aca="false">AVERAGE(B360:G360)</f>
        <v>53.025</v>
      </c>
      <c r="I360" s="33" t="n">
        <v>71.97</v>
      </c>
      <c r="J360" s="33" t="n">
        <f aca="false">B360/I360</f>
        <v>0.586772266222037</v>
      </c>
      <c r="K360" s="33" t="n">
        <f aca="false">C360/I360</f>
        <v>0.416840350145894</v>
      </c>
      <c r="L360" s="33" t="n">
        <f aca="false">D360/I360</f>
        <v>0.834236487425316</v>
      </c>
      <c r="M360" s="33" t="n">
        <f aca="false">E360/I360</f>
        <v>1.15367514242045</v>
      </c>
      <c r="N360" s="33" t="n">
        <f aca="false">F360/I360</f>
        <v>0.416840350145894</v>
      </c>
      <c r="O360" s="33" t="n">
        <f aca="false">G360/I360</f>
        <v>1.01222731693761</v>
      </c>
    </row>
    <row r="361" customFormat="false" ht="12.75" hidden="false" customHeight="false" outlineLevel="0" collapsed="false">
      <c r="A361" s="20" t="n">
        <v>151627</v>
      </c>
      <c r="B361" s="37" t="n">
        <v>168.08</v>
      </c>
      <c r="C361" s="37" t="n">
        <v>149.26</v>
      </c>
      <c r="D361" s="37" t="n">
        <v>173.55</v>
      </c>
      <c r="E361" s="37" t="n">
        <v>160.99</v>
      </c>
      <c r="F361" s="37" t="n">
        <v>163.73</v>
      </c>
      <c r="G361" s="38" t="n">
        <v>240.59</v>
      </c>
      <c r="H361" s="33" t="n">
        <f aca="false">AVERAGE(B361:G361)</f>
        <v>176.033333333333</v>
      </c>
      <c r="I361" s="33" t="n">
        <v>163.12</v>
      </c>
      <c r="J361" s="33" t="n">
        <f aca="false">B361/I361</f>
        <v>1.03040706228543</v>
      </c>
      <c r="K361" s="33" t="n">
        <f aca="false">C361/I361</f>
        <v>0.915031878371751</v>
      </c>
      <c r="L361" s="33" t="n">
        <f aca="false">D361/I361</f>
        <v>1.06394065718489</v>
      </c>
      <c r="M361" s="33" t="n">
        <f aca="false">E361/I361</f>
        <v>0.98694212849436</v>
      </c>
      <c r="N361" s="33" t="n">
        <f aca="false">F361/I361</f>
        <v>1.00373957822462</v>
      </c>
      <c r="O361" s="33" t="n">
        <f aca="false">G361/I361</f>
        <v>1.47492643452673</v>
      </c>
    </row>
    <row r="362" customFormat="false" ht="12.75" hidden="false" customHeight="false" outlineLevel="0" collapsed="false">
      <c r="A362" s="20" t="n">
        <v>151681</v>
      </c>
      <c r="B362" s="37" t="n">
        <v>651.41</v>
      </c>
      <c r="C362" s="37" t="n">
        <v>665.41</v>
      </c>
      <c r="D362" s="37" t="n">
        <v>651.45</v>
      </c>
      <c r="E362" s="37" t="n">
        <v>686.06</v>
      </c>
      <c r="F362" s="37" t="n">
        <v>631.4</v>
      </c>
      <c r="G362" s="33" t="n">
        <v>411.41</v>
      </c>
      <c r="H362" s="33" t="n">
        <f aca="false">AVERAGE(B362:G362)</f>
        <v>616.19</v>
      </c>
      <c r="I362" s="33" t="n">
        <v>657.15</v>
      </c>
      <c r="J362" s="33" t="n">
        <f aca="false">B362/I362</f>
        <v>0.991265312333562</v>
      </c>
      <c r="K362" s="33" t="n">
        <f aca="false">C362/I362</f>
        <v>1.01256942859317</v>
      </c>
      <c r="L362" s="33" t="n">
        <f aca="false">D362/I362</f>
        <v>0.991326181237161</v>
      </c>
      <c r="M362" s="33" t="n">
        <f aca="false">E362/I362</f>
        <v>1.04399300007609</v>
      </c>
      <c r="N362" s="33" t="n">
        <f aca="false">F362/I362</f>
        <v>0.960815643308225</v>
      </c>
      <c r="O362" s="33" t="n">
        <f aca="false">G362/I362</f>
        <v>0.626051890740318</v>
      </c>
    </row>
    <row r="363" customFormat="false" ht="12.75" hidden="false" customHeight="false" outlineLevel="0" collapsed="false">
      <c r="A363" s="20" t="n">
        <v>151683</v>
      </c>
      <c r="B363" s="33" t="s">
        <v>11</v>
      </c>
    </row>
    <row r="364" customFormat="false" ht="12.75" hidden="false" customHeight="false" outlineLevel="0" collapsed="false">
      <c r="A364" s="20" t="n">
        <v>151689</v>
      </c>
      <c r="B364" s="33" t="n">
        <v>131.36</v>
      </c>
      <c r="C364" s="33" t="n">
        <v>137.83</v>
      </c>
      <c r="D364" s="33" t="n">
        <v>127.46</v>
      </c>
      <c r="E364" s="37" t="n">
        <v>82.78</v>
      </c>
      <c r="F364" s="37" t="n">
        <v>90.61</v>
      </c>
      <c r="G364" s="37" t="n">
        <v>103.66</v>
      </c>
      <c r="H364" s="33" t="n">
        <f aca="false">AVERAGE(B364:G364)</f>
        <v>112.283333333333</v>
      </c>
      <c r="I364" s="33" t="n">
        <v>92.35</v>
      </c>
      <c r="J364" s="33" t="n">
        <f aca="false">B364/I364</f>
        <v>1.42241472658365</v>
      </c>
      <c r="K364" s="33" t="n">
        <f aca="false">C364/I364</f>
        <v>1.49247428262047</v>
      </c>
      <c r="L364" s="33" t="n">
        <f aca="false">D364/I364</f>
        <v>1.38018408229561</v>
      </c>
      <c r="M364" s="33" t="n">
        <f aca="false">E364/I364</f>
        <v>0.896372495939361</v>
      </c>
      <c r="N364" s="33" t="n">
        <f aca="false">F364/I364</f>
        <v>0.981158635625338</v>
      </c>
      <c r="O364" s="33" t="n">
        <f aca="false">G364/I364</f>
        <v>1.1224688684353</v>
      </c>
    </row>
    <row r="365" customFormat="false" ht="12.75" hidden="false" customHeight="false" outlineLevel="0" collapsed="false">
      <c r="A365" s="20" t="n">
        <v>151753</v>
      </c>
      <c r="B365" s="33" t="s">
        <v>11</v>
      </c>
    </row>
    <row r="366" customFormat="false" ht="12.75" hidden="false" customHeight="false" outlineLevel="0" collapsed="false">
      <c r="A366" s="20" t="n">
        <v>151778</v>
      </c>
      <c r="B366" s="33" t="s">
        <v>11</v>
      </c>
    </row>
    <row r="367" customFormat="false" ht="12.75" hidden="false" customHeight="false" outlineLevel="0" collapsed="false">
      <c r="A367" s="20" t="n">
        <v>151799</v>
      </c>
      <c r="B367" s="33" t="s">
        <v>11</v>
      </c>
    </row>
    <row r="368" customFormat="false" ht="12.75" hidden="false" customHeight="false" outlineLevel="0" collapsed="false">
      <c r="A368" s="20" t="n">
        <v>151838</v>
      </c>
      <c r="B368" s="33" t="n">
        <v>883.3</v>
      </c>
      <c r="C368" s="33" t="n">
        <v>901</v>
      </c>
      <c r="D368" s="33" t="n">
        <v>923.6</v>
      </c>
      <c r="E368" s="37" t="n">
        <v>1127.3</v>
      </c>
      <c r="F368" s="37" t="n">
        <v>1335.2</v>
      </c>
      <c r="G368" s="37" t="n">
        <v>1175.1</v>
      </c>
      <c r="H368" s="33" t="n">
        <f aca="false">AVERAGE(B368:G368)</f>
        <v>1057.58333333333</v>
      </c>
      <c r="I368" s="33" t="n">
        <v>1212.53</v>
      </c>
      <c r="J368" s="33" t="n">
        <f aca="false">B368/I368</f>
        <v>0.728476821192053</v>
      </c>
      <c r="K368" s="33" t="n">
        <f aca="false">C368/I368</f>
        <v>0.743074398159221</v>
      </c>
      <c r="L368" s="33" t="n">
        <f aca="false">D368/I368</f>
        <v>0.761713112252893</v>
      </c>
      <c r="M368" s="33" t="n">
        <f aca="false">E368/I368</f>
        <v>0.929708955654706</v>
      </c>
      <c r="N368" s="33" t="n">
        <f aca="false">F368/I368</f>
        <v>1.10116863087924</v>
      </c>
      <c r="O368" s="33" t="n">
        <f aca="false">G368/I368</f>
        <v>0.969130660684684</v>
      </c>
    </row>
    <row r="369" customFormat="false" ht="12.75" hidden="false" customHeight="false" outlineLevel="0" collapsed="false">
      <c r="A369" s="24" t="n">
        <v>151838</v>
      </c>
      <c r="B369" s="37" t="n">
        <v>883.3</v>
      </c>
      <c r="C369" s="37" t="n">
        <v>901</v>
      </c>
      <c r="D369" s="37" t="n">
        <v>923.6</v>
      </c>
      <c r="E369" s="37" t="n">
        <v>1127.3</v>
      </c>
      <c r="F369" s="38" t="n">
        <v>1335.2</v>
      </c>
      <c r="G369" s="37" t="n">
        <v>1175.1</v>
      </c>
      <c r="H369" s="38" t="n">
        <f aca="false">AVERAGE(B369:G369)</f>
        <v>1057.58333333333</v>
      </c>
      <c r="I369" s="33" t="n">
        <v>1002.06</v>
      </c>
      <c r="J369" s="33" t="n">
        <f aca="false">B369/I369</f>
        <v>0.881484142666108</v>
      </c>
      <c r="K369" s="33" t="n">
        <f aca="false">C369/I369</f>
        <v>0.899147755623416</v>
      </c>
      <c r="L369" s="33" t="n">
        <f aca="false">D369/I369</f>
        <v>0.921701295331617</v>
      </c>
      <c r="M369" s="33" t="n">
        <f aca="false">E369/I369</f>
        <v>1.12498253597589</v>
      </c>
      <c r="N369" s="33" t="n">
        <f aca="false">F369/I369</f>
        <v>1.33245514240664</v>
      </c>
      <c r="O369" s="33" t="n">
        <f aca="false">G369/I369</f>
        <v>1.17268427040297</v>
      </c>
    </row>
    <row r="370" customFormat="false" ht="12.75" hidden="false" customHeight="false" outlineLevel="0" collapsed="false">
      <c r="A370" s="20" t="n">
        <v>151844</v>
      </c>
      <c r="B370" s="37" t="n">
        <v>71.58</v>
      </c>
      <c r="C370" s="37" t="n">
        <v>79.275</v>
      </c>
      <c r="D370" s="37" t="n">
        <v>79.738</v>
      </c>
      <c r="E370" s="37" t="n">
        <v>62.538</v>
      </c>
      <c r="F370" s="37" t="n">
        <v>65.2</v>
      </c>
      <c r="G370" s="33" t="n">
        <v>51.825</v>
      </c>
      <c r="H370" s="33" t="n">
        <f aca="false">AVERAGE(B370:G370)</f>
        <v>68.3593333333333</v>
      </c>
      <c r="I370" s="33" t="n">
        <v>71.67</v>
      </c>
      <c r="J370" s="33" t="n">
        <f aca="false">B370/I370</f>
        <v>0.998744244453746</v>
      </c>
      <c r="K370" s="33" t="n">
        <f aca="false">C370/I370</f>
        <v>1.10611134365843</v>
      </c>
      <c r="L370" s="33" t="n">
        <f aca="false">D370/I370</f>
        <v>1.11257150830194</v>
      </c>
      <c r="M370" s="33" t="n">
        <f aca="false">E370/I370</f>
        <v>0.872582670573462</v>
      </c>
      <c r="N370" s="33" t="n">
        <f aca="false">F370/I370</f>
        <v>0.909725129063765</v>
      </c>
      <c r="O370" s="33" t="n">
        <f aca="false">G370/I370</f>
        <v>0.723105902051067</v>
      </c>
    </row>
    <row r="371" customFormat="false" ht="12.75" hidden="false" customHeight="false" outlineLevel="0" collapsed="false">
      <c r="A371" s="20" t="n">
        <v>151860</v>
      </c>
      <c r="B371" s="33" t="n">
        <v>115.33</v>
      </c>
      <c r="C371" s="37" t="n">
        <v>209.69</v>
      </c>
      <c r="D371" s="37" t="n">
        <v>210.09</v>
      </c>
      <c r="E371" s="37" t="n">
        <v>217.85</v>
      </c>
      <c r="F371" s="37" t="n">
        <v>187.33</v>
      </c>
      <c r="G371" s="37" t="n">
        <v>261.55</v>
      </c>
      <c r="H371" s="33" t="n">
        <f aca="false">AVERAGE(B371:G371)</f>
        <v>200.306666666667</v>
      </c>
      <c r="I371" s="33" t="n">
        <v>217.3</v>
      </c>
      <c r="J371" s="33" t="n">
        <f aca="false">B371/I371</f>
        <v>0.530740911182697</v>
      </c>
      <c r="K371" s="33" t="n">
        <f aca="false">C371/I371</f>
        <v>0.964979291302347</v>
      </c>
      <c r="L371" s="33" t="n">
        <f aca="false">D371/I371</f>
        <v>0.966820064427059</v>
      </c>
      <c r="M371" s="33" t="n">
        <f aca="false">E371/I371</f>
        <v>1.00253106304648</v>
      </c>
      <c r="N371" s="33" t="n">
        <f aca="false">F371/I371</f>
        <v>0.862080073630925</v>
      </c>
      <c r="O371" s="33" t="n">
        <f aca="false">G371/I371</f>
        <v>1.20363552692131</v>
      </c>
    </row>
    <row r="372" customFormat="false" ht="12.75" hidden="false" customHeight="false" outlineLevel="0" collapsed="false">
      <c r="A372" s="20" t="n">
        <v>151873</v>
      </c>
      <c r="B372" s="37" t="n">
        <v>162.45</v>
      </c>
      <c r="C372" s="33" t="n">
        <v>139.96</v>
      </c>
      <c r="D372" s="33" t="n">
        <v>133.06</v>
      </c>
      <c r="E372" s="37" t="n">
        <v>188.79</v>
      </c>
      <c r="F372" s="37" t="n">
        <v>196.63</v>
      </c>
      <c r="G372" s="37" t="n">
        <v>181.24</v>
      </c>
      <c r="H372" s="33" t="n">
        <f aca="false">AVERAGE(B372:G372)</f>
        <v>167.021666666667</v>
      </c>
      <c r="I372" s="33" t="n">
        <v>182.28</v>
      </c>
      <c r="J372" s="33" t="n">
        <f aca="false">B372/I372</f>
        <v>0.891211323238973</v>
      </c>
      <c r="K372" s="33" t="n">
        <f aca="false">C372/I372</f>
        <v>0.767829712530173</v>
      </c>
      <c r="L372" s="33" t="n">
        <f aca="false">D372/I372</f>
        <v>0.729975861312267</v>
      </c>
      <c r="M372" s="33" t="n">
        <f aca="false">E372/I372</f>
        <v>1.03571428571429</v>
      </c>
      <c r="N372" s="33" t="n">
        <f aca="false">F372/I372</f>
        <v>1.07872503840246</v>
      </c>
      <c r="O372" s="33" t="n">
        <f aca="false">G372/I372</f>
        <v>0.994294491990345</v>
      </c>
    </row>
    <row r="373" customFormat="false" ht="12.75" hidden="false" customHeight="false" outlineLevel="0" collapsed="false">
      <c r="A373" s="24" t="n">
        <v>151873</v>
      </c>
      <c r="B373" s="37" t="n">
        <v>162.45</v>
      </c>
      <c r="C373" s="37" t="n">
        <v>139.96</v>
      </c>
      <c r="D373" s="33" t="n">
        <v>133.06</v>
      </c>
      <c r="E373" s="37" t="n">
        <v>188.79</v>
      </c>
      <c r="F373" s="33" t="n">
        <v>196.63</v>
      </c>
      <c r="G373" s="37" t="n">
        <v>181.24</v>
      </c>
      <c r="H373" s="33" t="n">
        <f aca="false">AVERAGE(B373:G373)</f>
        <v>167.021666666667</v>
      </c>
      <c r="I373" s="33" t="n">
        <v>168.11</v>
      </c>
      <c r="J373" s="33" t="n">
        <f aca="false">B373/I373</f>
        <v>0.966331568615787</v>
      </c>
      <c r="K373" s="33" t="n">
        <f aca="false">C373/I373</f>
        <v>0.832550115995479</v>
      </c>
      <c r="L373" s="33" t="n">
        <f aca="false">D373/I373</f>
        <v>0.791505561834513</v>
      </c>
      <c r="M373" s="33" t="n">
        <f aca="false">E373/I373</f>
        <v>1.12301469276069</v>
      </c>
      <c r="N373" s="33" t="n">
        <f aca="false">F373/I373</f>
        <v>1.16965082386533</v>
      </c>
      <c r="O373" s="33" t="n">
        <f aca="false">G373/I373</f>
        <v>1.07810362262804</v>
      </c>
    </row>
    <row r="374" customFormat="false" ht="12.75" hidden="false" customHeight="false" outlineLevel="0" collapsed="false">
      <c r="A374" s="24" t="n">
        <v>151873</v>
      </c>
      <c r="B374" s="37" t="n">
        <v>162.45</v>
      </c>
      <c r="C374" s="37" t="n">
        <v>139.96</v>
      </c>
      <c r="D374" s="37" t="n">
        <v>133.06</v>
      </c>
      <c r="E374" s="33" t="n">
        <v>188.79</v>
      </c>
      <c r="F374" s="33" t="n">
        <v>196.63</v>
      </c>
      <c r="G374" s="37" t="n">
        <v>181.24</v>
      </c>
      <c r="H374" s="33" t="n">
        <f aca="false">AVERAGE(B374:G374)</f>
        <v>167.021666666667</v>
      </c>
      <c r="I374" s="33" t="n">
        <v>154.18</v>
      </c>
      <c r="J374" s="33" t="n">
        <f aca="false">B374/I374</f>
        <v>1.05363860422882</v>
      </c>
      <c r="K374" s="33" t="n">
        <f aca="false">C374/I374</f>
        <v>0.907770138798807</v>
      </c>
      <c r="L374" s="33" t="n">
        <f aca="false">D374/I374</f>
        <v>0.863017252561941</v>
      </c>
      <c r="M374" s="33" t="n">
        <f aca="false">E374/I374</f>
        <v>1.2244778829939</v>
      </c>
      <c r="N374" s="33" t="n">
        <f aca="false">F374/I374</f>
        <v>1.27532753923985</v>
      </c>
      <c r="O374" s="33" t="n">
        <f aca="false">G374/I374</f>
        <v>1.17550914515501</v>
      </c>
    </row>
    <row r="375" customFormat="false" ht="12.75" hidden="false" customHeight="false" outlineLevel="0" collapsed="false">
      <c r="A375" s="20" t="n">
        <v>151887</v>
      </c>
      <c r="B375" s="33" t="s">
        <v>11</v>
      </c>
    </row>
    <row r="376" customFormat="false" ht="12.75" hidden="false" customHeight="false" outlineLevel="0" collapsed="false">
      <c r="A376" s="20" t="n">
        <v>151902</v>
      </c>
      <c r="B376" s="37" t="n">
        <v>94.56</v>
      </c>
      <c r="C376" s="37" t="n">
        <v>101.01</v>
      </c>
      <c r="D376" s="37" t="n">
        <v>91.65</v>
      </c>
      <c r="E376" s="37" t="n">
        <v>113.78</v>
      </c>
      <c r="F376" s="37" t="n">
        <v>85.54</v>
      </c>
      <c r="G376" s="33" t="n">
        <v>135.09</v>
      </c>
      <c r="H376" s="33" t="n">
        <f aca="false">AVERAGE(B376:G376)</f>
        <v>103.605</v>
      </c>
      <c r="I376" s="33" t="n">
        <v>97.31</v>
      </c>
      <c r="J376" s="33" t="n">
        <f aca="false">B376/I376</f>
        <v>0.971739800637139</v>
      </c>
      <c r="K376" s="33" t="n">
        <f aca="false">C376/I376</f>
        <v>1.03802281368821</v>
      </c>
      <c r="L376" s="33" t="n">
        <f aca="false">D376/I376</f>
        <v>0.941835371493166</v>
      </c>
      <c r="M376" s="33" t="n">
        <f aca="false">E376/I376</f>
        <v>1.16925290309321</v>
      </c>
      <c r="N376" s="33" t="n">
        <f aca="false">F376/I376</f>
        <v>0.879046346726955</v>
      </c>
      <c r="O376" s="33" t="n">
        <f aca="false">G376/I376</f>
        <v>1.38824375706505</v>
      </c>
    </row>
    <row r="377" customFormat="false" ht="12.75" hidden="false" customHeight="false" outlineLevel="0" collapsed="false">
      <c r="A377" s="20" t="n">
        <v>151923</v>
      </c>
      <c r="B377" s="33" t="n">
        <v>378.84</v>
      </c>
      <c r="C377" s="37" t="n">
        <v>508.34</v>
      </c>
      <c r="D377" s="37" t="n">
        <v>485.95</v>
      </c>
      <c r="E377" s="33" t="n">
        <v>209.46</v>
      </c>
      <c r="F377" s="37" t="n">
        <v>467.44</v>
      </c>
      <c r="G377" s="33" t="n">
        <v>234.99</v>
      </c>
      <c r="H377" s="33" t="n">
        <f aca="false">AVERAGE(B377:G377)</f>
        <v>380.836666666667</v>
      </c>
      <c r="I377" s="33" t="n">
        <v>487.24</v>
      </c>
      <c r="J377" s="33" t="n">
        <f aca="false">B377/I377</f>
        <v>0.777522370905509</v>
      </c>
      <c r="K377" s="33" t="n">
        <f aca="false">C377/I377</f>
        <v>1.04330514736064</v>
      </c>
      <c r="L377" s="33" t="n">
        <f aca="false">D377/I377</f>
        <v>0.997352434118709</v>
      </c>
      <c r="M377" s="33" t="n">
        <f aca="false">E377/I377</f>
        <v>0.429890813562105</v>
      </c>
      <c r="N377" s="33" t="n">
        <f aca="false">F377/I377</f>
        <v>0.959362942287169</v>
      </c>
      <c r="O377" s="33" t="n">
        <f aca="false">G377/I377</f>
        <v>0.482287989491832</v>
      </c>
    </row>
    <row r="378" customFormat="false" ht="12.75" hidden="false" customHeight="false" outlineLevel="0" collapsed="false">
      <c r="A378" s="20" t="n">
        <v>151927</v>
      </c>
      <c r="B378" s="37" t="n">
        <v>45.63</v>
      </c>
      <c r="C378" s="37" t="n">
        <v>74.99</v>
      </c>
      <c r="D378" s="37" t="n">
        <v>91.65</v>
      </c>
      <c r="E378" s="33" t="n">
        <v>196.61</v>
      </c>
      <c r="F378" s="33" t="n">
        <v>186.88</v>
      </c>
      <c r="G378" s="37" t="n">
        <v>94.19</v>
      </c>
      <c r="H378" s="33" t="n">
        <f aca="false">AVERAGE(B378:G378)</f>
        <v>114.991666666667</v>
      </c>
      <c r="I378" s="33" t="n">
        <v>76.62</v>
      </c>
      <c r="J378" s="33" t="n">
        <f aca="false">B378/I378</f>
        <v>0.595536413469068</v>
      </c>
      <c r="K378" s="33" t="n">
        <f aca="false">C378/I378</f>
        <v>0.978726181153746</v>
      </c>
      <c r="L378" s="33" t="n">
        <f aca="false">D378/I378</f>
        <v>1.19616288175411</v>
      </c>
      <c r="M378" s="33" t="n">
        <f aca="false">E378/I378</f>
        <v>2.56604019838162</v>
      </c>
      <c r="N378" s="33" t="n">
        <f aca="false">F378/I378</f>
        <v>2.43904985643435</v>
      </c>
      <c r="O378" s="33" t="n">
        <f aca="false">G378/I378</f>
        <v>1.22931349517097</v>
      </c>
    </row>
    <row r="379" customFormat="false" ht="12.75" hidden="false" customHeight="false" outlineLevel="0" collapsed="false">
      <c r="A379" s="20" t="n">
        <v>151929</v>
      </c>
      <c r="B379" s="33" t="n">
        <v>193</v>
      </c>
      <c r="C379" s="33" t="n">
        <v>196.54</v>
      </c>
      <c r="D379" s="33" t="n">
        <v>205.49</v>
      </c>
      <c r="E379" s="37" t="n">
        <v>247.91</v>
      </c>
      <c r="F379" s="37" t="n">
        <v>265.58</v>
      </c>
      <c r="G379" s="37" t="n">
        <v>260.91</v>
      </c>
      <c r="H379" s="33" t="n">
        <f aca="false">AVERAGE(B379:G379)</f>
        <v>228.238333333333</v>
      </c>
      <c r="I379" s="33" t="n">
        <v>258.13</v>
      </c>
      <c r="J379" s="33" t="n">
        <f aca="false">B379/I379</f>
        <v>0.747685274861504</v>
      </c>
      <c r="K379" s="33" t="n">
        <f aca="false">C379/I379</f>
        <v>0.761399294928912</v>
      </c>
      <c r="L379" s="33" t="n">
        <f aca="false">D379/I379</f>
        <v>0.796071746794251</v>
      </c>
      <c r="M379" s="33" t="n">
        <f aca="false">E379/I379</f>
        <v>0.960407546585054</v>
      </c>
      <c r="N379" s="33" t="n">
        <f aca="false">F379/I379</f>
        <v>1.02886142641305</v>
      </c>
      <c r="O379" s="33" t="n">
        <f aca="false">G379/I379</f>
        <v>1.01076976717158</v>
      </c>
    </row>
    <row r="380" customFormat="false" ht="12.75" hidden="false" customHeight="false" outlineLevel="0" collapsed="false">
      <c r="A380" s="20" t="n">
        <v>151960</v>
      </c>
      <c r="B380" s="37" t="n">
        <v>275.14</v>
      </c>
      <c r="C380" s="37" t="n">
        <v>303.73</v>
      </c>
      <c r="D380" s="37" t="n">
        <v>241.79</v>
      </c>
      <c r="E380" s="37" t="n">
        <v>273.56</v>
      </c>
      <c r="F380" s="33" t="n">
        <v>158.5</v>
      </c>
      <c r="G380" s="33" t="n">
        <v>149.89</v>
      </c>
      <c r="H380" s="33" t="n">
        <f aca="false">AVERAGE(B380:G380)</f>
        <v>233.768333333333</v>
      </c>
      <c r="I380" s="33" t="n">
        <v>273.55</v>
      </c>
      <c r="J380" s="33" t="n">
        <f aca="false">B380/I380</f>
        <v>1.00581246572839</v>
      </c>
      <c r="K380" s="33" t="n">
        <f aca="false">C380/I380</f>
        <v>1.11032717967465</v>
      </c>
      <c r="L380" s="33" t="n">
        <f aca="false">D380/I380</f>
        <v>0.883896910985195</v>
      </c>
      <c r="M380" s="33" t="n">
        <f aca="false">E380/I380</f>
        <v>1.00003655638823</v>
      </c>
      <c r="N380" s="33" t="n">
        <f aca="false">F380/I380</f>
        <v>0.579418753427161</v>
      </c>
      <c r="O380" s="33" t="n">
        <f aca="false">G380/I380</f>
        <v>0.547943703162128</v>
      </c>
    </row>
    <row r="381" customFormat="false" ht="12.75" hidden="false" customHeight="false" outlineLevel="0" collapsed="false">
      <c r="A381" s="24" t="n">
        <v>151960</v>
      </c>
      <c r="B381" s="37" t="n">
        <v>275.14</v>
      </c>
      <c r="C381" s="33" t="n">
        <v>303.73</v>
      </c>
      <c r="D381" s="37" t="n">
        <v>241.79</v>
      </c>
      <c r="E381" s="37" t="n">
        <v>273.56</v>
      </c>
      <c r="F381" s="37" t="n">
        <v>158.5</v>
      </c>
      <c r="G381" s="33" t="n">
        <v>149.89</v>
      </c>
      <c r="H381" s="33" t="n">
        <f aca="false">AVERAGE(B381:G381)</f>
        <v>233.768333333333</v>
      </c>
      <c r="I381" s="33" t="n">
        <v>237.25</v>
      </c>
      <c r="J381" s="33" t="n">
        <f aca="false">B381/I381</f>
        <v>1.15970495258167</v>
      </c>
      <c r="K381" s="33" t="n">
        <f aca="false">C381/I381</f>
        <v>1.28021074815595</v>
      </c>
      <c r="L381" s="33" t="n">
        <f aca="false">D381/I381</f>
        <v>1.01913593256059</v>
      </c>
      <c r="M381" s="33" t="n">
        <f aca="false">E381/I381</f>
        <v>1.15304531085353</v>
      </c>
      <c r="N381" s="33" t="n">
        <f aca="false">F381/I381</f>
        <v>0.668071654373024</v>
      </c>
      <c r="O381" s="33" t="n">
        <f aca="false">G381/I381</f>
        <v>0.631780821917808</v>
      </c>
    </row>
    <row r="382" customFormat="false" ht="12.75" hidden="false" customHeight="false" outlineLevel="0" collapsed="false">
      <c r="A382" s="20" t="n">
        <v>151963</v>
      </c>
      <c r="B382" s="33" t="n">
        <v>80.15</v>
      </c>
      <c r="C382" s="37" t="n">
        <v>112.438</v>
      </c>
      <c r="D382" s="33" t="n">
        <v>32.988</v>
      </c>
      <c r="E382" s="37" t="n">
        <v>99.075</v>
      </c>
      <c r="F382" s="33" t="n">
        <v>36.275</v>
      </c>
      <c r="G382" s="33" t="n">
        <v>66.1</v>
      </c>
      <c r="H382" s="33" t="n">
        <f aca="false">AVERAGE(B382:G382)</f>
        <v>71.171</v>
      </c>
      <c r="I382" s="33" t="n">
        <v>105.76</v>
      </c>
      <c r="J382" s="33" t="n">
        <f aca="false">B382/I382</f>
        <v>0.75784795763994</v>
      </c>
      <c r="K382" s="33" t="n">
        <f aca="false">C382/I382</f>
        <v>1.06314296520424</v>
      </c>
      <c r="L382" s="33" t="n">
        <f aca="false">D382/I382</f>
        <v>0.311913767019667</v>
      </c>
      <c r="M382" s="33" t="n">
        <f aca="false">E382/I382</f>
        <v>0.93679084720121</v>
      </c>
      <c r="N382" s="33" t="n">
        <f aca="false">F382/I382</f>
        <v>0.342993570347958</v>
      </c>
      <c r="O382" s="33" t="n">
        <f aca="false">G382/I382</f>
        <v>0.625</v>
      </c>
    </row>
    <row r="383" customFormat="false" ht="12.75" hidden="false" customHeight="false" outlineLevel="0" collapsed="false">
      <c r="A383" s="20" t="n">
        <v>151963</v>
      </c>
      <c r="B383" s="37" t="n">
        <v>80.15</v>
      </c>
      <c r="C383" s="38" t="n">
        <v>112.438</v>
      </c>
      <c r="D383" s="38" t="n">
        <v>32.988</v>
      </c>
      <c r="E383" s="37" t="n">
        <v>99.075</v>
      </c>
      <c r="F383" s="33" t="n">
        <v>36.275</v>
      </c>
      <c r="G383" s="33" t="n">
        <v>66.1</v>
      </c>
      <c r="H383" s="33" t="n">
        <f aca="false">AVERAGE(B383:G383)</f>
        <v>71.171</v>
      </c>
      <c r="I383" s="33" t="n">
        <v>89.62</v>
      </c>
      <c r="J383" s="33" t="n">
        <f aca="false">B383/I383</f>
        <v>0.894331622405713</v>
      </c>
      <c r="K383" s="33" t="n">
        <f aca="false">C383/I383</f>
        <v>1.25460834635126</v>
      </c>
      <c r="L383" s="33" t="n">
        <f aca="false">D383/I383</f>
        <v>0.368087480473109</v>
      </c>
      <c r="M383" s="33" t="n">
        <f aca="false">E383/I383</f>
        <v>1.10550100424013</v>
      </c>
      <c r="N383" s="33" t="n">
        <f aca="false">F383/I383</f>
        <v>0.404764561481812</v>
      </c>
      <c r="O383" s="33" t="n">
        <f aca="false">G383/I383</f>
        <v>0.737558580673957</v>
      </c>
    </row>
    <row r="384" customFormat="false" ht="12.75" hidden="false" customHeight="false" outlineLevel="0" collapsed="false">
      <c r="A384" s="20" t="n">
        <v>151982</v>
      </c>
      <c r="B384" s="37" t="n">
        <v>249.45</v>
      </c>
      <c r="C384" s="37" t="n">
        <v>235.44</v>
      </c>
      <c r="D384" s="37" t="n">
        <v>271.61</v>
      </c>
      <c r="E384" s="37" t="n">
        <v>242.81</v>
      </c>
      <c r="F384" s="37" t="n">
        <v>235.25</v>
      </c>
      <c r="G384" s="33" t="n">
        <v>310.1</v>
      </c>
      <c r="H384" s="33" t="n">
        <f aca="false">AVERAGE(B384:G384)</f>
        <v>257.443333333333</v>
      </c>
      <c r="I384" s="33" t="n">
        <v>246.91</v>
      </c>
      <c r="J384" s="33" t="n">
        <f aca="false">B384/I384</f>
        <v>1.01028714916366</v>
      </c>
      <c r="K384" s="33" t="n">
        <f aca="false">C384/I384</f>
        <v>0.953545826414483</v>
      </c>
      <c r="L384" s="33" t="n">
        <f aca="false">D384/I384</f>
        <v>1.10003645052853</v>
      </c>
      <c r="M384" s="33" t="n">
        <f aca="false">E384/I384</f>
        <v>0.983394759224009</v>
      </c>
      <c r="N384" s="33" t="n">
        <f aca="false">F384/I384</f>
        <v>0.952776315256571</v>
      </c>
      <c r="O384" s="33" t="n">
        <f aca="false">G384/I384</f>
        <v>1.25592321088656</v>
      </c>
    </row>
    <row r="385" customFormat="false" ht="12.75" hidden="false" customHeight="false" outlineLevel="0" collapsed="false">
      <c r="A385" s="20" t="n">
        <v>151992</v>
      </c>
      <c r="B385" s="33" t="n">
        <v>47.38</v>
      </c>
      <c r="C385" s="37" t="n">
        <v>135.39</v>
      </c>
      <c r="D385" s="37" t="n">
        <v>147.31</v>
      </c>
      <c r="E385" s="37" t="n">
        <v>145.79</v>
      </c>
      <c r="F385" s="37" t="n">
        <v>131.44</v>
      </c>
      <c r="G385" s="37" t="n">
        <v>193</v>
      </c>
      <c r="H385" s="33" t="n">
        <f aca="false">AVERAGE(B385:G385)</f>
        <v>133.385</v>
      </c>
      <c r="I385" s="33" t="n">
        <v>150.59</v>
      </c>
      <c r="J385" s="33" t="n">
        <f aca="false">B385/I385</f>
        <v>0.314629125439936</v>
      </c>
      <c r="K385" s="33" t="n">
        <f aca="false">C385/I385</f>
        <v>0.899063682847467</v>
      </c>
      <c r="L385" s="33" t="n">
        <f aca="false">D385/I385</f>
        <v>0.978219005246032</v>
      </c>
      <c r="M385" s="33" t="n">
        <f aca="false">E385/I385</f>
        <v>0.968125373530779</v>
      </c>
      <c r="N385" s="33" t="n">
        <f aca="false">F385/I385</f>
        <v>0.87283352148217</v>
      </c>
      <c r="O385" s="33" t="n">
        <f aca="false">G385/I385</f>
        <v>1.28162560594993</v>
      </c>
    </row>
    <row r="386" customFormat="false" ht="12.75" hidden="false" customHeight="false" outlineLevel="0" collapsed="false">
      <c r="A386" s="20" t="n">
        <v>151996</v>
      </c>
      <c r="B386" s="33" t="s">
        <v>11</v>
      </c>
    </row>
    <row r="387" customFormat="false" ht="12.75" hidden="false" customHeight="false" outlineLevel="0" collapsed="false">
      <c r="A387" s="20" t="n">
        <v>152030</v>
      </c>
      <c r="B387" s="37" t="n">
        <v>92.038</v>
      </c>
      <c r="C387" s="37" t="n">
        <v>90.1</v>
      </c>
      <c r="D387" s="37" t="n">
        <v>102.613</v>
      </c>
      <c r="E387" s="33" t="n">
        <v>38.175</v>
      </c>
      <c r="F387" s="33" t="n">
        <v>75.938</v>
      </c>
      <c r="G387" s="33" t="n">
        <v>38.188</v>
      </c>
      <c r="H387" s="33" t="n">
        <f aca="false">AVERAGE(B387:G387)</f>
        <v>72.842</v>
      </c>
      <c r="I387" s="33" t="n">
        <v>94.92</v>
      </c>
      <c r="J387" s="33" t="n">
        <f aca="false">B387/I387</f>
        <v>0.969637589549094</v>
      </c>
      <c r="K387" s="33" t="n">
        <f aca="false">C387/I387</f>
        <v>0.949220396123051</v>
      </c>
      <c r="L387" s="33" t="n">
        <f aca="false">D387/I387</f>
        <v>1.08104719764012</v>
      </c>
      <c r="M387" s="33" t="n">
        <f aca="false">E387/I387</f>
        <v>0.402180783817952</v>
      </c>
      <c r="N387" s="33" t="n">
        <f aca="false">F387/I387</f>
        <v>0.800021070375053</v>
      </c>
      <c r="O387" s="33" t="n">
        <f aca="false">G387/I387</f>
        <v>0.402317741255794</v>
      </c>
    </row>
    <row r="388" customFormat="false" ht="12.75" hidden="false" customHeight="false" outlineLevel="0" collapsed="false">
      <c r="A388" s="24" t="n">
        <v>152030</v>
      </c>
      <c r="B388" s="37" t="n">
        <v>92.038</v>
      </c>
      <c r="C388" s="37" t="n">
        <v>90.1</v>
      </c>
      <c r="D388" s="33" t="n">
        <v>102.613</v>
      </c>
      <c r="E388" s="33" t="n">
        <v>38.175</v>
      </c>
      <c r="F388" s="37" t="n">
        <v>75.938</v>
      </c>
      <c r="G388" s="33" t="n">
        <v>38.188</v>
      </c>
      <c r="H388" s="33" t="n">
        <f aca="false">AVERAGE(B388:G388)</f>
        <v>72.842</v>
      </c>
      <c r="I388" s="33" t="n">
        <v>86.03</v>
      </c>
      <c r="J388" s="33" t="n">
        <f aca="false">B388/I388</f>
        <v>1.06983610368476</v>
      </c>
      <c r="K388" s="33" t="n">
        <f aca="false">C388/I388</f>
        <v>1.04730907822852</v>
      </c>
      <c r="L388" s="33" t="n">
        <f aca="false">D388/I388</f>
        <v>1.19275834011391</v>
      </c>
      <c r="M388" s="33" t="n">
        <f aca="false">E388/I388</f>
        <v>0.443740555620133</v>
      </c>
      <c r="N388" s="33" t="n">
        <f aca="false">F388/I388</f>
        <v>0.88269208415669</v>
      </c>
      <c r="O388" s="33" t="n">
        <f aca="false">G388/I388</f>
        <v>0.443891665698012</v>
      </c>
    </row>
    <row r="389" customFormat="false" ht="12.75" hidden="false" customHeight="false" outlineLevel="0" collapsed="false">
      <c r="A389" s="20" t="n">
        <v>152050</v>
      </c>
      <c r="B389" s="33" t="n">
        <v>116.29</v>
      </c>
      <c r="C389" s="33" t="n">
        <v>111.85</v>
      </c>
      <c r="D389" s="37" t="n">
        <v>167.03</v>
      </c>
      <c r="E389" s="37" t="n">
        <v>205.71</v>
      </c>
      <c r="F389" s="33" t="n">
        <v>92.69</v>
      </c>
      <c r="G389" s="37" t="n">
        <v>178.81</v>
      </c>
      <c r="H389" s="33" t="n">
        <f aca="false">AVERAGE(B389:G389)</f>
        <v>145.396666666667</v>
      </c>
      <c r="I389" s="33" t="n">
        <v>183.85</v>
      </c>
      <c r="J389" s="33" t="n">
        <f aca="false">B389/I389</f>
        <v>0.63252651618167</v>
      </c>
      <c r="K389" s="33" t="n">
        <f aca="false">C389/I389</f>
        <v>0.608376393799293</v>
      </c>
      <c r="L389" s="33" t="n">
        <f aca="false">D389/I389</f>
        <v>0.908512374218113</v>
      </c>
      <c r="M389" s="33" t="n">
        <f aca="false">E389/I389</f>
        <v>1.11890127821594</v>
      </c>
      <c r="N389" s="33" t="n">
        <f aca="false">F389/I389</f>
        <v>0.504161000815883</v>
      </c>
      <c r="O389" s="33" t="n">
        <f aca="false">G389/I389</f>
        <v>0.972586347565951</v>
      </c>
    </row>
    <row r="390" customFormat="false" ht="12.75" hidden="false" customHeight="false" outlineLevel="0" collapsed="false">
      <c r="A390" s="20" t="n">
        <v>152053</v>
      </c>
      <c r="B390" s="37" t="n">
        <v>351.43</v>
      </c>
      <c r="C390" s="37" t="n">
        <v>406.48</v>
      </c>
      <c r="D390" s="37" t="n">
        <v>421.09</v>
      </c>
      <c r="E390" s="33" t="n">
        <v>466.88</v>
      </c>
      <c r="F390" s="37" t="n">
        <v>442.85</v>
      </c>
      <c r="G390" s="33" t="n">
        <v>520.88</v>
      </c>
      <c r="H390" s="33" t="n">
        <f aca="false">AVERAGE(B390:G390)</f>
        <v>434.935</v>
      </c>
      <c r="I390" s="33" t="n">
        <v>405.46</v>
      </c>
      <c r="J390" s="33" t="n">
        <f aca="false">B390/I390</f>
        <v>0.86674394514872</v>
      </c>
      <c r="K390" s="33" t="n">
        <f aca="false">C390/I390</f>
        <v>1.00251566122429</v>
      </c>
      <c r="L390" s="33" t="n">
        <f aca="false">D390/I390</f>
        <v>1.03854880876042</v>
      </c>
      <c r="M390" s="33" t="n">
        <f aca="false">E390/I390</f>
        <v>1.1514822670547</v>
      </c>
      <c r="N390" s="33" t="n">
        <f aca="false">F390/I390</f>
        <v>1.09221624821191</v>
      </c>
      <c r="O390" s="33" t="n">
        <f aca="false">G390/I390</f>
        <v>1.28466433186997</v>
      </c>
    </row>
    <row r="391" customFormat="false" ht="12.75" hidden="false" customHeight="false" outlineLevel="0" collapsed="false">
      <c r="A391" s="20" t="n">
        <v>152059</v>
      </c>
      <c r="B391" s="33" t="s">
        <v>11</v>
      </c>
    </row>
    <row r="392" customFormat="false" ht="12.75" hidden="false" customHeight="false" outlineLevel="0" collapsed="false">
      <c r="A392" s="20" t="n">
        <v>152083</v>
      </c>
      <c r="B392" s="37" t="n">
        <v>272.96</v>
      </c>
      <c r="C392" s="37" t="n">
        <v>246.81</v>
      </c>
      <c r="D392" s="37" t="n">
        <v>245.8</v>
      </c>
      <c r="E392" s="37" t="n">
        <v>217.33</v>
      </c>
      <c r="F392" s="33" t="n">
        <v>539.53</v>
      </c>
      <c r="G392" s="33" t="n">
        <v>487.29</v>
      </c>
      <c r="H392" s="33" t="n">
        <f aca="false">AVERAGE(B392:G392)</f>
        <v>334.953333333333</v>
      </c>
      <c r="I392" s="33" t="n">
        <v>245.73</v>
      </c>
      <c r="J392" s="33" t="n">
        <f aca="false">B392/I392</f>
        <v>1.11081268058438</v>
      </c>
      <c r="K392" s="33" t="n">
        <f aca="false">C392/I392</f>
        <v>1.00439506775729</v>
      </c>
      <c r="L392" s="33" t="n">
        <f aca="false">D392/I392</f>
        <v>1.00028486550279</v>
      </c>
      <c r="M392" s="33" t="n">
        <f aca="false">E392/I392</f>
        <v>0.884425996011883</v>
      </c>
      <c r="N392" s="33" t="n">
        <f aca="false">F392/I392</f>
        <v>2.19562121027144</v>
      </c>
      <c r="O392" s="33" t="n">
        <f aca="false">G392/I392</f>
        <v>1.98303015504822</v>
      </c>
    </row>
    <row r="393" customFormat="false" ht="12.75" hidden="false" customHeight="false" outlineLevel="0" collapsed="false">
      <c r="A393" s="20" t="n">
        <v>152086</v>
      </c>
      <c r="B393" s="33" t="s">
        <v>11</v>
      </c>
    </row>
    <row r="394" customFormat="false" ht="12.75" hidden="false" customHeight="false" outlineLevel="0" collapsed="false">
      <c r="A394" s="20" t="n">
        <v>152095</v>
      </c>
      <c r="B394" s="33" t="s">
        <v>11</v>
      </c>
    </row>
    <row r="395" customFormat="false" ht="12.75" hidden="false" customHeight="false" outlineLevel="0" collapsed="false">
      <c r="A395" s="20" t="n">
        <v>152100</v>
      </c>
      <c r="B395" s="37" t="n">
        <v>247.96</v>
      </c>
      <c r="C395" s="37" t="n">
        <v>268.29</v>
      </c>
      <c r="D395" s="37" t="n">
        <v>278.94</v>
      </c>
      <c r="E395" s="33" t="n">
        <v>616.04</v>
      </c>
      <c r="F395" s="37" t="n">
        <v>312.93</v>
      </c>
      <c r="G395" s="33" t="n">
        <v>549.25</v>
      </c>
      <c r="H395" s="33" t="n">
        <f aca="false">AVERAGE(B395:G395)</f>
        <v>378.901666666667</v>
      </c>
      <c r="I395" s="33" t="n">
        <v>277.03</v>
      </c>
      <c r="J395" s="33" t="n">
        <f aca="false">B395/I395</f>
        <v>0.895065516370068</v>
      </c>
      <c r="K395" s="33" t="n">
        <f aca="false">C395/I395</f>
        <v>0.968451070281197</v>
      </c>
      <c r="L395" s="33" t="n">
        <f aca="false">D395/I395</f>
        <v>1.00689456015594</v>
      </c>
      <c r="M395" s="33" t="n">
        <f aca="false">E395/I395</f>
        <v>2.22373028191893</v>
      </c>
      <c r="N395" s="33" t="n">
        <f aca="false">F395/I395</f>
        <v>1.1295888531928</v>
      </c>
      <c r="O395" s="33" t="n">
        <f aca="false">G395/I395</f>
        <v>1.98263725950258</v>
      </c>
    </row>
    <row r="396" customFormat="false" ht="12.75" hidden="false" customHeight="false" outlineLevel="0" collapsed="false">
      <c r="A396" s="20" t="n">
        <v>152155</v>
      </c>
      <c r="B396" s="37" t="n">
        <v>134.45</v>
      </c>
      <c r="C396" s="37" t="n">
        <v>125.99</v>
      </c>
      <c r="D396" s="37" t="n">
        <v>138.51</v>
      </c>
      <c r="E396" s="37" t="n">
        <v>115.1</v>
      </c>
      <c r="F396" s="37" t="n">
        <v>125.66</v>
      </c>
      <c r="G396" s="33" t="n">
        <v>386.98</v>
      </c>
      <c r="H396" s="33" t="n">
        <f aca="false">AVERAGE(B396:G396)</f>
        <v>171.115</v>
      </c>
      <c r="I396" s="33" t="n">
        <v>127.94</v>
      </c>
      <c r="J396" s="33" t="n">
        <f aca="false">B396/I396</f>
        <v>1.05088322651243</v>
      </c>
      <c r="K396" s="33" t="n">
        <f aca="false">C396/I396</f>
        <v>0.984758480537752</v>
      </c>
      <c r="L396" s="33" t="n">
        <f aca="false">D396/I396</f>
        <v>1.08261685164921</v>
      </c>
      <c r="M396" s="33" t="n">
        <f aca="false">E396/I396</f>
        <v>0.899640456463968</v>
      </c>
      <c r="N396" s="33" t="n">
        <f aca="false">F396/I396</f>
        <v>0.98217914647491</v>
      </c>
      <c r="O396" s="33" t="n">
        <f aca="false">G396/I396</f>
        <v>3.02469907769267</v>
      </c>
      <c r="P396" s="33"/>
    </row>
    <row r="397" customFormat="false" ht="12.75" hidden="false" customHeight="false" outlineLevel="0" collapsed="false">
      <c r="A397" s="20" t="n">
        <v>152174</v>
      </c>
      <c r="B397" s="37" t="n">
        <v>116.24</v>
      </c>
      <c r="C397" s="37" t="n">
        <v>127.55</v>
      </c>
      <c r="D397" s="37" t="n">
        <v>130.41</v>
      </c>
      <c r="E397" s="37" t="n">
        <v>141.11</v>
      </c>
      <c r="F397" s="33" t="n">
        <v>177.4</v>
      </c>
      <c r="G397" s="37" t="n">
        <v>159.55</v>
      </c>
      <c r="H397" s="33" t="n">
        <f aca="false">AVERAGE(B397:G397)</f>
        <v>142.043333333333</v>
      </c>
      <c r="I397" s="33" t="n">
        <v>134.97</v>
      </c>
      <c r="J397" s="33" t="n">
        <f aca="false">B397/I397</f>
        <v>0.861228421130622</v>
      </c>
      <c r="K397" s="33" t="n">
        <f aca="false">C397/I397</f>
        <v>0.945024820330444</v>
      </c>
      <c r="L397" s="33" t="n">
        <f aca="false">D397/I397</f>
        <v>0.966214714380974</v>
      </c>
      <c r="M397" s="33" t="n">
        <f aca="false">E397/I397</f>
        <v>1.04549159072386</v>
      </c>
      <c r="N397" s="33" t="n">
        <f aca="false">F397/I397</f>
        <v>1.31436615544195</v>
      </c>
      <c r="O397" s="33" t="n">
        <f aca="false">G397/I397</f>
        <v>1.18211454397273</v>
      </c>
    </row>
    <row r="398" customFormat="false" ht="12.75" hidden="false" customHeight="false" outlineLevel="0" collapsed="false">
      <c r="A398" s="20" t="n">
        <v>152203</v>
      </c>
      <c r="B398" s="37" t="n">
        <v>45.69</v>
      </c>
      <c r="C398" s="37" t="n">
        <v>89.7</v>
      </c>
      <c r="D398" s="37" t="n">
        <v>67.49</v>
      </c>
      <c r="E398" s="33" t="n">
        <v>103.51</v>
      </c>
      <c r="F398" s="37" t="n">
        <v>90.81</v>
      </c>
      <c r="G398" s="33" t="n">
        <v>121.11</v>
      </c>
      <c r="H398" s="33" t="n">
        <f aca="false">AVERAGE(B398:G398)</f>
        <v>86.385</v>
      </c>
      <c r="I398" s="33" t="n">
        <v>73.42</v>
      </c>
      <c r="J398" s="33" t="n">
        <f aca="false">B398/I398</f>
        <v>0.622309997275947</v>
      </c>
      <c r="K398" s="33" t="n">
        <f aca="false">C398/I398</f>
        <v>1.22173794606374</v>
      </c>
      <c r="L398" s="33" t="n">
        <f aca="false">D398/I398</f>
        <v>0.919231816943612</v>
      </c>
      <c r="M398" s="33" t="n">
        <f aca="false">E398/I398</f>
        <v>1.40983383274312</v>
      </c>
      <c r="N398" s="33" t="n">
        <f aca="false">F398/I398</f>
        <v>1.23685644238627</v>
      </c>
      <c r="O398" s="33" t="n">
        <f aca="false">G398/I398</f>
        <v>1.64955053119041</v>
      </c>
    </row>
    <row r="399" s="41" customFormat="true" ht="12.75" hidden="false" customHeight="false" outlineLevel="0" collapsed="false">
      <c r="A399" s="32" t="n">
        <v>152203</v>
      </c>
      <c r="B399" s="40" t="n">
        <v>45.69</v>
      </c>
      <c r="C399" s="37" t="n">
        <v>89.7</v>
      </c>
      <c r="D399" s="40" t="n">
        <v>67.49</v>
      </c>
      <c r="E399" s="37" t="n">
        <v>103.51</v>
      </c>
      <c r="F399" s="37" t="n">
        <v>90.81</v>
      </c>
      <c r="G399" s="37" t="n">
        <v>121.11</v>
      </c>
      <c r="H399" s="40" t="n">
        <f aca="false">AVERAGE(B399:G399)</f>
        <v>86.385</v>
      </c>
      <c r="I399" s="40" t="n">
        <v>101.28</v>
      </c>
      <c r="J399" s="40" t="n">
        <f aca="false">B399/I399</f>
        <v>0.451125592417062</v>
      </c>
      <c r="K399" s="40" t="n">
        <f aca="false">C399/I399</f>
        <v>0.885663507109005</v>
      </c>
      <c r="L399" s="40" t="n">
        <f aca="false">D399/I399</f>
        <v>0.666370458135861</v>
      </c>
      <c r="M399" s="40" t="n">
        <f aca="false">E399/I399</f>
        <v>1.02201816745656</v>
      </c>
      <c r="N399" s="40" t="n">
        <f aca="false">F399/I399</f>
        <v>0.896623222748815</v>
      </c>
      <c r="O399" s="40" t="n">
        <f aca="false">G399/I399</f>
        <v>1.19579383886256</v>
      </c>
    </row>
    <row r="400" s="41" customFormat="true" ht="12.75" hidden="false" customHeight="false" outlineLevel="0" collapsed="false">
      <c r="A400" s="32" t="n">
        <v>152203</v>
      </c>
      <c r="B400" s="40" t="n">
        <v>45.69</v>
      </c>
      <c r="C400" s="37" t="n">
        <v>89.7</v>
      </c>
      <c r="D400" s="37" t="n">
        <v>67.49</v>
      </c>
      <c r="E400" s="37" t="n">
        <v>103.51</v>
      </c>
      <c r="F400" s="37" t="n">
        <v>90.81</v>
      </c>
      <c r="G400" s="40" t="n">
        <v>121.11</v>
      </c>
      <c r="H400" s="40" t="n">
        <f aca="false">AVERAGE(B400:G400)</f>
        <v>86.385</v>
      </c>
      <c r="I400" s="40" t="n">
        <v>87.88</v>
      </c>
      <c r="J400" s="40" t="n">
        <f aca="false">B400/I400</f>
        <v>0.519913518434229</v>
      </c>
      <c r="K400" s="40" t="n">
        <f aca="false">C400/I400</f>
        <v>1.0207100591716</v>
      </c>
      <c r="L400" s="40" t="n">
        <f aca="false">D400/I400</f>
        <v>0.767979062357761</v>
      </c>
      <c r="M400" s="40" t="n">
        <f aca="false">E400/I400</f>
        <v>1.17785616750114</v>
      </c>
      <c r="N400" s="40" t="n">
        <f aca="false">F400/I400</f>
        <v>1.03334091943559</v>
      </c>
      <c r="O400" s="40" t="n">
        <f aca="false">G400/I400</f>
        <v>1.37812926718252</v>
      </c>
    </row>
    <row r="401" customFormat="false" ht="12.75" hidden="false" customHeight="false" outlineLevel="0" collapsed="false">
      <c r="A401" s="20" t="n">
        <v>152213</v>
      </c>
      <c r="B401" s="33" t="n">
        <v>68.18</v>
      </c>
      <c r="C401" s="33" t="n">
        <v>65.98</v>
      </c>
      <c r="D401" s="37" t="n">
        <v>109.8</v>
      </c>
      <c r="E401" s="37" t="n">
        <v>102.51</v>
      </c>
      <c r="F401" s="37" t="n">
        <v>74.26</v>
      </c>
      <c r="G401" s="37" t="n">
        <v>97.78</v>
      </c>
      <c r="H401" s="33" t="n">
        <f aca="false">AVERAGE(B401:G401)</f>
        <v>86.4183333333333</v>
      </c>
      <c r="I401" s="33" t="n">
        <v>96.09</v>
      </c>
      <c r="J401" s="33" t="n">
        <f aca="false">B401/I401</f>
        <v>0.709543136642731</v>
      </c>
      <c r="K401" s="33" t="n">
        <f aca="false">C401/I401</f>
        <v>0.686647934228328</v>
      </c>
      <c r="L401" s="33" t="n">
        <f aca="false">D401/I401</f>
        <v>1.14267873868249</v>
      </c>
      <c r="M401" s="33" t="n">
        <f aca="false">E401/I401</f>
        <v>1.0668123634093</v>
      </c>
      <c r="N401" s="33" t="n">
        <f aca="false">F401/I401</f>
        <v>0.772817150587991</v>
      </c>
      <c r="O401" s="33" t="n">
        <f aca="false">G401/I401</f>
        <v>1.01758767821834</v>
      </c>
    </row>
    <row r="402" customFormat="false" ht="12.75" hidden="false" customHeight="false" outlineLevel="0" collapsed="false">
      <c r="A402" s="20" t="n">
        <v>152213</v>
      </c>
      <c r="B402" s="37" t="n">
        <v>68.18</v>
      </c>
      <c r="C402" s="33" t="n">
        <v>65.98</v>
      </c>
      <c r="D402" s="33" t="n">
        <v>109.8</v>
      </c>
      <c r="E402" s="37" t="n">
        <v>102.51</v>
      </c>
      <c r="F402" s="37" t="n">
        <v>74.26</v>
      </c>
      <c r="G402" s="37" t="n">
        <v>97.78</v>
      </c>
      <c r="H402" s="33" t="n">
        <f aca="false">AVERAGE(B402:G402)</f>
        <v>86.4183333333333</v>
      </c>
      <c r="I402" s="33" t="n">
        <v>85.68</v>
      </c>
      <c r="J402" s="33" t="n">
        <f aca="false">B402/I402</f>
        <v>0.795751633986928</v>
      </c>
      <c r="K402" s="33" t="n">
        <f aca="false">C402/I402</f>
        <v>0.770074696545285</v>
      </c>
      <c r="L402" s="33" t="n">
        <f aca="false">D402/I402</f>
        <v>1.28151260504202</v>
      </c>
      <c r="M402" s="33" t="n">
        <f aca="false">E402/I402</f>
        <v>1.19642857142857</v>
      </c>
      <c r="N402" s="33" t="n">
        <f aca="false">F402/I402</f>
        <v>0.86671335200747</v>
      </c>
      <c r="O402" s="33" t="n">
        <f aca="false">G402/I402</f>
        <v>1.14122315592904</v>
      </c>
    </row>
    <row r="403" customFormat="false" ht="12.75" hidden="false" customHeight="false" outlineLevel="0" collapsed="false">
      <c r="A403" s="20" t="n">
        <v>152213</v>
      </c>
      <c r="B403" s="37" t="n">
        <v>68.18</v>
      </c>
      <c r="C403" s="37" t="n">
        <v>65.98</v>
      </c>
      <c r="D403" s="33" t="n">
        <v>109.8</v>
      </c>
      <c r="E403" s="33" t="n">
        <v>102.51</v>
      </c>
      <c r="F403" s="37" t="n">
        <v>74.26</v>
      </c>
      <c r="G403" s="37" t="n">
        <v>97.78</v>
      </c>
      <c r="H403" s="33" t="n">
        <f aca="false">AVERAGE(B403:G403)</f>
        <v>86.4183333333333</v>
      </c>
      <c r="I403" s="33" t="n">
        <v>76.55</v>
      </c>
      <c r="J403" s="33" t="n">
        <f aca="false">B403/I403</f>
        <v>0.890659699542783</v>
      </c>
      <c r="K403" s="33" t="n">
        <f aca="false">C403/I403</f>
        <v>0.861920313520575</v>
      </c>
      <c r="L403" s="33" t="n">
        <f aca="false">D403/I403</f>
        <v>1.43435662965382</v>
      </c>
      <c r="M403" s="33" t="n">
        <f aca="false">E403/I403</f>
        <v>1.33912475506205</v>
      </c>
      <c r="N403" s="33" t="n">
        <f aca="false">F403/I403</f>
        <v>0.970084911822339</v>
      </c>
      <c r="O403" s="33" t="n">
        <f aca="false">G403/I403</f>
        <v>1.2773350751143</v>
      </c>
    </row>
    <row r="404" customFormat="false" ht="12.75" hidden="false" customHeight="false" outlineLevel="0" collapsed="false">
      <c r="A404" s="20" t="n">
        <v>152214</v>
      </c>
      <c r="B404" s="37" t="n">
        <v>283.15</v>
      </c>
      <c r="C404" s="37" t="n">
        <v>321.89</v>
      </c>
      <c r="D404" s="37" t="n">
        <v>319.2</v>
      </c>
      <c r="E404" s="33" t="n">
        <v>268.51</v>
      </c>
      <c r="F404" s="37" t="n">
        <v>305.51</v>
      </c>
      <c r="G404" s="33" t="n">
        <v>275.66</v>
      </c>
      <c r="H404" s="33" t="n">
        <f aca="false">AVERAGE(B404:G404)</f>
        <v>295.653333333333</v>
      </c>
      <c r="I404" s="33" t="n">
        <v>307.44</v>
      </c>
      <c r="J404" s="33" t="n">
        <f aca="false">B404/I404</f>
        <v>0.920992714025501</v>
      </c>
      <c r="K404" s="33" t="n">
        <f aca="false">C404/I404</f>
        <v>1.0470010408535</v>
      </c>
      <c r="L404" s="33" t="n">
        <f aca="false">D404/I404</f>
        <v>1.03825136612022</v>
      </c>
      <c r="M404" s="33" t="n">
        <f aca="false">E404/I404</f>
        <v>0.873373666406453</v>
      </c>
      <c r="N404" s="33" t="n">
        <f aca="false">F404/I404</f>
        <v>0.99372235232891</v>
      </c>
      <c r="O404" s="33" t="n">
        <f aca="false">G404/I404</f>
        <v>0.896630236794171</v>
      </c>
    </row>
    <row r="405" s="41" customFormat="true" ht="12.75" hidden="false" customHeight="false" outlineLevel="0" collapsed="false">
      <c r="A405" s="24" t="n">
        <v>152214</v>
      </c>
      <c r="B405" s="37" t="n">
        <v>283.15</v>
      </c>
      <c r="C405" s="40" t="n">
        <v>321.89</v>
      </c>
      <c r="D405" s="37" t="n">
        <v>319.2</v>
      </c>
      <c r="E405" s="40" t="n">
        <v>268.51</v>
      </c>
      <c r="F405" s="37" t="n">
        <v>305.51</v>
      </c>
      <c r="G405" s="37" t="n">
        <v>275.66</v>
      </c>
      <c r="H405" s="40" t="n">
        <f aca="false">AVERAGE(B405:G405)</f>
        <v>295.653333333333</v>
      </c>
      <c r="I405" s="40" t="n">
        <v>295.88</v>
      </c>
      <c r="J405" s="40" t="n">
        <f aca="false">B405/I405</f>
        <v>0.956975801000406</v>
      </c>
      <c r="K405" s="40" t="n">
        <f aca="false">C405/I405</f>
        <v>1.08790725969988</v>
      </c>
      <c r="L405" s="40" t="n">
        <f aca="false">D405/I405</f>
        <v>1.07881573610923</v>
      </c>
      <c r="M405" s="40" t="n">
        <f aca="false">E405/I405</f>
        <v>0.907496282276599</v>
      </c>
      <c r="N405" s="40" t="n">
        <f aca="false">F405/I405</f>
        <v>1.0325469785048</v>
      </c>
      <c r="O405" s="40" t="n">
        <f aca="false">G405/I405</f>
        <v>0.931661484385562</v>
      </c>
    </row>
    <row r="406" s="41" customFormat="true" ht="12.75" hidden="false" customHeight="false" outlineLevel="0" collapsed="false">
      <c r="A406" s="24" t="n">
        <v>152214</v>
      </c>
      <c r="B406" s="37" t="n">
        <v>283.15</v>
      </c>
      <c r="C406" s="40" t="n">
        <v>321.89</v>
      </c>
      <c r="D406" s="40" t="n">
        <v>319.2</v>
      </c>
      <c r="E406" s="37" t="n">
        <v>268.51</v>
      </c>
      <c r="F406" s="37" t="n">
        <v>305.51</v>
      </c>
      <c r="G406" s="37" t="n">
        <v>275.66</v>
      </c>
      <c r="H406" s="40" t="n">
        <f aca="false">AVERAGE(B406:G406)</f>
        <v>295.653333333333</v>
      </c>
      <c r="I406" s="40" t="n">
        <v>283.21</v>
      </c>
      <c r="J406" s="40" t="n">
        <f aca="false">B406/I406</f>
        <v>0.999788143074044</v>
      </c>
      <c r="K406" s="40" t="n">
        <f aca="false">C406/I406</f>
        <v>1.1365770982663</v>
      </c>
      <c r="L406" s="40" t="n">
        <f aca="false">D406/I406</f>
        <v>1.12707884608594</v>
      </c>
      <c r="M406" s="40" t="n">
        <f aca="false">E406/I406</f>
        <v>0.948095053140779</v>
      </c>
      <c r="N406" s="40" t="n">
        <f aca="false">F406/I406</f>
        <v>1.07874015748032</v>
      </c>
      <c r="O406" s="40" t="n">
        <f aca="false">G406/I406</f>
        <v>0.973341336817203</v>
      </c>
    </row>
    <row r="407" customFormat="false" ht="12.75" hidden="false" customHeight="false" outlineLevel="0" collapsed="false">
      <c r="A407" s="20" t="n">
        <v>152221</v>
      </c>
      <c r="B407" s="37" t="n">
        <v>82.38</v>
      </c>
      <c r="C407" s="33" t="n">
        <v>38.29</v>
      </c>
      <c r="D407" s="33" t="n">
        <v>35.63</v>
      </c>
      <c r="E407" s="37" t="n">
        <v>57.64</v>
      </c>
      <c r="F407" s="37" t="n">
        <v>84.46</v>
      </c>
      <c r="G407" s="37" t="n">
        <v>46.24</v>
      </c>
      <c r="H407" s="33" t="n">
        <f aca="false">AVERAGE(B407:G407)</f>
        <v>57.44</v>
      </c>
      <c r="I407" s="33" t="n">
        <v>67.68</v>
      </c>
      <c r="J407" s="33" t="n">
        <f aca="false">B407/I407</f>
        <v>1.21719858156028</v>
      </c>
      <c r="K407" s="33" t="n">
        <f aca="false">C407/I407</f>
        <v>0.565750591016548</v>
      </c>
      <c r="L407" s="33" t="n">
        <f aca="false">D407/I407</f>
        <v>0.526447990543735</v>
      </c>
      <c r="M407" s="33" t="n">
        <f aca="false">E407/I407</f>
        <v>0.851654846335697</v>
      </c>
      <c r="N407" s="33" t="n">
        <f aca="false">F407/I407</f>
        <v>1.24793144208038</v>
      </c>
      <c r="O407" s="33" t="n">
        <f aca="false">G407/I407</f>
        <v>0.683215130023641</v>
      </c>
    </row>
    <row r="408" customFormat="false" ht="12.75" hidden="false" customHeight="false" outlineLevel="0" collapsed="false">
      <c r="A408" s="24" t="n">
        <v>152221</v>
      </c>
      <c r="B408" s="37" t="n">
        <v>82.38</v>
      </c>
      <c r="C408" s="37" t="n">
        <v>38.29</v>
      </c>
      <c r="D408" s="33" t="n">
        <v>35.63</v>
      </c>
      <c r="E408" s="37" t="n">
        <v>57.64</v>
      </c>
      <c r="F408" s="33" t="n">
        <v>84.46</v>
      </c>
      <c r="G408" s="37" t="n">
        <v>46.24</v>
      </c>
      <c r="H408" s="33" t="n">
        <f aca="false">AVERAGE(B408:G408)</f>
        <v>57.44</v>
      </c>
      <c r="I408" s="33" t="n">
        <v>56.14</v>
      </c>
      <c r="J408" s="33" t="n">
        <f aca="false">B408/I408</f>
        <v>1.46740292126826</v>
      </c>
      <c r="K408" s="33" t="n">
        <f aca="false">C408/I408</f>
        <v>0.682044887780549</v>
      </c>
      <c r="L408" s="33" t="n">
        <f aca="false">D408/I408</f>
        <v>0.634663341645885</v>
      </c>
      <c r="M408" s="33" t="n">
        <f aca="false">E408/I408</f>
        <v>1.02671891699323</v>
      </c>
      <c r="N408" s="33" t="n">
        <f aca="false">F408/I408</f>
        <v>1.50445315283221</v>
      </c>
      <c r="O408" s="33" t="n">
        <f aca="false">G408/I408</f>
        <v>0.823655147844674</v>
      </c>
    </row>
    <row r="409" customFormat="false" ht="12.75" hidden="false" customHeight="false" outlineLevel="0" collapsed="false">
      <c r="A409" s="24" t="n">
        <v>152221</v>
      </c>
      <c r="B409" s="33" t="n">
        <v>82.38</v>
      </c>
      <c r="C409" s="37" t="n">
        <v>38.29</v>
      </c>
      <c r="D409" s="37" t="n">
        <v>35.63</v>
      </c>
      <c r="E409" s="37" t="n">
        <v>57.64</v>
      </c>
      <c r="F409" s="33" t="n">
        <v>84.46</v>
      </c>
      <c r="G409" s="37" t="n">
        <v>46.24</v>
      </c>
      <c r="H409" s="33" t="n">
        <f aca="false">AVERAGE(B409:G409)</f>
        <v>57.44</v>
      </c>
      <c r="I409" s="33" t="n">
        <v>44.45</v>
      </c>
      <c r="J409" s="33" t="n">
        <f aca="false">B409/I409</f>
        <v>1.8533183352081</v>
      </c>
      <c r="K409" s="33" t="n">
        <f aca="false">C409/I409</f>
        <v>0.861417322834646</v>
      </c>
      <c r="L409" s="33" t="n">
        <f aca="false">D409/I409</f>
        <v>0.801574803149606</v>
      </c>
      <c r="M409" s="33" t="n">
        <f aca="false">E409/I409</f>
        <v>1.29673790776153</v>
      </c>
      <c r="N409" s="33" t="n">
        <f aca="false">F409/I409</f>
        <v>1.90011248593926</v>
      </c>
      <c r="O409" s="33" t="n">
        <f aca="false">G409/I409</f>
        <v>1.04026996625422</v>
      </c>
    </row>
    <row r="410" customFormat="false" ht="12.75" hidden="false" customHeight="false" outlineLevel="0" collapsed="false">
      <c r="A410" s="20" t="n">
        <v>152251</v>
      </c>
      <c r="B410" s="37" t="n">
        <v>158.14</v>
      </c>
      <c r="C410" s="37" t="n">
        <v>188.46</v>
      </c>
      <c r="D410" s="37" t="n">
        <v>215.64</v>
      </c>
      <c r="E410" s="37" t="n">
        <v>178.46</v>
      </c>
      <c r="F410" s="37" t="n">
        <v>209.51</v>
      </c>
      <c r="G410" s="33" t="n">
        <v>258.94</v>
      </c>
      <c r="H410" s="33" t="n">
        <f aca="false">AVERAGE(B410:G410)</f>
        <v>201.525</v>
      </c>
      <c r="I410" s="33" t="n">
        <v>190.04</v>
      </c>
      <c r="J410" s="33" t="n">
        <f aca="false">B410/I410</f>
        <v>0.832140601978531</v>
      </c>
      <c r="K410" s="33" t="n">
        <f aca="false">C410/I410</f>
        <v>0.991685960850347</v>
      </c>
      <c r="L410" s="33" t="n">
        <f aca="false">D410/I410</f>
        <v>1.13470848242475</v>
      </c>
      <c r="M410" s="33" t="n">
        <f aca="false">E410/I410</f>
        <v>0.939065459903178</v>
      </c>
      <c r="N410" s="33" t="n">
        <f aca="false">F410/I410</f>
        <v>1.10245211534414</v>
      </c>
      <c r="O410" s="33" t="n">
        <f aca="false">G410/I410</f>
        <v>1.36255525152599</v>
      </c>
    </row>
    <row r="411" customFormat="false" ht="12.75" hidden="false" customHeight="false" outlineLevel="0" collapsed="false">
      <c r="A411" s="20" t="n">
        <v>152255</v>
      </c>
      <c r="B411" s="37" t="n">
        <v>259.7</v>
      </c>
      <c r="C411" s="33" t="n">
        <v>166.08</v>
      </c>
      <c r="D411" s="37" t="n">
        <v>305.05</v>
      </c>
      <c r="E411" s="37" t="n">
        <v>188.91</v>
      </c>
      <c r="F411" s="37" t="n">
        <v>256.35</v>
      </c>
      <c r="G411" s="37" t="n">
        <v>270.13</v>
      </c>
      <c r="H411" s="33" t="n">
        <f aca="false">AVERAGE(B411:G411)</f>
        <v>241.036666666667</v>
      </c>
      <c r="I411" s="33" t="n">
        <v>256.03</v>
      </c>
      <c r="J411" s="33" t="n">
        <f aca="false">B411/I411</f>
        <v>1.01433425770418</v>
      </c>
      <c r="K411" s="33" t="n">
        <f aca="false">C411/I411</f>
        <v>0.648673983517557</v>
      </c>
      <c r="L411" s="33" t="n">
        <f aca="false">D411/I411</f>
        <v>1.19146193805413</v>
      </c>
      <c r="M411" s="33" t="n">
        <f aca="false">E411/I411</f>
        <v>0.737843221497481</v>
      </c>
      <c r="N411" s="33" t="n">
        <f aca="false">F411/I411</f>
        <v>1.00124985353279</v>
      </c>
      <c r="O411" s="33" t="n">
        <f aca="false">G411/I411</f>
        <v>1.05507167128852</v>
      </c>
    </row>
    <row r="412" customFormat="false" ht="12.75" hidden="false" customHeight="false" outlineLevel="0" collapsed="false">
      <c r="A412" s="24" t="n">
        <v>152255</v>
      </c>
      <c r="B412" s="37" t="n">
        <v>259.7</v>
      </c>
      <c r="C412" s="37" t="n">
        <v>166.08</v>
      </c>
      <c r="D412" s="33" t="n">
        <v>305.05</v>
      </c>
      <c r="E412" s="37" t="n">
        <v>188.91</v>
      </c>
      <c r="F412" s="37" t="n">
        <v>256.35</v>
      </c>
      <c r="G412" s="37" t="n">
        <v>270.13</v>
      </c>
      <c r="H412" s="33" t="n">
        <f aca="false">AVERAGE(B412:G412)</f>
        <v>241.036666666667</v>
      </c>
      <c r="I412" s="33" t="n">
        <v>228.23</v>
      </c>
      <c r="J412" s="33" t="n">
        <f aca="false">B412/I412</f>
        <v>1.13788721903343</v>
      </c>
      <c r="K412" s="33" t="n">
        <f aca="false">C412/I412</f>
        <v>0.727686982430005</v>
      </c>
      <c r="L412" s="33" t="n">
        <f aca="false">D412/I412</f>
        <v>1.33659028173334</v>
      </c>
      <c r="M412" s="33" t="n">
        <f aca="false">E412/I412</f>
        <v>0.827717653244534</v>
      </c>
      <c r="N412" s="33" t="n">
        <f aca="false">F412/I412</f>
        <v>1.12320904350874</v>
      </c>
      <c r="O412" s="33" t="n">
        <f aca="false">G412/I412</f>
        <v>1.18358673268194</v>
      </c>
    </row>
    <row r="413" customFormat="false" ht="12.75" hidden="false" customHeight="false" outlineLevel="0" collapsed="false">
      <c r="A413" s="20" t="n">
        <v>152260</v>
      </c>
      <c r="B413" s="37" t="n">
        <v>44.375</v>
      </c>
      <c r="C413" s="37" t="n">
        <v>52.875</v>
      </c>
      <c r="D413" s="37" t="n">
        <v>46.963</v>
      </c>
      <c r="E413" s="33" t="n">
        <v>63.863</v>
      </c>
      <c r="F413" s="37" t="n">
        <v>49.138</v>
      </c>
      <c r="G413" s="37" t="n">
        <v>41.375</v>
      </c>
      <c r="H413" s="33" t="n">
        <f aca="false">AVERAGE(B413:G413)</f>
        <v>49.7648333333333</v>
      </c>
      <c r="I413" s="33" t="n">
        <v>46.94</v>
      </c>
      <c r="J413" s="33" t="n">
        <f aca="false">B413/I413</f>
        <v>0.945355773327652</v>
      </c>
      <c r="K413" s="33" t="n">
        <f aca="false">C413/I413</f>
        <v>1.12643800596506</v>
      </c>
      <c r="L413" s="33" t="n">
        <f aca="false">D413/I413</f>
        <v>1.00048998721772</v>
      </c>
      <c r="M413" s="33" t="n">
        <f aca="false">E413/I413</f>
        <v>1.36052407328504</v>
      </c>
      <c r="N413" s="33" t="n">
        <f aca="false">F413/I413</f>
        <v>1.04682573498083</v>
      </c>
      <c r="O413" s="33" t="n">
        <f aca="false">G413/I413</f>
        <v>0.881444397102684</v>
      </c>
    </row>
    <row r="414" customFormat="false" ht="12.75" hidden="false" customHeight="false" outlineLevel="0" collapsed="false">
      <c r="A414" s="20" t="n">
        <v>152262</v>
      </c>
      <c r="B414" s="37" t="n">
        <v>109.39</v>
      </c>
      <c r="C414" s="37" t="n">
        <v>129.19</v>
      </c>
      <c r="D414" s="33" t="n">
        <v>54.98</v>
      </c>
      <c r="E414" s="33" t="n">
        <v>45.65</v>
      </c>
      <c r="F414" s="37" t="n">
        <v>127.61</v>
      </c>
      <c r="G414" s="33" t="n">
        <v>48.54</v>
      </c>
      <c r="H414" s="33" t="n">
        <f aca="false">AVERAGE(B414:G414)</f>
        <v>85.8933333333333</v>
      </c>
      <c r="I414" s="33" t="n">
        <v>122.06</v>
      </c>
      <c r="J414" s="33" t="n">
        <f aca="false">B414/I414</f>
        <v>0.896198590856956</v>
      </c>
      <c r="K414" s="33" t="n">
        <f aca="false">C414/I414</f>
        <v>1.05841389480583</v>
      </c>
      <c r="L414" s="33" t="n">
        <f aca="false">D414/I414</f>
        <v>0.450434212682287</v>
      </c>
      <c r="M414" s="33" t="n">
        <f aca="false">E414/I414</f>
        <v>0.373996395215468</v>
      </c>
      <c r="N414" s="33" t="n">
        <f aca="false">F414/I414</f>
        <v>1.0454694412584</v>
      </c>
      <c r="O414" s="33" t="n">
        <f aca="false">G414/I414</f>
        <v>0.397673275438309</v>
      </c>
    </row>
    <row r="415" customFormat="false" ht="12.75" hidden="false" customHeight="false" outlineLevel="0" collapsed="false">
      <c r="A415" s="20" t="n">
        <v>152326</v>
      </c>
      <c r="B415" s="37" t="n">
        <v>91.19</v>
      </c>
      <c r="C415" s="37" t="n">
        <v>112.99</v>
      </c>
      <c r="D415" s="37" t="n">
        <v>95.53</v>
      </c>
      <c r="E415" s="33" t="n">
        <v>131.74</v>
      </c>
      <c r="F415" s="37" t="n">
        <v>74.34</v>
      </c>
      <c r="G415" s="37" t="n">
        <v>99.71</v>
      </c>
      <c r="H415" s="33" t="n">
        <f aca="false">AVERAGE(B415:G415)</f>
        <v>100.916666666667</v>
      </c>
      <c r="I415" s="33" t="n">
        <v>94.75</v>
      </c>
      <c r="J415" s="33" t="n">
        <f aca="false">B415/I415</f>
        <v>0.962427440633245</v>
      </c>
      <c r="K415" s="33" t="n">
        <f aca="false">C415/I415</f>
        <v>1.19250659630607</v>
      </c>
      <c r="L415" s="33" t="n">
        <f aca="false">D415/I415</f>
        <v>1.00823218997361</v>
      </c>
      <c r="M415" s="33" t="n">
        <f aca="false">E415/I415</f>
        <v>1.39039577836412</v>
      </c>
      <c r="N415" s="33" t="n">
        <f aca="false">F415/I415</f>
        <v>0.784591029023747</v>
      </c>
      <c r="O415" s="33" t="n">
        <f aca="false">G415/I415</f>
        <v>1.05234828496042</v>
      </c>
    </row>
    <row r="416" customFormat="false" ht="12.75" hidden="false" customHeight="false" outlineLevel="0" collapsed="false">
      <c r="A416" s="24" t="n">
        <v>152326</v>
      </c>
      <c r="B416" s="37" t="n">
        <v>91.19</v>
      </c>
      <c r="C416" s="37" t="n">
        <v>112.99</v>
      </c>
      <c r="D416" s="37" t="n">
        <v>95.53</v>
      </c>
      <c r="E416" s="37" t="n">
        <v>131.74</v>
      </c>
      <c r="F416" s="33" t="n">
        <v>74.34</v>
      </c>
      <c r="G416" s="37" t="n">
        <v>99.71</v>
      </c>
      <c r="H416" s="33" t="n">
        <f aca="false">AVERAGE(B416:G416)</f>
        <v>100.916666666667</v>
      </c>
      <c r="I416" s="33" t="n">
        <v>106.23</v>
      </c>
      <c r="J416" s="33" t="n">
        <f aca="false">B416/I416</f>
        <v>0.858420408547491</v>
      </c>
      <c r="K416" s="33" t="n">
        <f aca="false">C416/I416</f>
        <v>1.0636355078603</v>
      </c>
      <c r="L416" s="33" t="n">
        <f aca="false">D416/I416</f>
        <v>0.899275157676739</v>
      </c>
      <c r="M416" s="33" t="n">
        <f aca="false">E416/I416</f>
        <v>1.24013932034265</v>
      </c>
      <c r="N416" s="33" t="n">
        <f aca="false">F416/I416</f>
        <v>0.69980231573002</v>
      </c>
      <c r="O416" s="33" t="n">
        <f aca="false">G416/I416</f>
        <v>0.938623740939471</v>
      </c>
    </row>
    <row r="417" customFormat="false" ht="12.75" hidden="false" customHeight="false" outlineLevel="0" collapsed="false">
      <c r="A417" s="20" t="n">
        <v>152330</v>
      </c>
      <c r="B417" s="33" t="n">
        <v>87.03</v>
      </c>
      <c r="C417" s="37" t="n">
        <v>161.79</v>
      </c>
      <c r="D417" s="37" t="n">
        <v>181.76</v>
      </c>
      <c r="E417" s="37" t="n">
        <v>219.1</v>
      </c>
      <c r="F417" s="37" t="n">
        <v>188.65</v>
      </c>
      <c r="G417" s="37" t="n">
        <v>232.29</v>
      </c>
      <c r="H417" s="33" t="n">
        <f aca="false">AVERAGE(B417:G417)</f>
        <v>178.436666666667</v>
      </c>
      <c r="I417" s="33" t="n">
        <v>196.72</v>
      </c>
      <c r="J417" s="33" t="n">
        <f aca="false">B417/I417</f>
        <v>0.442405449369663</v>
      </c>
      <c r="K417" s="33" t="n">
        <f aca="false">C417/I417</f>
        <v>0.822437982919886</v>
      </c>
      <c r="L417" s="33" t="n">
        <f aca="false">D417/I417</f>
        <v>0.923952826352176</v>
      </c>
      <c r="M417" s="33" t="n">
        <f aca="false">E417/I417</f>
        <v>1.11376575843839</v>
      </c>
      <c r="N417" s="33" t="n">
        <f aca="false">F417/I417</f>
        <v>0.958977226514844</v>
      </c>
      <c r="O417" s="33" t="n">
        <f aca="false">G417/I417</f>
        <v>1.18081537210248</v>
      </c>
    </row>
    <row r="418" customFormat="false" ht="12.75" hidden="false" customHeight="false" outlineLevel="0" collapsed="false">
      <c r="A418" s="20" t="n">
        <v>152354</v>
      </c>
      <c r="B418" s="37" t="n">
        <v>272.53</v>
      </c>
      <c r="C418" s="37" t="n">
        <v>259.21</v>
      </c>
      <c r="D418" s="37" t="n">
        <v>274.55</v>
      </c>
      <c r="E418" s="37" t="n">
        <v>263.16</v>
      </c>
      <c r="F418" s="33" t="n">
        <v>371.11</v>
      </c>
      <c r="G418" s="37" t="n">
        <v>295.08</v>
      </c>
      <c r="H418" s="33" t="n">
        <f aca="false">AVERAGE(B418:G418)</f>
        <v>289.273333333333</v>
      </c>
      <c r="I418" s="33" t="n">
        <v>272.91</v>
      </c>
      <c r="J418" s="33" t="n">
        <f aca="false">B418/I418</f>
        <v>0.998607599574951</v>
      </c>
      <c r="K418" s="33" t="n">
        <f aca="false">C418/I418</f>
        <v>0.949800300465355</v>
      </c>
      <c r="L418" s="33" t="n">
        <f aca="false">D418/I418</f>
        <v>1.00600930709758</v>
      </c>
      <c r="M418" s="33" t="n">
        <f aca="false">E418/I418</f>
        <v>0.96427393646257</v>
      </c>
      <c r="N418" s="33" t="n">
        <f aca="false">F418/I418</f>
        <v>1.3598255835257</v>
      </c>
      <c r="O418" s="33" t="n">
        <f aca="false">G418/I418</f>
        <v>1.08123557216665</v>
      </c>
    </row>
    <row r="419" customFormat="false" ht="12.75" hidden="false" customHeight="false" outlineLevel="0" collapsed="false">
      <c r="A419" s="20" t="n">
        <v>152363</v>
      </c>
      <c r="B419" s="37" t="n">
        <v>61.625</v>
      </c>
      <c r="C419" s="33" t="n">
        <v>79.275</v>
      </c>
      <c r="D419" s="37" t="n">
        <v>61</v>
      </c>
      <c r="E419" s="33" t="n">
        <v>77.85</v>
      </c>
      <c r="F419" s="37" t="n">
        <v>63.225</v>
      </c>
      <c r="G419" s="37" t="n">
        <v>53.525</v>
      </c>
      <c r="H419" s="33" t="n">
        <f aca="false">AVERAGE(B419:G419)</f>
        <v>66.0833333333333</v>
      </c>
      <c r="I419" s="33" t="n">
        <v>59.69</v>
      </c>
      <c r="J419" s="33" t="n">
        <f aca="false">B419/I419</f>
        <v>1.0324174903669</v>
      </c>
      <c r="K419" s="33" t="n">
        <f aca="false">C419/I419</f>
        <v>1.32811191154297</v>
      </c>
      <c r="L419" s="33" t="n">
        <f aca="false">D419/I419</f>
        <v>1.02194672474451</v>
      </c>
      <c r="M419" s="33" t="n">
        <f aca="false">E419/I419</f>
        <v>1.30423856592394</v>
      </c>
      <c r="N419" s="33" t="n">
        <f aca="false">F419/I419</f>
        <v>1.05922265036019</v>
      </c>
      <c r="O419" s="33" t="n">
        <f aca="false">G419/I419</f>
        <v>0.896716367900821</v>
      </c>
    </row>
    <row r="420" customFormat="false" ht="12.75" hidden="false" customHeight="false" outlineLevel="0" collapsed="false">
      <c r="A420" s="20" t="n">
        <v>152369</v>
      </c>
      <c r="B420" s="33" t="s">
        <v>11</v>
      </c>
    </row>
    <row r="421" customFormat="false" ht="12.75" hidden="false" customHeight="false" outlineLevel="0" collapsed="false">
      <c r="A421" s="20" t="n">
        <v>152371</v>
      </c>
      <c r="B421" s="37" t="n">
        <v>147.54</v>
      </c>
      <c r="C421" s="37" t="n">
        <v>1755.31</v>
      </c>
      <c r="D421" s="37" t="n">
        <v>166.44</v>
      </c>
      <c r="E421" s="37" t="n">
        <v>143.98</v>
      </c>
      <c r="F421" s="33" t="n">
        <v>108.41</v>
      </c>
      <c r="G421" s="33" t="n">
        <v>126.78</v>
      </c>
      <c r="H421" s="33" t="n">
        <f aca="false">AVERAGE(B421:G421)</f>
        <v>408.076666666667</v>
      </c>
      <c r="I421" s="33" t="n">
        <v>553.32</v>
      </c>
      <c r="J421" s="33" t="n">
        <f aca="false">B421/I421</f>
        <v>0.266644979397094</v>
      </c>
      <c r="K421" s="33" t="n">
        <f aca="false">C421/I421</f>
        <v>3.17232342948023</v>
      </c>
      <c r="L421" s="33" t="n">
        <f aca="false">D421/I421</f>
        <v>0.300802428974192</v>
      </c>
      <c r="M421" s="33" t="n">
        <f aca="false">E421/I421</f>
        <v>0.260211089423842</v>
      </c>
      <c r="N421" s="33" t="n">
        <f aca="false">F421/I421</f>
        <v>0.19592640786525</v>
      </c>
      <c r="O421" s="33" t="n">
        <f aca="false">G421/I421</f>
        <v>0.229126003036218</v>
      </c>
    </row>
    <row r="422" customFormat="false" ht="12.75" hidden="false" customHeight="false" outlineLevel="0" collapsed="false">
      <c r="A422" s="20" t="n">
        <v>152375</v>
      </c>
      <c r="B422" s="33" t="s">
        <v>11</v>
      </c>
    </row>
    <row r="423" customFormat="false" ht="12.75" hidden="false" customHeight="false" outlineLevel="0" collapsed="false">
      <c r="A423" s="20" t="n">
        <v>152385</v>
      </c>
      <c r="B423" s="37" t="n">
        <v>193.8</v>
      </c>
      <c r="C423" s="37" t="n">
        <v>169.6</v>
      </c>
      <c r="D423" s="37" t="n">
        <v>204.55</v>
      </c>
      <c r="E423" s="37" t="n">
        <v>172.98</v>
      </c>
      <c r="F423" s="37" t="n">
        <v>152.48</v>
      </c>
      <c r="G423" s="33" t="n">
        <v>143.99</v>
      </c>
      <c r="H423" s="33" t="n">
        <f aca="false">AVERAGE(B423:G423)</f>
        <v>172.9</v>
      </c>
      <c r="I423" s="33" t="n">
        <v>178.68</v>
      </c>
      <c r="J423" s="33" t="n">
        <f aca="false">B423/I423</f>
        <v>1.08462055070517</v>
      </c>
      <c r="K423" s="33" t="n">
        <f aca="false">C423/I423</f>
        <v>0.949182896798746</v>
      </c>
      <c r="L423" s="33" t="n">
        <f aca="false">D423/I423</f>
        <v>1.14478397134542</v>
      </c>
      <c r="M423" s="33" t="n">
        <f aca="false">E423/I423</f>
        <v>0.968099395567495</v>
      </c>
      <c r="N423" s="33" t="n">
        <f aca="false">F423/I423</f>
        <v>0.853369151555854</v>
      </c>
      <c r="O423" s="33" t="n">
        <f aca="false">G423/I423</f>
        <v>0.805854040743228</v>
      </c>
    </row>
    <row r="424" customFormat="false" ht="12.75" hidden="false" customHeight="false" outlineLevel="0" collapsed="false">
      <c r="A424" s="24" t="n">
        <v>152385</v>
      </c>
      <c r="B424" s="37" t="n">
        <v>193.8</v>
      </c>
      <c r="C424" s="37" t="n">
        <v>169.6</v>
      </c>
      <c r="D424" s="33" t="n">
        <v>204.55</v>
      </c>
      <c r="E424" s="37" t="n">
        <v>172.98</v>
      </c>
      <c r="F424" s="37" t="n">
        <v>152.48</v>
      </c>
      <c r="G424" s="37" t="n">
        <v>143.99</v>
      </c>
      <c r="H424" s="33" t="n">
        <f aca="false">AVERAGE(B424:G424)</f>
        <v>172.9</v>
      </c>
      <c r="I424" s="33" t="n">
        <v>166.57</v>
      </c>
      <c r="J424" s="33" t="n">
        <f aca="false">B424/I424</f>
        <v>1.16347481539293</v>
      </c>
      <c r="K424" s="33" t="n">
        <f aca="false">C424/I424</f>
        <v>1.0181905505193</v>
      </c>
      <c r="L424" s="33" t="n">
        <f aca="false">D424/I424</f>
        <v>1.22801224710332</v>
      </c>
      <c r="M424" s="33" t="n">
        <f aca="false">E424/I424</f>
        <v>1.03848231974545</v>
      </c>
      <c r="N424" s="33" t="n">
        <f aca="false">F424/I424</f>
        <v>0.91541093834424</v>
      </c>
      <c r="O424" s="33" t="n">
        <f aca="false">G424/I424</f>
        <v>0.864441375998079</v>
      </c>
    </row>
    <row r="425" customFormat="false" ht="12.75" hidden="false" customHeight="false" outlineLevel="0" collapsed="false">
      <c r="A425" s="20" t="n">
        <v>152387</v>
      </c>
      <c r="B425" s="37" t="n">
        <v>58.425</v>
      </c>
      <c r="C425" s="37" t="n">
        <v>68.3</v>
      </c>
      <c r="D425" s="37" t="n">
        <v>77</v>
      </c>
      <c r="E425" s="37" t="n">
        <v>64.48</v>
      </c>
      <c r="F425" s="37" t="n">
        <v>81.575</v>
      </c>
      <c r="G425" s="33" t="n">
        <v>33.16</v>
      </c>
      <c r="H425" s="33" t="n">
        <f aca="false">AVERAGE(B425:G425)</f>
        <v>63.8233333333333</v>
      </c>
      <c r="I425" s="33" t="n">
        <v>69.96</v>
      </c>
      <c r="J425" s="33" t="n">
        <f aca="false">B425/I425</f>
        <v>0.835120068610635</v>
      </c>
      <c r="K425" s="33" t="n">
        <f aca="false">C425/I425</f>
        <v>0.976272155517439</v>
      </c>
      <c r="L425" s="33" t="n">
        <f aca="false">D425/I425</f>
        <v>1.10062893081761</v>
      </c>
      <c r="M425" s="33" t="n">
        <f aca="false">E425/I425</f>
        <v>0.921669525443111</v>
      </c>
      <c r="N425" s="33" t="n">
        <f aca="false">F425/I425</f>
        <v>1.16602344196684</v>
      </c>
      <c r="O425" s="33" t="n">
        <f aca="false">G425/I425</f>
        <v>0.473985134362493</v>
      </c>
    </row>
    <row r="426" customFormat="false" ht="12.75" hidden="false" customHeight="false" outlineLevel="0" collapsed="false">
      <c r="A426" s="20" t="n">
        <v>152399</v>
      </c>
      <c r="B426" s="38" t="n">
        <v>682.3</v>
      </c>
      <c r="C426" s="38" t="n">
        <v>670.3</v>
      </c>
      <c r="D426" s="38" t="n">
        <v>757.7</v>
      </c>
      <c r="E426" s="37" t="n">
        <v>1336.8</v>
      </c>
      <c r="F426" s="37" t="n">
        <v>1472.8</v>
      </c>
      <c r="G426" s="37" t="n">
        <v>1362.4</v>
      </c>
      <c r="H426" s="33" t="n">
        <f aca="false">AVERAGE(B426:G426)</f>
        <v>1047.05</v>
      </c>
      <c r="I426" s="33" t="n">
        <v>1390.67</v>
      </c>
      <c r="J426" s="33" t="n">
        <f aca="false">B426/I426</f>
        <v>0.490626820165819</v>
      </c>
      <c r="K426" s="33" t="n">
        <f aca="false">C426/I426</f>
        <v>0.481997885911108</v>
      </c>
      <c r="L426" s="33" t="n">
        <f aca="false">D426/I426</f>
        <v>0.544845290399592</v>
      </c>
      <c r="M426" s="33" t="n">
        <f aca="false">E426/I426</f>
        <v>0.96126327597489</v>
      </c>
      <c r="N426" s="33" t="n">
        <f aca="false">F426/I426</f>
        <v>1.05905786419496</v>
      </c>
      <c r="O426" s="33" t="n">
        <f aca="false">G426/I426</f>
        <v>0.979671669051608</v>
      </c>
    </row>
    <row r="427" customFormat="false" ht="12.75" hidden="false" customHeight="false" outlineLevel="0" collapsed="false">
      <c r="A427" s="20" t="n">
        <v>152404</v>
      </c>
      <c r="B427" s="37" t="n">
        <v>242.38</v>
      </c>
      <c r="C427" s="37" t="n">
        <v>263.16</v>
      </c>
      <c r="D427" s="37" t="n">
        <v>214.99</v>
      </c>
      <c r="E427" s="37" t="n">
        <v>226.89</v>
      </c>
      <c r="F427" s="33" t="n">
        <v>189.96</v>
      </c>
      <c r="G427" s="33" t="n">
        <v>189.78</v>
      </c>
      <c r="H427" s="33" t="n">
        <f aca="false">AVERAGE(B427:G427)</f>
        <v>221.193333333333</v>
      </c>
      <c r="I427" s="33" t="n">
        <v>236.86</v>
      </c>
      <c r="J427" s="33" t="n">
        <f aca="false">B427/I427</f>
        <v>1.02330490585156</v>
      </c>
      <c r="K427" s="33" t="n">
        <f aca="false">C427/I427</f>
        <v>1.11103605505362</v>
      </c>
      <c r="L427" s="33" t="n">
        <f aca="false">D427/I427</f>
        <v>0.907666976272904</v>
      </c>
      <c r="M427" s="33" t="n">
        <f aca="false">E427/I427</f>
        <v>0.957907624757241</v>
      </c>
      <c r="N427" s="33" t="n">
        <f aca="false">F427/I427</f>
        <v>0.801992738326438</v>
      </c>
      <c r="O427" s="33" t="n">
        <f aca="false">G427/I427</f>
        <v>0.801232795744322</v>
      </c>
    </row>
    <row r="428" customFormat="false" ht="12.75" hidden="false" customHeight="false" outlineLevel="0" collapsed="false">
      <c r="A428" s="24" t="n">
        <v>152404</v>
      </c>
      <c r="B428" s="33" t="n">
        <v>242.38</v>
      </c>
      <c r="C428" s="33" t="n">
        <v>263.16</v>
      </c>
      <c r="D428" s="37" t="n">
        <v>214.99</v>
      </c>
      <c r="E428" s="37" t="n">
        <v>226.89</v>
      </c>
      <c r="F428" s="37" t="n">
        <v>189.96</v>
      </c>
      <c r="G428" s="37" t="n">
        <v>189.78</v>
      </c>
      <c r="H428" s="33" t="n">
        <f aca="false">AVERAGE(B428:G428)</f>
        <v>221.193333333333</v>
      </c>
      <c r="I428" s="33" t="n">
        <v>205.41</v>
      </c>
      <c r="J428" s="33" t="n">
        <f aca="false">B428/I428</f>
        <v>1.17998150041381</v>
      </c>
      <c r="K428" s="33" t="n">
        <f aca="false">C428/I428</f>
        <v>1.28114502701913</v>
      </c>
      <c r="L428" s="33" t="n">
        <f aca="false">D428/I428</f>
        <v>1.04663843045616</v>
      </c>
      <c r="M428" s="33" t="n">
        <f aca="false">E428/I428</f>
        <v>1.10457134511465</v>
      </c>
      <c r="N428" s="33" t="n">
        <f aca="false">F428/I428</f>
        <v>0.924784577187089</v>
      </c>
      <c r="O428" s="33" t="n">
        <f aca="false">G428/I428</f>
        <v>0.923908280998978</v>
      </c>
    </row>
    <row r="429" customFormat="false" ht="12.75" hidden="false" customHeight="false" outlineLevel="0" collapsed="false">
      <c r="A429" s="20" t="n">
        <v>152417</v>
      </c>
      <c r="B429" s="33" t="s">
        <v>11</v>
      </c>
    </row>
    <row r="430" customFormat="false" ht="12.75" hidden="false" customHeight="false" outlineLevel="0" collapsed="false">
      <c r="A430" s="20" t="n">
        <v>152426</v>
      </c>
      <c r="B430" s="33" t="n">
        <v>323.19</v>
      </c>
      <c r="C430" s="33" t="n">
        <v>324.56</v>
      </c>
      <c r="D430" s="37" t="n">
        <v>476.54</v>
      </c>
      <c r="E430" s="37" t="n">
        <v>475.53</v>
      </c>
      <c r="F430" s="37" t="n">
        <v>479.21</v>
      </c>
      <c r="G430" s="37" t="n">
        <v>433.35</v>
      </c>
      <c r="H430" s="33" t="n">
        <f aca="false">AVERAGE(B430:G430)</f>
        <v>418.73</v>
      </c>
      <c r="I430" s="33" t="n">
        <v>466.16</v>
      </c>
      <c r="J430" s="33" t="n">
        <f aca="false">B430/I430</f>
        <v>0.693302728676849</v>
      </c>
      <c r="K430" s="33" t="n">
        <f aca="false">C430/I430</f>
        <v>0.696241633773812</v>
      </c>
      <c r="L430" s="33" t="n">
        <f aca="false">D430/I430</f>
        <v>1.02226703277845</v>
      </c>
      <c r="M430" s="33" t="n">
        <f aca="false">E430/I430</f>
        <v>1.02010039471426</v>
      </c>
      <c r="N430" s="33" t="n">
        <f aca="false">F430/I430</f>
        <v>1.02799467993822</v>
      </c>
      <c r="O430" s="33" t="n">
        <f aca="false">G430/I430</f>
        <v>0.929616440707053</v>
      </c>
    </row>
    <row r="431" customFormat="false" ht="12.75" hidden="false" customHeight="false" outlineLevel="0" collapsed="false">
      <c r="A431" s="20" t="n">
        <v>152457</v>
      </c>
      <c r="B431" s="37" t="n">
        <v>449</v>
      </c>
      <c r="C431" s="37" t="n">
        <v>666.5</v>
      </c>
      <c r="D431" s="37" t="n">
        <v>525.9</v>
      </c>
      <c r="E431" s="37" t="n">
        <v>361</v>
      </c>
      <c r="F431" s="33" t="n">
        <v>295.7</v>
      </c>
      <c r="G431" s="37" t="n">
        <v>406.8</v>
      </c>
      <c r="H431" s="33" t="n">
        <f aca="false">AVERAGE(B431:G431)</f>
        <v>450.816666666667</v>
      </c>
      <c r="I431" s="33" t="n">
        <v>481.84</v>
      </c>
      <c r="J431" s="33" t="n">
        <f aca="false">B431/I431</f>
        <v>0.93184459571642</v>
      </c>
      <c r="K431" s="33" t="n">
        <f aca="false">C431/I431</f>
        <v>1.38323924954342</v>
      </c>
      <c r="L431" s="33" t="n">
        <f aca="false">D431/I431</f>
        <v>1.0914411422879</v>
      </c>
      <c r="M431" s="33" t="n">
        <f aca="false">E431/I431</f>
        <v>0.749211356466877</v>
      </c>
      <c r="N431" s="33" t="n">
        <f aca="false">F431/I431</f>
        <v>0.613689191432841</v>
      </c>
      <c r="O431" s="33" t="n">
        <f aca="false">G431/I431</f>
        <v>0.844263655985389</v>
      </c>
    </row>
    <row r="432" customFormat="false" ht="12.75" hidden="false" customHeight="false" outlineLevel="0" collapsed="false">
      <c r="A432" s="24" t="n">
        <v>152457</v>
      </c>
      <c r="B432" s="37" t="n">
        <v>449</v>
      </c>
      <c r="C432" s="33" t="n">
        <v>666.5</v>
      </c>
      <c r="D432" s="37" t="n">
        <v>525.9</v>
      </c>
      <c r="E432" s="37" t="n">
        <v>361</v>
      </c>
      <c r="F432" s="37" t="n">
        <v>295.7</v>
      </c>
      <c r="G432" s="37" t="n">
        <v>406.8</v>
      </c>
      <c r="H432" s="33" t="n">
        <f aca="false">AVERAGE(B432:G432)</f>
        <v>450.816666666667</v>
      </c>
      <c r="I432" s="33" t="n">
        <v>407.68</v>
      </c>
      <c r="J432" s="33" t="n">
        <f aca="false">B432/I432</f>
        <v>1.10135400313972</v>
      </c>
      <c r="K432" s="33" t="n">
        <f aca="false">C432/I432</f>
        <v>1.63486067503925</v>
      </c>
      <c r="L432" s="33" t="n">
        <f aca="false">D432/I432</f>
        <v>1.28998233908948</v>
      </c>
      <c r="M432" s="33" t="n">
        <f aca="false">E432/I432</f>
        <v>0.885498430141287</v>
      </c>
      <c r="N432" s="33" t="n">
        <f aca="false">F432/I432</f>
        <v>0.725323783359498</v>
      </c>
      <c r="O432" s="33" t="n">
        <f aca="false">G432/I432</f>
        <v>0.997841444270016</v>
      </c>
    </row>
    <row r="433" customFormat="false" ht="12.75" hidden="false" customHeight="false" outlineLevel="0" collapsed="false">
      <c r="A433" s="20" t="n">
        <v>152464</v>
      </c>
      <c r="B433" s="37" t="n">
        <v>79.76</v>
      </c>
      <c r="C433" s="37" t="n">
        <v>129.49</v>
      </c>
      <c r="D433" s="37" t="n">
        <v>77.13</v>
      </c>
      <c r="E433" s="37" t="n">
        <v>137.36</v>
      </c>
      <c r="F433" s="33" t="n">
        <v>57.96</v>
      </c>
      <c r="G433" s="37" t="n">
        <v>127.54</v>
      </c>
      <c r="H433" s="33" t="n">
        <f aca="false">AVERAGE(B433:G433)</f>
        <v>101.54</v>
      </c>
      <c r="I433" s="33" t="n">
        <v>110.26</v>
      </c>
      <c r="J433" s="33" t="n">
        <f aca="false">B433/I433</f>
        <v>0.723381099220025</v>
      </c>
      <c r="K433" s="33" t="n">
        <f aca="false">C433/I433</f>
        <v>1.17440594957374</v>
      </c>
      <c r="L433" s="33" t="n">
        <f aca="false">D433/I433</f>
        <v>0.699528387447851</v>
      </c>
      <c r="M433" s="33" t="n">
        <f aca="false">E433/I433</f>
        <v>1.24578269544713</v>
      </c>
      <c r="N433" s="33" t="n">
        <f aca="false">F433/I433</f>
        <v>0.525666606203519</v>
      </c>
      <c r="O433" s="33" t="n">
        <f aca="false">G433/I433</f>
        <v>1.15672047886813</v>
      </c>
    </row>
    <row r="434" customFormat="false" ht="12.75" hidden="false" customHeight="false" outlineLevel="0" collapsed="false">
      <c r="A434" s="20" t="n">
        <v>152473</v>
      </c>
      <c r="B434" s="37" t="n">
        <v>143.16</v>
      </c>
      <c r="C434" s="33" t="n">
        <v>98.78</v>
      </c>
      <c r="D434" s="37" t="n">
        <v>131.36</v>
      </c>
      <c r="E434" s="37" t="n">
        <v>125.86</v>
      </c>
      <c r="F434" s="33" t="n">
        <v>85.24</v>
      </c>
      <c r="G434" s="37" t="n">
        <v>106.08</v>
      </c>
      <c r="H434" s="33" t="n">
        <f aca="false">AVERAGE(B434:G434)</f>
        <v>115.08</v>
      </c>
      <c r="I434" s="33" t="n">
        <v>126.62</v>
      </c>
      <c r="J434" s="33" t="n">
        <f aca="false">B434/I434</f>
        <v>1.13062707313221</v>
      </c>
      <c r="K434" s="33" t="n">
        <f aca="false">C434/I434</f>
        <v>0.780129521402622</v>
      </c>
      <c r="L434" s="33" t="n">
        <f aca="false">D434/I434</f>
        <v>1.03743484441636</v>
      </c>
      <c r="M434" s="33" t="n">
        <f aca="false">E434/I434</f>
        <v>0.99399778865898</v>
      </c>
      <c r="N434" s="33" t="n">
        <f aca="false">F434/I434</f>
        <v>0.673195387774443</v>
      </c>
      <c r="O434" s="33" t="n">
        <f aca="false">G434/I434</f>
        <v>0.837782340862423</v>
      </c>
    </row>
    <row r="435" customFormat="false" ht="12.75" hidden="false" customHeight="false" outlineLevel="0" collapsed="false">
      <c r="A435" s="24" t="n">
        <v>152473</v>
      </c>
      <c r="B435" s="33" t="n">
        <v>143.16</v>
      </c>
      <c r="C435" s="37" t="n">
        <v>98.78</v>
      </c>
      <c r="D435" s="37" t="n">
        <v>131.36</v>
      </c>
      <c r="E435" s="37" t="n">
        <v>125.86</v>
      </c>
      <c r="F435" s="33" t="n">
        <v>85.24</v>
      </c>
      <c r="G435" s="37" t="n">
        <v>106.08</v>
      </c>
      <c r="H435" s="33" t="n">
        <f aca="false">AVERAGE(B435:G435)</f>
        <v>115.08</v>
      </c>
      <c r="I435" s="33" t="n">
        <v>115.52</v>
      </c>
      <c r="J435" s="33" t="n">
        <f aca="false">B435/I435</f>
        <v>1.23926592797784</v>
      </c>
      <c r="K435" s="33" t="n">
        <f aca="false">C435/I435</f>
        <v>0.855090027700831</v>
      </c>
      <c r="L435" s="33" t="n">
        <f aca="false">D435/I435</f>
        <v>1.13711911357341</v>
      </c>
      <c r="M435" s="33" t="n">
        <f aca="false">E435/I435</f>
        <v>1.08950831024931</v>
      </c>
      <c r="N435" s="33" t="n">
        <f aca="false">F435/I435</f>
        <v>0.737880886426593</v>
      </c>
      <c r="O435" s="33" t="n">
        <f aca="false">G435/I435</f>
        <v>0.918282548476454</v>
      </c>
    </row>
    <row r="436" customFormat="false" ht="12.75" hidden="false" customHeight="false" outlineLevel="0" collapsed="false">
      <c r="A436" s="24" t="n">
        <v>152473</v>
      </c>
      <c r="B436" s="33" t="n">
        <v>143.16</v>
      </c>
      <c r="C436" s="37" t="n">
        <v>98.78</v>
      </c>
      <c r="D436" s="33" t="n">
        <v>131.36</v>
      </c>
      <c r="E436" s="37" t="n">
        <v>125.86</v>
      </c>
      <c r="F436" s="37" t="n">
        <v>85.24</v>
      </c>
      <c r="G436" s="37" t="n">
        <v>106.08</v>
      </c>
      <c r="H436" s="33" t="n">
        <f aca="false">AVERAGE(B436:G436)</f>
        <v>115.08</v>
      </c>
      <c r="I436" s="33" t="n">
        <v>103.99</v>
      </c>
      <c r="J436" s="33" t="n">
        <f aca="false">B436/I436</f>
        <v>1.37667083373401</v>
      </c>
      <c r="K436" s="33" t="n">
        <f aca="false">C436/I436</f>
        <v>0.949899028752765</v>
      </c>
      <c r="L436" s="33" t="n">
        <f aca="false">D436/I436</f>
        <v>1.26319838446004</v>
      </c>
      <c r="M436" s="33" t="n">
        <f aca="false">E436/I436</f>
        <v>1.21030868352726</v>
      </c>
      <c r="N436" s="33" t="n">
        <f aca="false">F436/I436</f>
        <v>0.819694201365516</v>
      </c>
      <c r="O436" s="33" t="n">
        <f aca="false">G436/I436</f>
        <v>1.02009808635446</v>
      </c>
    </row>
    <row r="437" customFormat="false" ht="12.75" hidden="false" customHeight="false" outlineLevel="0" collapsed="false">
      <c r="A437" s="20" t="n">
        <v>152493</v>
      </c>
      <c r="B437" s="33" t="n">
        <v>61.9</v>
      </c>
      <c r="C437" s="33" t="n">
        <v>63.66</v>
      </c>
      <c r="D437" s="33" t="n">
        <v>59.81</v>
      </c>
      <c r="E437" s="37" t="n">
        <v>30.45</v>
      </c>
      <c r="F437" s="37" t="n">
        <v>32.638</v>
      </c>
      <c r="G437" s="37" t="n">
        <v>38.075</v>
      </c>
      <c r="H437" s="33" t="n">
        <f aca="false">AVERAGE(B437:G437)</f>
        <v>47.7555</v>
      </c>
      <c r="I437" s="33" t="n">
        <v>33.72</v>
      </c>
      <c r="J437" s="33" t="n">
        <f aca="false">B437/I437</f>
        <v>1.83570581257414</v>
      </c>
      <c r="K437" s="33" t="n">
        <f aca="false">C437/I437</f>
        <v>1.88790035587189</v>
      </c>
      <c r="L437" s="33" t="n">
        <f aca="false">D437/I437</f>
        <v>1.77372479240807</v>
      </c>
      <c r="M437" s="33" t="n">
        <f aca="false">E437/I437</f>
        <v>0.903024911032029</v>
      </c>
      <c r="N437" s="33" t="n">
        <f aca="false">F437/I437</f>
        <v>0.96791221826809</v>
      </c>
      <c r="O437" s="33" t="n">
        <f aca="false">G437/I437</f>
        <v>1.12915183867141</v>
      </c>
    </row>
    <row r="438" customFormat="false" ht="12.75" hidden="false" customHeight="false" outlineLevel="0" collapsed="false">
      <c r="A438" s="20" t="n">
        <v>152494</v>
      </c>
      <c r="B438" s="37" t="n">
        <v>204.49</v>
      </c>
      <c r="C438" s="37" t="n">
        <v>236.06</v>
      </c>
      <c r="D438" s="37" t="n">
        <v>355.31</v>
      </c>
      <c r="E438" s="37" t="n">
        <v>201.26</v>
      </c>
      <c r="F438" s="33" t="n">
        <v>442.9</v>
      </c>
      <c r="G438" s="33" t="n">
        <v>56.84</v>
      </c>
      <c r="H438" s="33" t="n">
        <f aca="false">AVERAGE(B438:G438)</f>
        <v>249.476666666667</v>
      </c>
      <c r="I438" s="33" t="n">
        <v>249.28</v>
      </c>
      <c r="J438" s="33" t="n">
        <f aca="false">B438/I438</f>
        <v>0.820322528883184</v>
      </c>
      <c r="K438" s="33" t="n">
        <f aca="false">C438/I438</f>
        <v>0.946967265725289</v>
      </c>
      <c r="L438" s="33" t="n">
        <f aca="false">D438/I438</f>
        <v>1.42534499358151</v>
      </c>
      <c r="M438" s="33" t="n">
        <f aca="false">E438/I438</f>
        <v>0.807365211810013</v>
      </c>
      <c r="N438" s="33" t="n">
        <f aca="false">F438/I438</f>
        <v>1.77671694480103</v>
      </c>
      <c r="O438" s="33" t="n">
        <f aca="false">G438/I438</f>
        <v>0.228016688061617</v>
      </c>
    </row>
    <row r="439" customFormat="false" ht="12.75" hidden="false" customHeight="false" outlineLevel="0" collapsed="false">
      <c r="A439" s="20" t="n">
        <v>152513</v>
      </c>
      <c r="B439" s="33" t="s">
        <v>11</v>
      </c>
    </row>
    <row r="440" customFormat="false" ht="12.75" hidden="false" customHeight="false" outlineLevel="0" collapsed="false">
      <c r="A440" s="20" t="n">
        <v>152518</v>
      </c>
      <c r="B440" s="37" t="n">
        <v>514.96</v>
      </c>
      <c r="C440" s="37" t="n">
        <v>567.24</v>
      </c>
      <c r="D440" s="37" t="n">
        <v>557</v>
      </c>
      <c r="E440" s="37" t="n">
        <v>493.91</v>
      </c>
      <c r="F440" s="33" t="n">
        <v>374.33</v>
      </c>
      <c r="G440" s="33" t="n">
        <v>341.56</v>
      </c>
      <c r="H440" s="33" t="n">
        <f aca="false">AVERAGE(B440:G440)</f>
        <v>474.833333333333</v>
      </c>
      <c r="I440" s="33" t="n">
        <v>533.28</v>
      </c>
      <c r="J440" s="33" t="n">
        <f aca="false">B440/I440</f>
        <v>0.965646564656466</v>
      </c>
      <c r="K440" s="33" t="n">
        <f aca="false">C440/I440</f>
        <v>1.06368136813681</v>
      </c>
      <c r="L440" s="33" t="n">
        <f aca="false">D440/I440</f>
        <v>1.04447944794479</v>
      </c>
      <c r="M440" s="33" t="n">
        <f aca="false">E440/I440</f>
        <v>0.926173867386739</v>
      </c>
      <c r="N440" s="33" t="n">
        <f aca="false">F440/I440</f>
        <v>0.70193894389439</v>
      </c>
      <c r="O440" s="33" t="n">
        <f aca="false">G440/I440</f>
        <v>0.640489048904891</v>
      </c>
    </row>
    <row r="441" customFormat="false" ht="12.75" hidden="false" customHeight="false" outlineLevel="0" collapsed="false">
      <c r="A441" s="20" t="n">
        <v>152534</v>
      </c>
      <c r="B441" s="37" t="n">
        <v>121.99</v>
      </c>
      <c r="C441" s="37" t="n">
        <v>81.99</v>
      </c>
      <c r="D441" s="37" t="n">
        <v>57.85</v>
      </c>
      <c r="E441" s="37" t="n">
        <v>56.54</v>
      </c>
      <c r="F441" s="37" t="n">
        <v>44.3</v>
      </c>
      <c r="G441" s="33" t="n">
        <v>510.63</v>
      </c>
      <c r="H441" s="33" t="n">
        <f aca="false">AVERAGE(B441:G441)</f>
        <v>145.55</v>
      </c>
      <c r="I441" s="33" t="n">
        <v>72.53</v>
      </c>
      <c r="J441" s="33" t="n">
        <f aca="false">B441/I441</f>
        <v>1.68192472080518</v>
      </c>
      <c r="K441" s="33" t="n">
        <f aca="false">C441/I441</f>
        <v>1.13042878808769</v>
      </c>
      <c r="L441" s="33" t="n">
        <f aca="false">D441/I441</f>
        <v>0.797600992692679</v>
      </c>
      <c r="M441" s="33" t="n">
        <f aca="false">E441/I441</f>
        <v>0.779539500896181</v>
      </c>
      <c r="N441" s="33" t="n">
        <f aca="false">F441/I441</f>
        <v>0.610781745484627</v>
      </c>
      <c r="O441" s="33" t="n">
        <f aca="false">G441/I441</f>
        <v>7.04025920308838</v>
      </c>
    </row>
    <row r="442" customFormat="false" ht="12.75" hidden="false" customHeight="false" outlineLevel="0" collapsed="false">
      <c r="A442" s="20" t="n">
        <v>152541</v>
      </c>
      <c r="B442" s="37" t="n">
        <v>515.46</v>
      </c>
      <c r="C442" s="37" t="n">
        <v>581.71</v>
      </c>
      <c r="D442" s="37" t="n">
        <v>509.2</v>
      </c>
      <c r="E442" s="33" t="n">
        <v>347.04</v>
      </c>
      <c r="F442" s="37" t="n">
        <v>476.95</v>
      </c>
      <c r="G442" s="33" t="n">
        <v>382.41</v>
      </c>
      <c r="H442" s="33" t="n">
        <f aca="false">AVERAGE(B442:G442)</f>
        <v>468.795</v>
      </c>
      <c r="I442" s="33" t="n">
        <v>520.83</v>
      </c>
      <c r="J442" s="33" t="n">
        <f aca="false">B442/I442</f>
        <v>0.989689534013018</v>
      </c>
      <c r="K442" s="33" t="n">
        <f aca="false">C442/I442</f>
        <v>1.11689034809823</v>
      </c>
      <c r="L442" s="33" t="n">
        <f aca="false">D442/I442</f>
        <v>0.977670257089645</v>
      </c>
      <c r="M442" s="33" t="n">
        <f aca="false">E442/I442</f>
        <v>0.666321064454813</v>
      </c>
      <c r="N442" s="33" t="n">
        <f aca="false">F442/I442</f>
        <v>0.915749860799109</v>
      </c>
      <c r="O442" s="33" t="n">
        <f aca="false">G442/I442</f>
        <v>0.734231899084154</v>
      </c>
    </row>
    <row r="443" customFormat="false" ht="12.75" hidden="false" customHeight="false" outlineLevel="0" collapsed="false">
      <c r="A443" s="20" t="n">
        <v>152545</v>
      </c>
      <c r="B443" s="33" t="s">
        <v>11</v>
      </c>
    </row>
    <row r="444" customFormat="false" ht="12.75" hidden="false" customHeight="false" outlineLevel="0" collapsed="false">
      <c r="A444" s="20" t="n">
        <v>152554</v>
      </c>
      <c r="B444" s="33" t="s">
        <v>11</v>
      </c>
    </row>
    <row r="445" customFormat="false" ht="12.75" hidden="false" customHeight="false" outlineLevel="0" collapsed="false">
      <c r="A445" s="20" t="n">
        <v>152555</v>
      </c>
      <c r="B445" s="37" t="n">
        <v>696.4</v>
      </c>
      <c r="C445" s="33" t="n">
        <v>577.5</v>
      </c>
      <c r="D445" s="37" t="n">
        <v>709.2</v>
      </c>
      <c r="E445" s="37" t="n">
        <v>827.5</v>
      </c>
      <c r="F445" s="37" t="n">
        <v>923.8</v>
      </c>
      <c r="G445" s="33" t="n">
        <v>1235.9</v>
      </c>
      <c r="H445" s="33" t="n">
        <f aca="false">AVERAGE(B445:G445)</f>
        <v>828.383333333333</v>
      </c>
      <c r="I445" s="33" t="n">
        <v>660.13</v>
      </c>
      <c r="J445" s="33" t="n">
        <f aca="false">B445/I445</f>
        <v>1.05494372320604</v>
      </c>
      <c r="K445" s="33" t="n">
        <f aca="false">C445/I445</f>
        <v>0.874827685455895</v>
      </c>
      <c r="L445" s="33" t="n">
        <f aca="false">D445/I445</f>
        <v>1.07433384333389</v>
      </c>
      <c r="M445" s="33" t="n">
        <f aca="false">E445/I445</f>
        <v>1.25354096920304</v>
      </c>
      <c r="N445" s="33" t="n">
        <f aca="false">F445/I445</f>
        <v>1.39942132610243</v>
      </c>
      <c r="O445" s="33" t="n">
        <f aca="false">G445/I445</f>
        <v>1.87220698953237</v>
      </c>
    </row>
    <row r="446" customFormat="false" ht="12.75" hidden="false" customHeight="false" outlineLevel="0" collapsed="false">
      <c r="A446" s="24" t="n">
        <v>152555</v>
      </c>
      <c r="B446" s="37" t="n">
        <v>696.4</v>
      </c>
      <c r="C446" s="37" t="n">
        <v>577.5</v>
      </c>
      <c r="D446" s="37" t="n">
        <v>709.2</v>
      </c>
      <c r="E446" s="37" t="n">
        <v>827.5</v>
      </c>
      <c r="F446" s="33" t="n">
        <v>923.8</v>
      </c>
      <c r="G446" s="33" t="n">
        <v>1235.9</v>
      </c>
      <c r="H446" s="33" t="n">
        <f aca="false">AVERAGE(B446:G446)</f>
        <v>828.383333333333</v>
      </c>
      <c r="I446" s="33" t="n">
        <v>702.65</v>
      </c>
      <c r="J446" s="33" t="n">
        <f aca="false">B446/I446</f>
        <v>0.991105102113428</v>
      </c>
      <c r="K446" s="33" t="n">
        <f aca="false">C446/I446</f>
        <v>0.821888564719277</v>
      </c>
      <c r="L446" s="33" t="n">
        <f aca="false">D446/I446</f>
        <v>1.00932185298513</v>
      </c>
      <c r="M446" s="33" t="n">
        <f aca="false">E446/I446</f>
        <v>1.17768448018217</v>
      </c>
      <c r="N446" s="33" t="n">
        <f aca="false">F446/I446</f>
        <v>1.31473706681847</v>
      </c>
      <c r="O446" s="33" t="n">
        <f aca="false">G446/I446</f>
        <v>1.75891268768235</v>
      </c>
    </row>
    <row r="447" customFormat="false" ht="12.75" hidden="false" customHeight="false" outlineLevel="0" collapsed="false">
      <c r="A447" s="20" t="n">
        <v>152563</v>
      </c>
      <c r="B447" s="33" t="n">
        <v>235.86</v>
      </c>
      <c r="C447" s="37" t="n">
        <v>327.29</v>
      </c>
      <c r="D447" s="37" t="n">
        <v>327.66</v>
      </c>
      <c r="E447" s="33" t="n">
        <v>213.55</v>
      </c>
      <c r="F447" s="37" t="n">
        <v>311.2</v>
      </c>
      <c r="G447" s="37" t="n">
        <v>282.81</v>
      </c>
      <c r="H447" s="33" t="n">
        <f aca="false">AVERAGE(B447:G447)</f>
        <v>283.061666666667</v>
      </c>
      <c r="I447" s="33" t="n">
        <v>312.24</v>
      </c>
      <c r="J447" s="33" t="n">
        <f aca="false">B447/I447</f>
        <v>0.755380476556495</v>
      </c>
      <c r="K447" s="33" t="n">
        <f aca="false">C447/I447</f>
        <v>1.04820010248527</v>
      </c>
      <c r="L447" s="33" t="n">
        <f aca="false">D447/I447</f>
        <v>1.04938508839354</v>
      </c>
      <c r="M447" s="33" t="n">
        <f aca="false">E447/I447</f>
        <v>0.683929028952088</v>
      </c>
      <c r="N447" s="33" t="n">
        <f aca="false">F447/I447</f>
        <v>0.99666922879836</v>
      </c>
      <c r="O447" s="33" t="n">
        <f aca="false">G447/I447</f>
        <v>0.905745580322829</v>
      </c>
    </row>
    <row r="448" customFormat="false" ht="12.75" hidden="false" customHeight="false" outlineLevel="0" collapsed="false">
      <c r="A448" s="20" t="n">
        <v>152565</v>
      </c>
      <c r="B448" s="33" t="n">
        <v>940.1</v>
      </c>
      <c r="C448" s="33" t="n">
        <v>908.8</v>
      </c>
      <c r="D448" s="37" t="n">
        <v>1219.1</v>
      </c>
      <c r="E448" s="37" t="n">
        <v>1109</v>
      </c>
      <c r="F448" s="33" t="n">
        <v>1077.3</v>
      </c>
      <c r="G448" s="37" t="n">
        <v>1443.8</v>
      </c>
      <c r="H448" s="33" t="n">
        <f aca="false">AVERAGE(B448:G448)</f>
        <v>1116.35</v>
      </c>
      <c r="I448" s="33" t="n">
        <v>1257.3</v>
      </c>
      <c r="J448" s="33" t="n">
        <f aca="false">B448/I448</f>
        <v>0.747713354012567</v>
      </c>
      <c r="K448" s="33" t="n">
        <f aca="false">C448/I448</f>
        <v>0.72281873856677</v>
      </c>
      <c r="L448" s="33" t="n">
        <f aca="false">D448/I448</f>
        <v>0.969617434184363</v>
      </c>
      <c r="M448" s="33" t="n">
        <f aca="false">E448/I448</f>
        <v>0.88204883480474</v>
      </c>
      <c r="N448" s="33" t="n">
        <f aca="false">F448/I448</f>
        <v>0.856836077308518</v>
      </c>
      <c r="O448" s="33" t="n">
        <f aca="false">G448/I448</f>
        <v>1.1483337310109</v>
      </c>
    </row>
    <row r="449" customFormat="false" ht="12.75" hidden="false" customHeight="false" outlineLevel="0" collapsed="false">
      <c r="A449" s="24" t="n">
        <v>152565</v>
      </c>
      <c r="B449" s="37" t="n">
        <v>940.1</v>
      </c>
      <c r="C449" s="37" t="n">
        <v>908.8</v>
      </c>
      <c r="D449" s="37" t="n">
        <v>1219.1</v>
      </c>
      <c r="E449" s="37" t="n">
        <v>1109</v>
      </c>
      <c r="F449" s="37" t="n">
        <v>1077.3</v>
      </c>
      <c r="G449" s="33" t="n">
        <v>1443.8</v>
      </c>
      <c r="H449" s="33" t="n">
        <f aca="false">AVERAGE(B449:G449)</f>
        <v>1116.35</v>
      </c>
      <c r="I449" s="33" t="n">
        <v>1050.86</v>
      </c>
      <c r="J449" s="33" t="n">
        <f aca="false">B449/I449</f>
        <v>0.894600612831395</v>
      </c>
      <c r="K449" s="33" t="n">
        <f aca="false">C449/I449</f>
        <v>0.864815484460347</v>
      </c>
      <c r="L449" s="33" t="n">
        <f aca="false">D449/I449</f>
        <v>1.16009744399825</v>
      </c>
      <c r="M449" s="33" t="n">
        <f aca="false">E449/I449</f>
        <v>1.05532611384961</v>
      </c>
      <c r="N449" s="33" t="n">
        <f aca="false">F449/I449</f>
        <v>1.0251603448604</v>
      </c>
      <c r="O449" s="33" t="n">
        <f aca="false">G449/I449</f>
        <v>1.37392231124983</v>
      </c>
    </row>
    <row r="450" customFormat="false" ht="12.75" hidden="false" customHeight="false" outlineLevel="0" collapsed="false">
      <c r="A450" s="20" t="n">
        <v>152571</v>
      </c>
      <c r="B450" s="37" t="n">
        <v>127.46</v>
      </c>
      <c r="C450" s="33" t="n">
        <v>72.9</v>
      </c>
      <c r="D450" s="37" t="n">
        <v>102.66</v>
      </c>
      <c r="E450" s="33" t="n">
        <v>71.71</v>
      </c>
      <c r="F450" s="37" t="n">
        <v>112.51</v>
      </c>
      <c r="G450" s="33" t="n">
        <v>88.26</v>
      </c>
      <c r="H450" s="33" t="n">
        <f aca="false">AVERAGE(B450:G450)</f>
        <v>95.9166666666667</v>
      </c>
      <c r="I450" s="33" t="n">
        <v>114.21</v>
      </c>
      <c r="J450" s="33" t="n">
        <f aca="false">B450/I450</f>
        <v>1.11601435951318</v>
      </c>
      <c r="K450" s="33" t="n">
        <f aca="false">C450/I450</f>
        <v>0.638297872340426</v>
      </c>
      <c r="L450" s="33" t="n">
        <f aca="false">D450/I450</f>
        <v>0.898870501707381</v>
      </c>
      <c r="M450" s="33" t="n">
        <f aca="false">E450/I450</f>
        <v>0.627878469486034</v>
      </c>
      <c r="N450" s="33" t="n">
        <f aca="false">F450/I450</f>
        <v>0.985115138779442</v>
      </c>
      <c r="O450" s="33" t="n">
        <f aca="false">G450/I450</f>
        <v>0.772786971368532</v>
      </c>
    </row>
    <row r="451" customFormat="false" ht="12.75" hidden="false" customHeight="false" outlineLevel="0" collapsed="false">
      <c r="A451" s="20" t="n">
        <v>152573</v>
      </c>
      <c r="B451" s="33" t="s">
        <v>11</v>
      </c>
    </row>
    <row r="452" customFormat="false" ht="12.75" hidden="false" customHeight="false" outlineLevel="0" collapsed="false">
      <c r="A452" s="20" t="n">
        <v>152580</v>
      </c>
      <c r="B452" s="37" t="n">
        <v>54.138</v>
      </c>
      <c r="C452" s="37" t="n">
        <v>76.313</v>
      </c>
      <c r="D452" s="33" t="n">
        <v>48.625</v>
      </c>
      <c r="E452" s="33" t="n">
        <v>41.963</v>
      </c>
      <c r="F452" s="37" t="n">
        <v>77.8</v>
      </c>
      <c r="G452" s="37" t="n">
        <v>51.95</v>
      </c>
      <c r="H452" s="33" t="n">
        <f aca="false">AVERAGE(B452:G452)</f>
        <v>58.4648333333333</v>
      </c>
      <c r="I452" s="33" t="n">
        <v>65.05</v>
      </c>
      <c r="J452" s="33" t="n">
        <f aca="false">B452/I452</f>
        <v>0.832252113758647</v>
      </c>
      <c r="K452" s="33" t="n">
        <f aca="false">C452/I452</f>
        <v>1.17314373558801</v>
      </c>
      <c r="L452" s="33" t="n">
        <f aca="false">D452/I452</f>
        <v>0.74750192159877</v>
      </c>
      <c r="M452" s="33" t="n">
        <f aca="false">E452/I452</f>
        <v>0.645088393543428</v>
      </c>
      <c r="N452" s="33" t="n">
        <f aca="false">F452/I452</f>
        <v>1.19600307455803</v>
      </c>
      <c r="O452" s="33" t="n">
        <f aca="false">G452/I452</f>
        <v>0.798616448885473</v>
      </c>
    </row>
    <row r="453" customFormat="false" ht="12.75" hidden="false" customHeight="false" outlineLevel="0" collapsed="false">
      <c r="A453" s="24" t="n">
        <v>152580</v>
      </c>
      <c r="B453" s="37" t="n">
        <v>54.138</v>
      </c>
      <c r="C453" s="33" t="n">
        <v>76.313</v>
      </c>
      <c r="D453" s="37" t="n">
        <v>48.625</v>
      </c>
      <c r="E453" s="37" t="n">
        <v>41.963</v>
      </c>
      <c r="F453" s="33" t="n">
        <v>77.8</v>
      </c>
      <c r="G453" s="37" t="n">
        <v>51.95</v>
      </c>
      <c r="H453" s="33" t="n">
        <f aca="false">AVERAGE(B453:G453)</f>
        <v>58.4648333333333</v>
      </c>
      <c r="I453" s="33" t="n">
        <v>49.17</v>
      </c>
      <c r="J453" s="33" t="n">
        <f aca="false">B453/I453</f>
        <v>1.10103721781574</v>
      </c>
      <c r="K453" s="33" t="n">
        <f aca="false">C453/I453</f>
        <v>1.55202359162091</v>
      </c>
      <c r="L453" s="33" t="n">
        <f aca="false">D453/I453</f>
        <v>0.988916005694529</v>
      </c>
      <c r="M453" s="33" t="n">
        <f aca="false">E453/I453</f>
        <v>0.853426886312792</v>
      </c>
      <c r="N453" s="33" t="n">
        <f aca="false">F453/I453</f>
        <v>1.58226560911125</v>
      </c>
      <c r="O453" s="33" t="n">
        <f aca="false">G453/I453</f>
        <v>1.05653853976002</v>
      </c>
    </row>
    <row r="454" customFormat="false" ht="12.75" hidden="false" customHeight="false" outlineLevel="0" collapsed="false">
      <c r="A454" s="20" t="n">
        <v>152586</v>
      </c>
      <c r="B454" s="33" t="n">
        <v>111.89</v>
      </c>
      <c r="C454" s="37" t="n">
        <v>144.25</v>
      </c>
      <c r="D454" s="37" t="n">
        <v>132.76</v>
      </c>
      <c r="E454" s="37" t="n">
        <v>154</v>
      </c>
      <c r="F454" s="37" t="n">
        <v>139.29</v>
      </c>
      <c r="G454" s="37" t="n">
        <v>188.83</v>
      </c>
      <c r="H454" s="33" t="n">
        <f aca="false">AVERAGE(B454:G454)</f>
        <v>145.17</v>
      </c>
      <c r="I454" s="33" t="n">
        <v>151.83</v>
      </c>
      <c r="J454" s="33" t="n">
        <f aca="false">B454/I454</f>
        <v>0.736942633208193</v>
      </c>
      <c r="K454" s="33" t="n">
        <f aca="false">C454/I454</f>
        <v>0.950075742606863</v>
      </c>
      <c r="L454" s="33" t="n">
        <f aca="false">D454/I454</f>
        <v>0.874398998880327</v>
      </c>
      <c r="M454" s="33" t="n">
        <f aca="false">E454/I454</f>
        <v>1.01429230059935</v>
      </c>
      <c r="N454" s="33" t="n">
        <f aca="false">F454/I454</f>
        <v>0.917407626951195</v>
      </c>
      <c r="O454" s="33" t="n">
        <f aca="false">G454/I454</f>
        <v>1.24369360468946</v>
      </c>
    </row>
    <row r="455" customFormat="false" ht="12.75" hidden="false" customHeight="false" outlineLevel="0" collapsed="false">
      <c r="A455" s="24" t="n">
        <v>152586</v>
      </c>
      <c r="B455" s="37" t="n">
        <v>111.89</v>
      </c>
      <c r="C455" s="37" t="n">
        <v>144.25</v>
      </c>
      <c r="D455" s="37" t="n">
        <v>132.76</v>
      </c>
      <c r="E455" s="37" t="n">
        <v>154</v>
      </c>
      <c r="F455" s="37" t="n">
        <v>139.29</v>
      </c>
      <c r="G455" s="33" t="n">
        <v>188.83</v>
      </c>
      <c r="H455" s="33" t="n">
        <f aca="false">AVERAGE(B455:G455)</f>
        <v>145.17</v>
      </c>
      <c r="I455" s="33" t="n">
        <v>136.43</v>
      </c>
      <c r="J455" s="33" t="n">
        <f aca="false">B455/I455</f>
        <v>0.82012753793154</v>
      </c>
      <c r="K455" s="33" t="n">
        <f aca="false">C455/I455</f>
        <v>1.05731877153119</v>
      </c>
      <c r="L455" s="33" t="n">
        <f aca="false">D455/I455</f>
        <v>0.973099758117716</v>
      </c>
      <c r="M455" s="33" t="n">
        <f aca="false">E455/I455</f>
        <v>1.12878399179066</v>
      </c>
      <c r="N455" s="33" t="n">
        <f aca="false">F455/I455</f>
        <v>1.02096313127611</v>
      </c>
      <c r="O455" s="33" t="n">
        <f aca="false">G455/I455</f>
        <v>1.38407974785604</v>
      </c>
    </row>
    <row r="456" customFormat="false" ht="12.75" hidden="false" customHeight="false" outlineLevel="0" collapsed="false">
      <c r="A456" s="20" t="n">
        <v>152598</v>
      </c>
      <c r="B456" s="37" t="n">
        <v>302.05</v>
      </c>
      <c r="C456" s="37" t="n">
        <v>324.69</v>
      </c>
      <c r="D456" s="37" t="n">
        <v>280.45</v>
      </c>
      <c r="E456" s="37" t="n">
        <v>311.56</v>
      </c>
      <c r="F456" s="33" t="n">
        <v>182.4</v>
      </c>
      <c r="G456" s="33" t="n">
        <v>188.41</v>
      </c>
      <c r="H456" s="33" t="n">
        <f aca="false">AVERAGE(B456:G456)</f>
        <v>264.926666666667</v>
      </c>
      <c r="I456" s="33" t="n">
        <v>304.69</v>
      </c>
      <c r="J456" s="33" t="n">
        <f aca="false">B456/I456</f>
        <v>0.991335455709081</v>
      </c>
      <c r="K456" s="33" t="n">
        <f aca="false">C456/I456</f>
        <v>1.06564048705241</v>
      </c>
      <c r="L456" s="33" t="n">
        <f aca="false">D456/I456</f>
        <v>0.920443729692474</v>
      </c>
      <c r="M456" s="33" t="n">
        <f aca="false">E456/I456</f>
        <v>1.0225475073025</v>
      </c>
      <c r="N456" s="33" t="n">
        <f aca="false">F456/I456</f>
        <v>0.598641241918015</v>
      </c>
      <c r="O456" s="33" t="n">
        <f aca="false">G456/I456</f>
        <v>0.618366208277265</v>
      </c>
    </row>
    <row r="457" customFormat="false" ht="12.75" hidden="false" customHeight="false" outlineLevel="0" collapsed="false">
      <c r="A457" s="20" t="n">
        <v>152602</v>
      </c>
      <c r="B457" s="37" t="n">
        <v>333.45</v>
      </c>
      <c r="C457" s="37" t="n">
        <v>364.3</v>
      </c>
      <c r="D457" s="33" t="n">
        <v>412.26</v>
      </c>
      <c r="E457" s="37" t="n">
        <v>311.65</v>
      </c>
      <c r="F457" s="37" t="n">
        <v>320.98</v>
      </c>
      <c r="G457" s="37" t="n">
        <v>337.88</v>
      </c>
      <c r="H457" s="33" t="n">
        <f aca="false">AVERAGE(B457:G457)</f>
        <v>346.753333333333</v>
      </c>
      <c r="I457" s="33" t="n">
        <v>333.65</v>
      </c>
      <c r="J457" s="33" t="n">
        <f aca="false">B457/I457</f>
        <v>0.999400569459014</v>
      </c>
      <c r="K457" s="33" t="n">
        <f aca="false">C457/I457</f>
        <v>1.09186273040611</v>
      </c>
      <c r="L457" s="33" t="n">
        <f aca="false">D457/I457</f>
        <v>1.23560617413457</v>
      </c>
      <c r="M457" s="33" t="n">
        <f aca="false">E457/I457</f>
        <v>0.934062640491533</v>
      </c>
      <c r="N457" s="33" t="n">
        <f aca="false">F457/I457</f>
        <v>0.962026075228533</v>
      </c>
      <c r="O457" s="33" t="n">
        <f aca="false">G457/I457</f>
        <v>1.01267795594186</v>
      </c>
    </row>
    <row r="458" customFormat="false" ht="12.75" hidden="false" customHeight="false" outlineLevel="0" collapsed="false">
      <c r="A458" s="20" t="n">
        <v>152605</v>
      </c>
      <c r="B458" s="37" t="n">
        <v>97.06</v>
      </c>
      <c r="C458" s="37" t="n">
        <v>80.84</v>
      </c>
      <c r="D458" s="37" t="n">
        <v>102.41</v>
      </c>
      <c r="E458" s="37" t="n">
        <v>91.31</v>
      </c>
      <c r="F458" s="37" t="n">
        <v>100.38</v>
      </c>
      <c r="G458" s="33" t="n">
        <v>170.48</v>
      </c>
      <c r="H458" s="33" t="n">
        <f aca="false">AVERAGE(B458:G458)</f>
        <v>107.08</v>
      </c>
      <c r="I458" s="33" t="n">
        <v>94.4</v>
      </c>
      <c r="J458" s="33" t="n">
        <f aca="false">B458/I458</f>
        <v>1.0281779661017</v>
      </c>
      <c r="K458" s="33" t="n">
        <f aca="false">C458/I458</f>
        <v>0.85635593220339</v>
      </c>
      <c r="L458" s="33" t="n">
        <f aca="false">D458/I458</f>
        <v>1.08485169491525</v>
      </c>
      <c r="M458" s="33" t="n">
        <f aca="false">E458/I458</f>
        <v>0.967266949152542</v>
      </c>
      <c r="N458" s="33" t="n">
        <f aca="false">F458/I458</f>
        <v>1.06334745762712</v>
      </c>
      <c r="O458" s="33" t="n">
        <f aca="false">G458/I458</f>
        <v>1.80593220338983</v>
      </c>
    </row>
    <row r="459" customFormat="false" ht="12.75" hidden="false" customHeight="false" outlineLevel="0" collapsed="false">
      <c r="A459" s="20" t="n">
        <v>152622</v>
      </c>
      <c r="B459" s="37" t="n">
        <v>56.2</v>
      </c>
      <c r="C459" s="37" t="n">
        <v>57.29</v>
      </c>
      <c r="D459" s="37" t="n">
        <v>53.25</v>
      </c>
      <c r="E459" s="33" t="n">
        <v>82.43</v>
      </c>
      <c r="F459" s="37" t="n">
        <v>62.16</v>
      </c>
      <c r="G459" s="33" t="n">
        <v>99.5</v>
      </c>
      <c r="H459" s="33" t="n">
        <f aca="false">AVERAGE(B459:G459)</f>
        <v>68.4716666666667</v>
      </c>
      <c r="I459" s="33" t="n">
        <v>57.23</v>
      </c>
      <c r="J459" s="33" t="n">
        <f aca="false">B459/I459</f>
        <v>0.982002446269439</v>
      </c>
      <c r="K459" s="33" t="n">
        <f aca="false">C459/I459</f>
        <v>1.00104840118819</v>
      </c>
      <c r="L459" s="33" t="n">
        <f aca="false">D459/I459</f>
        <v>0.930456054516862</v>
      </c>
      <c r="M459" s="33" t="n">
        <f aca="false">E459/I459</f>
        <v>1.44032849903897</v>
      </c>
      <c r="N459" s="33" t="n">
        <f aca="false">F459/I459</f>
        <v>1.08614363096278</v>
      </c>
      <c r="O459" s="33" t="n">
        <f aca="false">G459/I459</f>
        <v>1.73859863707846</v>
      </c>
    </row>
    <row r="460" customFormat="false" ht="12.75" hidden="false" customHeight="false" outlineLevel="0" collapsed="false">
      <c r="A460" s="20" t="n">
        <v>152647</v>
      </c>
      <c r="B460" s="33" t="n">
        <v>162.29</v>
      </c>
      <c r="C460" s="37" t="n">
        <v>260.88</v>
      </c>
      <c r="D460" s="33" t="n">
        <v>166.7</v>
      </c>
      <c r="E460" s="37" t="n">
        <v>276.8</v>
      </c>
      <c r="F460" s="37" t="n">
        <v>279.24</v>
      </c>
      <c r="G460" s="37" t="n">
        <v>244.29</v>
      </c>
      <c r="H460" s="33" t="n">
        <f aca="false">AVERAGE(B460:G460)</f>
        <v>231.7</v>
      </c>
      <c r="I460" s="33" t="n">
        <v>265.3</v>
      </c>
      <c r="J460" s="33" t="n">
        <f aca="false">B460/I460</f>
        <v>0.611722578213343</v>
      </c>
      <c r="K460" s="33" t="n">
        <f aca="false">C460/I460</f>
        <v>0.983339615529589</v>
      </c>
      <c r="L460" s="33" t="n">
        <f aca="false">D460/I460</f>
        <v>0.628345269506219</v>
      </c>
      <c r="M460" s="33" t="n">
        <f aca="false">E460/I460</f>
        <v>1.0433471541651</v>
      </c>
      <c r="N460" s="33" t="n">
        <f aca="false">F460/I460</f>
        <v>1.0525442894836</v>
      </c>
      <c r="O460" s="33" t="n">
        <f aca="false">G460/I460</f>
        <v>0.920806633999246</v>
      </c>
    </row>
    <row r="461" customFormat="false" ht="12.75" hidden="false" customHeight="false" outlineLevel="0" collapsed="false">
      <c r="A461" s="20" t="n">
        <v>152656</v>
      </c>
      <c r="B461" s="37" t="n">
        <v>379.75</v>
      </c>
      <c r="C461" s="37" t="n">
        <v>413.94</v>
      </c>
      <c r="D461" s="37" t="n">
        <v>477.19</v>
      </c>
      <c r="E461" s="37" t="n">
        <v>364.33</v>
      </c>
      <c r="F461" s="33" t="n">
        <v>349.39</v>
      </c>
      <c r="G461" s="37" t="n">
        <v>458.7</v>
      </c>
      <c r="H461" s="33" t="n">
        <f aca="false">AVERAGE(B461:G461)</f>
        <v>407.216666666667</v>
      </c>
      <c r="I461" s="33" t="n">
        <v>418.78</v>
      </c>
      <c r="J461" s="33" t="n">
        <f aca="false">B461/I461</f>
        <v>0.906800706815034</v>
      </c>
      <c r="K461" s="33" t="n">
        <f aca="false">C461/I461</f>
        <v>0.988442619036248</v>
      </c>
      <c r="L461" s="33" t="n">
        <f aca="false">D461/I461</f>
        <v>1.13947657481255</v>
      </c>
      <c r="M461" s="33" t="n">
        <f aca="false">E461/I461</f>
        <v>0.869979464157792</v>
      </c>
      <c r="N461" s="33" t="n">
        <f aca="false">F461/I461</f>
        <v>0.834304408042409</v>
      </c>
      <c r="O461" s="33" t="n">
        <f aca="false">G461/I461</f>
        <v>1.09532451406466</v>
      </c>
    </row>
    <row r="462" customFormat="false" ht="12.75" hidden="false" customHeight="false" outlineLevel="0" collapsed="false">
      <c r="A462" s="24" t="n">
        <v>152656</v>
      </c>
      <c r="B462" s="37" t="n">
        <v>379.75</v>
      </c>
      <c r="C462" s="37" t="n">
        <v>413.94</v>
      </c>
      <c r="D462" s="33" t="n">
        <v>477.19</v>
      </c>
      <c r="E462" s="37" t="n">
        <v>364.33</v>
      </c>
      <c r="F462" s="37" t="n">
        <v>349.39</v>
      </c>
      <c r="G462" s="37" t="n">
        <v>458.7</v>
      </c>
      <c r="H462" s="33" t="n">
        <f aca="false">AVERAGE(B462:G462)</f>
        <v>407.216666666667</v>
      </c>
      <c r="I462" s="33" t="n">
        <v>393.22</v>
      </c>
      <c r="J462" s="33" t="n">
        <f aca="false">B462/I462</f>
        <v>0.965744367021006</v>
      </c>
      <c r="K462" s="33" t="n">
        <f aca="false">C462/I462</f>
        <v>1.0526931488734</v>
      </c>
      <c r="L462" s="33" t="n">
        <f aca="false">D462/I462</f>
        <v>1.21354458064188</v>
      </c>
      <c r="M462" s="33" t="n">
        <f aca="false">E462/I462</f>
        <v>0.926529678042826</v>
      </c>
      <c r="N462" s="33" t="n">
        <f aca="false">F462/I462</f>
        <v>0.888535679772138</v>
      </c>
      <c r="O462" s="33" t="n">
        <f aca="false">G462/I462</f>
        <v>1.16652255734703</v>
      </c>
    </row>
    <row r="463" customFormat="false" ht="12.75" hidden="false" customHeight="false" outlineLevel="0" collapsed="false">
      <c r="A463" s="20" t="n">
        <v>152660</v>
      </c>
      <c r="B463" s="37" t="n">
        <v>79.85</v>
      </c>
      <c r="C463" s="37" t="n">
        <v>125.75</v>
      </c>
      <c r="D463" s="37" t="n">
        <v>93.55</v>
      </c>
      <c r="E463" s="37" t="n">
        <v>55.48</v>
      </c>
      <c r="F463" s="37" t="n">
        <v>56.54</v>
      </c>
      <c r="G463" s="33" t="n">
        <v>149.43</v>
      </c>
      <c r="H463" s="33" t="n">
        <f aca="false">AVERAGE(B463:G463)</f>
        <v>93.4333333333333</v>
      </c>
      <c r="I463" s="33" t="n">
        <v>82.23</v>
      </c>
      <c r="J463" s="33" t="n">
        <f aca="false">B463/I463</f>
        <v>0.971056791925088</v>
      </c>
      <c r="K463" s="33" t="n">
        <f aca="false">C463/I463</f>
        <v>1.52924723336982</v>
      </c>
      <c r="L463" s="33" t="n">
        <f aca="false">D463/I463</f>
        <v>1.13766265353277</v>
      </c>
      <c r="M463" s="33" t="n">
        <f aca="false">E463/I463</f>
        <v>0.674692934452146</v>
      </c>
      <c r="N463" s="33" t="n">
        <f aca="false">F463/I463</f>
        <v>0.687583606956099</v>
      </c>
      <c r="O463" s="33" t="n">
        <f aca="false">G463/I463</f>
        <v>1.81721999270339</v>
      </c>
    </row>
    <row r="464" customFormat="false" ht="12.75" hidden="false" customHeight="false" outlineLevel="0" collapsed="false">
      <c r="A464" s="20" t="n">
        <v>152664</v>
      </c>
      <c r="B464" s="38" t="n">
        <v>55.813</v>
      </c>
      <c r="C464" s="37" t="n">
        <v>38.113</v>
      </c>
      <c r="D464" s="33" t="n">
        <v>46.55</v>
      </c>
      <c r="E464" s="37" t="n">
        <v>32.513</v>
      </c>
      <c r="F464" s="37" t="n">
        <v>38.35</v>
      </c>
      <c r="G464" s="37" t="n">
        <v>30</v>
      </c>
      <c r="H464" s="33" t="n">
        <f aca="false">AVERAGE(B464:G464)</f>
        <v>40.2231666666667</v>
      </c>
      <c r="I464" s="33" t="n">
        <v>34.74</v>
      </c>
      <c r="J464" s="33" t="n">
        <f aca="false">B464/I464</f>
        <v>1.60659182498561</v>
      </c>
      <c r="K464" s="33" t="n">
        <f aca="false">C464/I464</f>
        <v>1.09709268854347</v>
      </c>
      <c r="L464" s="33" t="n">
        <f aca="false">D464/I464</f>
        <v>1.33995394358089</v>
      </c>
      <c r="M464" s="33" t="n">
        <f aca="false">E464/I464</f>
        <v>0.935895221646517</v>
      </c>
      <c r="N464" s="33" t="n">
        <f aca="false">F464/I464</f>
        <v>1.10391479562464</v>
      </c>
      <c r="O464" s="33" t="n">
        <f aca="false">G464/I464</f>
        <v>0.863557858376511</v>
      </c>
    </row>
    <row r="465" customFormat="false" ht="12.75" hidden="false" customHeight="false" outlineLevel="0" collapsed="false">
      <c r="A465" s="20" t="n">
        <v>152701</v>
      </c>
      <c r="B465" s="37" t="n">
        <v>110.14</v>
      </c>
      <c r="C465" s="37" t="n">
        <v>95.35</v>
      </c>
      <c r="D465" s="37" t="n">
        <v>74.78</v>
      </c>
      <c r="E465" s="33" t="n">
        <v>171.64</v>
      </c>
      <c r="F465" s="37" t="n">
        <v>66.21</v>
      </c>
      <c r="G465" s="37" t="n">
        <v>116.85</v>
      </c>
      <c r="H465" s="33" t="n">
        <f aca="false">AVERAGE(B465:G465)</f>
        <v>105.828333333333</v>
      </c>
      <c r="I465" s="33" t="n">
        <v>92.67</v>
      </c>
      <c r="J465" s="33" t="n">
        <f aca="false">B465/I465</f>
        <v>1.18851839861875</v>
      </c>
      <c r="K465" s="33" t="n">
        <f aca="false">C465/I465</f>
        <v>1.02891982302795</v>
      </c>
      <c r="L465" s="33" t="n">
        <f aca="false">D465/I465</f>
        <v>0.806949390309701</v>
      </c>
      <c r="M465" s="33" t="n">
        <f aca="false">E465/I465</f>
        <v>1.85216359123773</v>
      </c>
      <c r="N465" s="33" t="n">
        <f aca="false">F465/I465</f>
        <v>0.714470702492716</v>
      </c>
      <c r="O465" s="33" t="n">
        <f aca="false">G465/I465</f>
        <v>1.26092586597604</v>
      </c>
    </row>
    <row r="466" customFormat="false" ht="12.75" hidden="false" customHeight="false" outlineLevel="0" collapsed="false">
      <c r="A466" s="20" t="n">
        <v>152714</v>
      </c>
      <c r="B466" s="33" t="n">
        <v>68.938</v>
      </c>
      <c r="C466" s="37" t="n">
        <v>30</v>
      </c>
      <c r="D466" s="37" t="n">
        <v>45.825</v>
      </c>
      <c r="E466" s="37" t="n">
        <v>30</v>
      </c>
      <c r="F466" s="33" t="n">
        <v>81.088</v>
      </c>
      <c r="G466" s="37" t="n">
        <v>30.913</v>
      </c>
      <c r="H466" s="33" t="n">
        <f aca="false">AVERAGE(B466:G466)</f>
        <v>47.794</v>
      </c>
      <c r="I466" s="33" t="n">
        <v>34.19</v>
      </c>
      <c r="J466" s="33" t="n">
        <f aca="false">B466/I466</f>
        <v>2.01632056156771</v>
      </c>
      <c r="K466" s="33" t="n">
        <f aca="false">C466/I466</f>
        <v>0.877449546651068</v>
      </c>
      <c r="L466" s="33" t="n">
        <f aca="false">D466/I466</f>
        <v>1.34030418250951</v>
      </c>
      <c r="M466" s="33" t="n">
        <f aca="false">E466/I466</f>
        <v>0.877449546651068</v>
      </c>
      <c r="N466" s="33" t="n">
        <f aca="false">F466/I466</f>
        <v>2.37168762796139</v>
      </c>
      <c r="O466" s="33" t="n">
        <f aca="false">G466/I466</f>
        <v>0.904153261187482</v>
      </c>
    </row>
    <row r="467" customFormat="false" ht="12.75" hidden="false" customHeight="false" outlineLevel="0" collapsed="false">
      <c r="A467" s="20" t="n">
        <v>152756</v>
      </c>
      <c r="B467" s="33" t="n">
        <v>601.7</v>
      </c>
      <c r="C467" s="37" t="n">
        <v>1203.5</v>
      </c>
      <c r="D467" s="37" t="n">
        <v>1353.8</v>
      </c>
      <c r="E467" s="37" t="n">
        <v>1488.8</v>
      </c>
      <c r="F467" s="37" t="n">
        <v>1421.5</v>
      </c>
      <c r="G467" s="37" t="n">
        <v>1599.4</v>
      </c>
      <c r="H467" s="33" t="n">
        <f aca="false">AVERAGE(B467:G467)</f>
        <v>1278.11666666667</v>
      </c>
      <c r="I467" s="33" t="n">
        <v>1413.4</v>
      </c>
      <c r="J467" s="33" t="n">
        <f aca="false">B467/I467</f>
        <v>0.425711051365502</v>
      </c>
      <c r="K467" s="33" t="n">
        <f aca="false">C467/I467</f>
        <v>0.851492854110655</v>
      </c>
      <c r="L467" s="33" t="n">
        <f aca="false">D467/I467</f>
        <v>0.957832177727466</v>
      </c>
      <c r="M467" s="33" t="n">
        <f aca="false">E467/I467</f>
        <v>1.05334654025753</v>
      </c>
      <c r="N467" s="33" t="n">
        <f aca="false">F467/I467</f>
        <v>1.0057308617518</v>
      </c>
      <c r="O467" s="33" t="n">
        <f aca="false">G467/I467</f>
        <v>1.13159756615254</v>
      </c>
    </row>
    <row r="468" customFormat="false" ht="12.75" hidden="false" customHeight="false" outlineLevel="0" collapsed="false">
      <c r="A468" s="20" t="n">
        <v>152757</v>
      </c>
      <c r="B468" s="33" t="n">
        <v>281.25</v>
      </c>
      <c r="C468" s="37" t="n">
        <v>117.83</v>
      </c>
      <c r="D468" s="37" t="n">
        <v>102.26</v>
      </c>
      <c r="E468" s="37" t="n">
        <v>210</v>
      </c>
      <c r="F468" s="33" t="n">
        <v>61.98</v>
      </c>
      <c r="G468" s="37" t="n">
        <v>96.74</v>
      </c>
      <c r="H468" s="33" t="n">
        <f aca="false">AVERAGE(B468:G468)</f>
        <v>145.01</v>
      </c>
      <c r="I468" s="33" t="n">
        <v>131.71</v>
      </c>
      <c r="J468" s="33" t="n">
        <f aca="false">B468/I468</f>
        <v>2.13537316832435</v>
      </c>
      <c r="K468" s="33" t="n">
        <f aca="false">C468/I468</f>
        <v>0.89461696150634</v>
      </c>
      <c r="L468" s="33" t="n">
        <f aca="false">D468/I468</f>
        <v>0.776402702907904</v>
      </c>
      <c r="M468" s="33" t="n">
        <f aca="false">E468/I468</f>
        <v>1.59441196568218</v>
      </c>
      <c r="N468" s="33" t="n">
        <f aca="false">F468/I468</f>
        <v>0.470579303014198</v>
      </c>
      <c r="O468" s="33" t="n">
        <f aca="false">G468/I468</f>
        <v>0.734492445524258</v>
      </c>
    </row>
    <row r="469" customFormat="false" ht="12.75" hidden="false" customHeight="false" outlineLevel="0" collapsed="false">
      <c r="A469" s="24" t="n">
        <v>152757</v>
      </c>
      <c r="B469" s="33" t="n">
        <v>281.25</v>
      </c>
      <c r="C469" s="37" t="n">
        <v>117.83</v>
      </c>
      <c r="D469" s="37" t="n">
        <v>102.26</v>
      </c>
      <c r="E469" s="33" t="n">
        <v>210</v>
      </c>
      <c r="F469" s="37" t="n">
        <v>61.98</v>
      </c>
      <c r="G469" s="37" t="n">
        <v>96.74</v>
      </c>
      <c r="H469" s="33" t="n">
        <f aca="false">AVERAGE(B469:G469)</f>
        <v>145.01</v>
      </c>
      <c r="I469" s="33" t="n">
        <v>94.7</v>
      </c>
      <c r="J469" s="33" t="n">
        <f aca="false">B469/I469</f>
        <v>2.96990496304118</v>
      </c>
      <c r="K469" s="33" t="n">
        <f aca="false">C469/I469</f>
        <v>1.24424498416051</v>
      </c>
      <c r="L469" s="33" t="n">
        <f aca="false">D469/I469</f>
        <v>1.07983104540655</v>
      </c>
      <c r="M469" s="33" t="n">
        <f aca="false">E469/I469</f>
        <v>2.21752903907075</v>
      </c>
      <c r="N469" s="33" t="n">
        <f aca="false">F469/I469</f>
        <v>0.654487856388596</v>
      </c>
      <c r="O469" s="33" t="n">
        <f aca="false">G469/I469</f>
        <v>1.02154171066526</v>
      </c>
    </row>
    <row r="470" customFormat="false" ht="12.75" hidden="false" customHeight="false" outlineLevel="0" collapsed="false">
      <c r="A470" s="20" t="n">
        <v>152759</v>
      </c>
      <c r="B470" s="33" t="s">
        <v>11</v>
      </c>
    </row>
    <row r="471" customFormat="false" ht="12.75" hidden="false" customHeight="false" outlineLevel="0" collapsed="false">
      <c r="A471" s="20" t="n">
        <v>152762</v>
      </c>
      <c r="B471" s="37" t="n">
        <v>1314.8</v>
      </c>
      <c r="C471" s="33" t="n">
        <v>1236.8</v>
      </c>
      <c r="D471" s="37" t="n">
        <v>1555.1</v>
      </c>
      <c r="E471" s="37" t="n">
        <v>2037.3</v>
      </c>
      <c r="F471" s="37" t="n">
        <v>1895.2</v>
      </c>
      <c r="G471" s="37" t="n">
        <v>2160.6</v>
      </c>
      <c r="H471" s="33" t="n">
        <f aca="false">AVERAGE(B471:G471)</f>
        <v>1699.96666666667</v>
      </c>
      <c r="I471" s="33" t="n">
        <v>1792.6</v>
      </c>
      <c r="J471" s="33" t="n">
        <f aca="false">B471/I471</f>
        <v>0.733459779091822</v>
      </c>
      <c r="K471" s="33" t="n">
        <f aca="false">C471/I471</f>
        <v>0.689947562200156</v>
      </c>
      <c r="L471" s="33" t="n">
        <f aca="false">D471/I471</f>
        <v>0.867510878054223</v>
      </c>
      <c r="M471" s="33" t="n">
        <f aca="false">E471/I471</f>
        <v>1.13650563427424</v>
      </c>
      <c r="N471" s="33" t="n">
        <f aca="false">F471/I471</f>
        <v>1.05723530068058</v>
      </c>
      <c r="O471" s="33" t="n">
        <f aca="false">G471/I471</f>
        <v>1.20528840789914</v>
      </c>
    </row>
    <row r="472" customFormat="false" ht="12.75" hidden="false" customHeight="false" outlineLevel="0" collapsed="false">
      <c r="A472" s="24" t="n">
        <v>152762</v>
      </c>
      <c r="B472" s="37" t="n">
        <v>1314.8</v>
      </c>
      <c r="C472" s="37" t="n">
        <v>1236.8</v>
      </c>
      <c r="D472" s="37" t="n">
        <v>1555.1</v>
      </c>
      <c r="E472" s="37" t="n">
        <v>2037.3</v>
      </c>
      <c r="F472" s="37" t="n">
        <v>1895.2</v>
      </c>
      <c r="G472" s="33" t="n">
        <v>2160.6</v>
      </c>
      <c r="H472" s="33" t="n">
        <f aca="false">AVERAGE(B472:G472)</f>
        <v>1699.96666666667</v>
      </c>
      <c r="I472" s="33" t="n">
        <v>1607.84</v>
      </c>
      <c r="J472" s="33" t="n">
        <f aca="false">B472/I472</f>
        <v>0.817743059010847</v>
      </c>
      <c r="K472" s="33" t="n">
        <f aca="false">C472/I472</f>
        <v>0.769230769230769</v>
      </c>
      <c r="L472" s="33" t="n">
        <f aca="false">D472/I472</f>
        <v>0.967198228679471</v>
      </c>
      <c r="M472" s="33" t="n">
        <f aca="false">E472/I472</f>
        <v>1.26710369190964</v>
      </c>
      <c r="N472" s="33" t="n">
        <f aca="false">F472/I472</f>
        <v>1.17872425116927</v>
      </c>
      <c r="O472" s="33" t="n">
        <f aca="false">G472/I472</f>
        <v>1.34379042690815</v>
      </c>
    </row>
    <row r="473" customFormat="false" ht="12.75" hidden="false" customHeight="false" outlineLevel="0" collapsed="false">
      <c r="A473" s="20" t="n">
        <v>152778</v>
      </c>
      <c r="B473" s="33" t="s">
        <v>11</v>
      </c>
    </row>
    <row r="474" customFormat="false" ht="12.75" hidden="false" customHeight="false" outlineLevel="0" collapsed="false">
      <c r="A474" s="20" t="n">
        <v>152781</v>
      </c>
      <c r="B474" s="33" t="s">
        <v>11</v>
      </c>
    </row>
    <row r="475" customFormat="false" ht="12.75" hidden="false" customHeight="false" outlineLevel="0" collapsed="false">
      <c r="A475" s="20" t="n">
        <v>152798</v>
      </c>
      <c r="B475" s="37" t="n">
        <v>44.79</v>
      </c>
      <c r="C475" s="37" t="n">
        <v>40.24</v>
      </c>
      <c r="D475" s="37" t="n">
        <v>37.96</v>
      </c>
      <c r="E475" s="33" t="n">
        <v>106.74</v>
      </c>
      <c r="F475" s="37" t="n">
        <v>45.06</v>
      </c>
      <c r="G475" s="33" t="n">
        <v>116.99</v>
      </c>
      <c r="H475" s="33" t="n">
        <f aca="false">AVERAGE(B475:G475)</f>
        <v>65.2966666666667</v>
      </c>
      <c r="I475" s="33" t="n">
        <v>42.01</v>
      </c>
      <c r="J475" s="33" t="n">
        <f aca="false">B475/I475</f>
        <v>1.06617472030469</v>
      </c>
      <c r="K475" s="33" t="n">
        <f aca="false">C475/I475</f>
        <v>0.957867174482266</v>
      </c>
      <c r="L475" s="33" t="n">
        <f aca="false">D475/I475</f>
        <v>0.903594382289931</v>
      </c>
      <c r="M475" s="33" t="n">
        <f aca="false">E475/I475</f>
        <v>2.54082361342538</v>
      </c>
      <c r="N475" s="33" t="n">
        <f aca="false">F475/I475</f>
        <v>1.07260176148536</v>
      </c>
      <c r="O475" s="33" t="n">
        <f aca="false">G475/I475</f>
        <v>2.78481313972864</v>
      </c>
    </row>
    <row r="476" customFormat="false" ht="12.75" hidden="false" customHeight="false" outlineLevel="0" collapsed="false">
      <c r="A476" s="20" t="n">
        <v>152811</v>
      </c>
      <c r="B476" s="37" t="n">
        <v>189.85</v>
      </c>
      <c r="C476" s="37" t="n">
        <v>179.58</v>
      </c>
      <c r="D476" s="37" t="n">
        <v>184.8</v>
      </c>
      <c r="E476" s="37" t="n">
        <v>157.24</v>
      </c>
      <c r="F476" s="37" t="n">
        <v>155.63</v>
      </c>
      <c r="G476" s="33" t="n">
        <v>293.08</v>
      </c>
      <c r="H476" s="33" t="n">
        <f aca="false">AVERAGE(B476:G476)</f>
        <v>193.363333333333</v>
      </c>
      <c r="I476" s="33" t="n">
        <v>173.42</v>
      </c>
      <c r="J476" s="33" t="n">
        <f aca="false">B476/I476</f>
        <v>1.09474109099297</v>
      </c>
      <c r="K476" s="33" t="n">
        <f aca="false">C476/I476</f>
        <v>1.03552070118787</v>
      </c>
      <c r="L476" s="33" t="n">
        <f aca="false">D476/I476</f>
        <v>1.06562103563603</v>
      </c>
      <c r="M476" s="33" t="n">
        <f aca="false">E476/I476</f>
        <v>0.906700495905893</v>
      </c>
      <c r="N476" s="33" t="n">
        <f aca="false">F476/I476</f>
        <v>0.897416676277246</v>
      </c>
      <c r="O476" s="33" t="n">
        <f aca="false">G476/I476</f>
        <v>1.69000115326952</v>
      </c>
    </row>
    <row r="477" customFormat="false" ht="12.75" hidden="false" customHeight="false" outlineLevel="0" collapsed="false">
      <c r="A477" s="20" t="n">
        <v>152849</v>
      </c>
      <c r="B477" s="37" t="n">
        <v>160.09</v>
      </c>
      <c r="C477" s="37" t="n">
        <v>164.5</v>
      </c>
      <c r="D477" s="37" t="n">
        <v>159.46</v>
      </c>
      <c r="E477" s="37" t="n">
        <v>153.84</v>
      </c>
      <c r="F477" s="37" t="n">
        <v>121.03</v>
      </c>
      <c r="G477" s="33" t="n">
        <v>82.85</v>
      </c>
      <c r="H477" s="33" t="n">
        <f aca="false">AVERAGE(B477:G477)</f>
        <v>140.295</v>
      </c>
      <c r="I477" s="33" t="n">
        <v>151.78</v>
      </c>
      <c r="J477" s="33" t="n">
        <f aca="false">B477/I477</f>
        <v>1.05475029648175</v>
      </c>
      <c r="K477" s="33" t="n">
        <f aca="false">C477/I477</f>
        <v>1.08380550797206</v>
      </c>
      <c r="L477" s="33" t="n">
        <f aca="false">D477/I477</f>
        <v>1.05059955198313</v>
      </c>
      <c r="M477" s="33" t="n">
        <f aca="false">E477/I477</f>
        <v>1.01357227566214</v>
      </c>
      <c r="N477" s="33" t="n">
        <f aca="false">F477/I477</f>
        <v>0.797404137567532</v>
      </c>
      <c r="O477" s="33" t="n">
        <f aca="false">G477/I477</f>
        <v>0.545855843984715</v>
      </c>
    </row>
    <row r="478" customFormat="false" ht="12.75" hidden="false" customHeight="false" outlineLevel="0" collapsed="false">
      <c r="A478" s="20" t="n">
        <v>152862</v>
      </c>
      <c r="B478" s="37" t="n">
        <v>147.53</v>
      </c>
      <c r="C478" s="33" t="n">
        <v>199.96</v>
      </c>
      <c r="D478" s="37" t="n">
        <v>135.18</v>
      </c>
      <c r="E478" s="37" t="n">
        <v>133.48</v>
      </c>
      <c r="F478" s="33" t="n">
        <v>190.23</v>
      </c>
      <c r="G478" s="37" t="n">
        <v>157.24</v>
      </c>
      <c r="H478" s="33" t="n">
        <f aca="false">AVERAGE(B478:G478)</f>
        <v>160.603333333333</v>
      </c>
      <c r="I478" s="33" t="n">
        <v>143.36</v>
      </c>
      <c r="J478" s="33" t="n">
        <f aca="false">B478/I478</f>
        <v>1.02908761160714</v>
      </c>
      <c r="K478" s="33" t="n">
        <f aca="false">C478/I478</f>
        <v>1.39481026785714</v>
      </c>
      <c r="L478" s="33" t="n">
        <f aca="false">D478/I478</f>
        <v>0.942940848214286</v>
      </c>
      <c r="M478" s="33" t="n">
        <f aca="false">E478/I478</f>
        <v>0.931082589285714</v>
      </c>
      <c r="N478" s="33" t="n">
        <f aca="false">F478/I478</f>
        <v>1.32693917410714</v>
      </c>
      <c r="O478" s="33" t="n">
        <f aca="false">G478/I478</f>
        <v>1.09681919642857</v>
      </c>
    </row>
    <row r="479" customFormat="false" ht="12.75" hidden="false" customHeight="false" outlineLevel="0" collapsed="false">
      <c r="A479" s="20" t="n">
        <v>152892</v>
      </c>
      <c r="B479" s="33" t="n">
        <v>44.038</v>
      </c>
      <c r="C479" s="37" t="n">
        <v>67.375</v>
      </c>
      <c r="D479" s="37" t="n">
        <v>72.913</v>
      </c>
      <c r="E479" s="33" t="n">
        <v>39.413</v>
      </c>
      <c r="F479" s="37" t="n">
        <v>52.1</v>
      </c>
      <c r="G479" s="37" t="n">
        <v>54.913</v>
      </c>
      <c r="H479" s="33" t="n">
        <f aca="false">AVERAGE(B479:G479)</f>
        <v>55.1253333333333</v>
      </c>
      <c r="I479" s="33" t="n">
        <v>61.83</v>
      </c>
      <c r="J479" s="33" t="n">
        <f aca="false">B479/I479</f>
        <v>0.712243247614427</v>
      </c>
      <c r="K479" s="33" t="n">
        <f aca="false">C479/I479</f>
        <v>1.08968138444121</v>
      </c>
      <c r="L479" s="33" t="n">
        <f aca="false">D479/I479</f>
        <v>1.17924955523209</v>
      </c>
      <c r="M479" s="33" t="n">
        <f aca="false">E479/I479</f>
        <v>0.637441371502507</v>
      </c>
      <c r="N479" s="33" t="n">
        <f aca="false">F479/I479</f>
        <v>0.84263302603914</v>
      </c>
      <c r="O479" s="33" t="n">
        <f aca="false">G479/I479</f>
        <v>0.888128740093806</v>
      </c>
    </row>
    <row r="480" customFormat="false" ht="12.75" hidden="false" customHeight="false" outlineLevel="0" collapsed="false">
      <c r="A480" s="24" t="n">
        <v>152892</v>
      </c>
      <c r="B480" s="37" t="n">
        <v>44.038</v>
      </c>
      <c r="C480" s="37" t="n">
        <v>67.375</v>
      </c>
      <c r="D480" s="33" t="n">
        <v>72.913</v>
      </c>
      <c r="E480" s="33" t="n">
        <v>39.413</v>
      </c>
      <c r="F480" s="37" t="n">
        <v>52.1</v>
      </c>
      <c r="G480" s="37" t="n">
        <v>54.913</v>
      </c>
      <c r="H480" s="33" t="n">
        <f aca="false">AVERAGE(B480:G480)</f>
        <v>55.1253333333333</v>
      </c>
      <c r="I480" s="33" t="n">
        <v>54.61</v>
      </c>
      <c r="J480" s="33" t="n">
        <f aca="false">B480/I480</f>
        <v>0.806409082585607</v>
      </c>
      <c r="K480" s="33" t="n">
        <f aca="false">C480/I480</f>
        <v>1.23374839772935</v>
      </c>
      <c r="L480" s="33" t="n">
        <f aca="false">D480/I480</f>
        <v>1.33515839589819</v>
      </c>
      <c r="M480" s="33" t="n">
        <f aca="false">E480/I480</f>
        <v>0.721717634132943</v>
      </c>
      <c r="N480" s="33" t="n">
        <f aca="false">F480/I480</f>
        <v>0.954037722028932</v>
      </c>
      <c r="O480" s="33" t="n">
        <f aca="false">G480/I480</f>
        <v>1.00554843435268</v>
      </c>
    </row>
    <row r="481" customFormat="false" ht="12.75" hidden="false" customHeight="false" outlineLevel="0" collapsed="false">
      <c r="A481" s="24" t="n">
        <v>152892</v>
      </c>
      <c r="B481" s="37" t="n">
        <v>44.038</v>
      </c>
      <c r="C481" s="33" t="n">
        <v>67.375</v>
      </c>
      <c r="D481" s="33" t="n">
        <v>72.913</v>
      </c>
      <c r="E481" s="37" t="n">
        <v>39.413</v>
      </c>
      <c r="F481" s="37" t="n">
        <v>52.1</v>
      </c>
      <c r="G481" s="37" t="n">
        <v>54.913</v>
      </c>
      <c r="H481" s="33" t="n">
        <f aca="false">AVERAGE(B481:G481)</f>
        <v>55.1253333333333</v>
      </c>
      <c r="I481" s="33" t="n">
        <v>47.62</v>
      </c>
      <c r="J481" s="33" t="n">
        <f aca="false">B481/I481</f>
        <v>0.924779504409912</v>
      </c>
      <c r="K481" s="33" t="n">
        <f aca="false">C481/I481</f>
        <v>1.41484670306594</v>
      </c>
      <c r="L481" s="33" t="n">
        <f aca="false">D481/I481</f>
        <v>1.53114237715246</v>
      </c>
      <c r="M481" s="33" t="n">
        <f aca="false">E481/I481</f>
        <v>0.827656446871063</v>
      </c>
      <c r="N481" s="33" t="n">
        <f aca="false">F481/I481</f>
        <v>1.09407811843763</v>
      </c>
      <c r="O481" s="33" t="n">
        <f aca="false">G481/I481</f>
        <v>1.15314993700126</v>
      </c>
    </row>
    <row r="482" customFormat="false" ht="12.75" hidden="false" customHeight="false" outlineLevel="0" collapsed="false">
      <c r="A482" s="20" t="n">
        <v>152897</v>
      </c>
      <c r="B482" s="37" t="n">
        <v>619.1</v>
      </c>
      <c r="C482" s="37" t="n">
        <v>740.2</v>
      </c>
      <c r="D482" s="37" t="n">
        <v>738</v>
      </c>
      <c r="E482" s="33" t="n">
        <v>297.9</v>
      </c>
      <c r="F482" s="37" t="n">
        <v>654.7</v>
      </c>
      <c r="G482" s="33" t="n">
        <v>293.1</v>
      </c>
      <c r="H482" s="33" t="n">
        <f aca="false">AVERAGE(B482:G482)</f>
        <v>557.166666666667</v>
      </c>
      <c r="I482" s="33" t="n">
        <v>688</v>
      </c>
      <c r="J482" s="33" t="n">
        <f aca="false">B482/I482</f>
        <v>0.899854651162791</v>
      </c>
      <c r="K482" s="33" t="n">
        <f aca="false">C482/I482</f>
        <v>1.07587209302326</v>
      </c>
      <c r="L482" s="33" t="n">
        <f aca="false">D482/I482</f>
        <v>1.07267441860465</v>
      </c>
      <c r="M482" s="33" t="n">
        <f aca="false">E482/I482</f>
        <v>0.432994186046512</v>
      </c>
      <c r="N482" s="33" t="n">
        <f aca="false">F482/I482</f>
        <v>0.951598837209302</v>
      </c>
      <c r="O482" s="33" t="n">
        <f aca="false">G482/I482</f>
        <v>0.426017441860465</v>
      </c>
    </row>
    <row r="483" customFormat="false" ht="12.75" hidden="false" customHeight="false" outlineLevel="0" collapsed="false">
      <c r="A483" s="20" t="n">
        <v>152900</v>
      </c>
      <c r="B483" s="37" t="n">
        <v>770.3</v>
      </c>
      <c r="C483" s="37" t="n">
        <v>715.2</v>
      </c>
      <c r="D483" s="37" t="n">
        <v>857.8</v>
      </c>
      <c r="E483" s="37" t="n">
        <v>765.9</v>
      </c>
      <c r="F483" s="37" t="n">
        <v>618.9</v>
      </c>
      <c r="G483" s="33" t="n">
        <v>1211.5</v>
      </c>
      <c r="H483" s="33" t="n">
        <f aca="false">AVERAGE(B483:G483)</f>
        <v>823.266666666667</v>
      </c>
      <c r="I483" s="33" t="n">
        <v>745.62</v>
      </c>
      <c r="J483" s="33" t="n">
        <f aca="false">B483/I483</f>
        <v>1.03309997049435</v>
      </c>
      <c r="K483" s="33" t="n">
        <f aca="false">C483/I483</f>
        <v>0.959201738150801</v>
      </c>
      <c r="L483" s="33" t="n">
        <f aca="false">D483/I483</f>
        <v>1.15045197285481</v>
      </c>
      <c r="M483" s="33" t="n">
        <f aca="false">E483/I483</f>
        <v>1.0271988412328</v>
      </c>
      <c r="N483" s="33" t="n">
        <f aca="false">F483/I483</f>
        <v>0.830047477267241</v>
      </c>
      <c r="O483" s="33" t="n">
        <f aca="false">G483/I483</f>
        <v>1.62482229553928</v>
      </c>
    </row>
    <row r="484" customFormat="false" ht="12.75" hidden="false" customHeight="false" outlineLevel="0" collapsed="false">
      <c r="A484" s="24" t="n">
        <v>152900</v>
      </c>
      <c r="B484" s="37" t="n">
        <v>770.3</v>
      </c>
      <c r="C484" s="37" t="n">
        <v>715.2</v>
      </c>
      <c r="D484" s="37" t="n">
        <v>857.8</v>
      </c>
      <c r="E484" s="37" t="n">
        <v>765.9</v>
      </c>
      <c r="F484" s="33" t="n">
        <v>618.9</v>
      </c>
      <c r="G484" s="37" t="n">
        <v>1211.5</v>
      </c>
      <c r="H484" s="33" t="n">
        <f aca="false">AVERAGE(B484:G484)</f>
        <v>823.266666666667</v>
      </c>
      <c r="I484" s="33" t="n">
        <v>864.14</v>
      </c>
      <c r="J484" s="33" t="n">
        <f aca="false">B484/I484</f>
        <v>0.891406485060291</v>
      </c>
      <c r="K484" s="33" t="n">
        <f aca="false">C484/I484</f>
        <v>0.827643668849955</v>
      </c>
      <c r="L484" s="33" t="n">
        <f aca="false">D484/I484</f>
        <v>0.992663225866179</v>
      </c>
      <c r="M484" s="33" t="n">
        <f aca="false">E484/I484</f>
        <v>0.886314717522624</v>
      </c>
      <c r="N484" s="33" t="n">
        <f aca="false">F484/I484</f>
        <v>0.716203392968732</v>
      </c>
      <c r="O484" s="33" t="n">
        <f aca="false">G484/I484</f>
        <v>1.40197190270095</v>
      </c>
    </row>
    <row r="485" customFormat="false" ht="12.75" hidden="false" customHeight="false" outlineLevel="0" collapsed="false">
      <c r="A485" s="20" t="n">
        <v>152951</v>
      </c>
      <c r="B485" s="37" t="n">
        <v>33.28</v>
      </c>
      <c r="C485" s="37" t="n">
        <v>51.63</v>
      </c>
      <c r="D485" s="37" t="n">
        <v>62.85</v>
      </c>
      <c r="E485" s="37" t="n">
        <v>62.55</v>
      </c>
      <c r="F485" s="37" t="n">
        <v>50.7</v>
      </c>
      <c r="G485" s="33" t="n">
        <v>110.79</v>
      </c>
      <c r="H485" s="33" t="n">
        <f aca="false">AVERAGE(B485:G485)</f>
        <v>61.9666666666667</v>
      </c>
      <c r="I485" s="33" t="n">
        <v>52.2</v>
      </c>
      <c r="J485" s="33" t="n">
        <f aca="false">B485/I485</f>
        <v>0.637547892720307</v>
      </c>
      <c r="K485" s="33" t="n">
        <f aca="false">C485/I485</f>
        <v>0.989080459770115</v>
      </c>
      <c r="L485" s="33" t="n">
        <f aca="false">D485/I485</f>
        <v>1.20402298850575</v>
      </c>
      <c r="M485" s="33" t="n">
        <f aca="false">E485/I485</f>
        <v>1.19827586206897</v>
      </c>
      <c r="N485" s="33" t="n">
        <f aca="false">F485/I485</f>
        <v>0.971264367816092</v>
      </c>
      <c r="O485" s="33" t="n">
        <f aca="false">G485/I485</f>
        <v>2.12241379310345</v>
      </c>
    </row>
    <row r="486" customFormat="false" ht="12.75" hidden="false" customHeight="false" outlineLevel="0" collapsed="false">
      <c r="A486" s="20" t="n">
        <v>152952</v>
      </c>
      <c r="B486" s="37" t="n">
        <v>145.41</v>
      </c>
      <c r="C486" s="37" t="n">
        <v>136.98</v>
      </c>
      <c r="D486" s="37" t="n">
        <v>125.66</v>
      </c>
      <c r="E486" s="37" t="n">
        <v>215.68</v>
      </c>
      <c r="F486" s="33" t="n">
        <v>235.04</v>
      </c>
      <c r="G486" s="37" t="n">
        <v>202.78</v>
      </c>
      <c r="H486" s="33" t="n">
        <f aca="false">AVERAGE(B486:G486)</f>
        <v>176.925</v>
      </c>
      <c r="I486" s="33" t="n">
        <v>165.3</v>
      </c>
      <c r="J486" s="33" t="n">
        <f aca="false">B486/I486</f>
        <v>0.87967332123412</v>
      </c>
      <c r="K486" s="33" t="n">
        <f aca="false">C486/I486</f>
        <v>0.828675136116152</v>
      </c>
      <c r="L486" s="33" t="n">
        <f aca="false">D486/I486</f>
        <v>0.760193587416818</v>
      </c>
      <c r="M486" s="33" t="n">
        <f aca="false">E486/I486</f>
        <v>1.30477918935269</v>
      </c>
      <c r="N486" s="33" t="n">
        <f aca="false">F486/I486</f>
        <v>1.42189957652753</v>
      </c>
      <c r="O486" s="33" t="n">
        <f aca="false">G486/I486</f>
        <v>1.22673926194797</v>
      </c>
    </row>
    <row r="487" customFormat="false" ht="12.75" hidden="false" customHeight="false" outlineLevel="0" collapsed="false">
      <c r="A487" s="20" t="n">
        <v>152972</v>
      </c>
      <c r="B487" s="37" t="n">
        <v>106.83</v>
      </c>
      <c r="C487" s="37" t="n">
        <v>123.58</v>
      </c>
      <c r="D487" s="37" t="n">
        <v>125.36</v>
      </c>
      <c r="E487" s="37" t="n">
        <v>114.94</v>
      </c>
      <c r="F487" s="37" t="n">
        <v>118.59</v>
      </c>
      <c r="G487" s="33" t="n">
        <v>42.3</v>
      </c>
      <c r="H487" s="33" t="n">
        <f aca="false">AVERAGE(B487:G487)</f>
        <v>105.266666666667</v>
      </c>
      <c r="I487" s="33" t="n">
        <v>117.86</v>
      </c>
      <c r="J487" s="33" t="n">
        <f aca="false">B487/I487</f>
        <v>0.906414389954183</v>
      </c>
      <c r="K487" s="33" t="n">
        <f aca="false">C487/I487</f>
        <v>1.0485321567962</v>
      </c>
      <c r="L487" s="33" t="n">
        <f aca="false">D487/I487</f>
        <v>1.06363482097404</v>
      </c>
      <c r="M487" s="33" t="n">
        <f aca="false">E487/I487</f>
        <v>0.975224843034108</v>
      </c>
      <c r="N487" s="33" t="n">
        <f aca="false">F487/I487</f>
        <v>1.00619378924147</v>
      </c>
      <c r="O487" s="33" t="n">
        <f aca="false">G487/I487</f>
        <v>0.358900390293569</v>
      </c>
    </row>
    <row r="488" customFormat="false" ht="12.75" hidden="false" customHeight="false" outlineLevel="0" collapsed="false">
      <c r="A488" s="20" t="n">
        <v>152974</v>
      </c>
      <c r="B488" s="37" t="n">
        <v>30.79</v>
      </c>
      <c r="C488" s="37" t="n">
        <v>56.81</v>
      </c>
      <c r="D488" s="37" t="n">
        <v>49.04</v>
      </c>
      <c r="E488" s="37" t="n">
        <v>62.65</v>
      </c>
      <c r="F488" s="37" t="n">
        <v>37.64</v>
      </c>
      <c r="G488" s="33" t="n">
        <v>77.7</v>
      </c>
      <c r="H488" s="33" t="n">
        <f aca="false">AVERAGE(B488:G488)</f>
        <v>52.4383333333333</v>
      </c>
      <c r="I488" s="33" t="n">
        <v>47.386</v>
      </c>
      <c r="J488" s="33" t="n">
        <f aca="false">B488/I488</f>
        <v>0.649769974253999</v>
      </c>
      <c r="K488" s="33" t="n">
        <f aca="false">C488/I488</f>
        <v>1.19887730553328</v>
      </c>
      <c r="L488" s="33" t="n">
        <f aca="false">D488/I488</f>
        <v>1.03490482420968</v>
      </c>
      <c r="M488" s="33" t="n">
        <f aca="false">E488/I488</f>
        <v>1.3221204575191</v>
      </c>
      <c r="N488" s="33" t="n">
        <f aca="false">F488/I488</f>
        <v>0.79432743848394</v>
      </c>
      <c r="O488" s="33" t="n">
        <f aca="false">G488/I488</f>
        <v>1.63972481323598</v>
      </c>
    </row>
    <row r="489" customFormat="false" ht="12.75" hidden="false" customHeight="false" outlineLevel="0" collapsed="false">
      <c r="A489" s="20" t="n">
        <v>152982</v>
      </c>
      <c r="B489" s="33" t="s">
        <v>11</v>
      </c>
    </row>
    <row r="490" customFormat="false" ht="12.75" hidden="false" customHeight="false" outlineLevel="0" collapsed="false">
      <c r="A490" s="20" t="n">
        <v>152995</v>
      </c>
      <c r="B490" s="33" t="n">
        <v>916.5</v>
      </c>
      <c r="C490" s="37" t="n">
        <v>576.98</v>
      </c>
      <c r="D490" s="37" t="n">
        <v>732.51</v>
      </c>
      <c r="E490" s="37" t="n">
        <v>565.14</v>
      </c>
      <c r="F490" s="33" t="n">
        <v>265.2</v>
      </c>
      <c r="G490" s="33" t="n">
        <v>365.13</v>
      </c>
      <c r="H490" s="33" t="n">
        <f aca="false">AVERAGE(B490:G490)</f>
        <v>570.243333333333</v>
      </c>
      <c r="I490" s="33" t="n">
        <v>624.88</v>
      </c>
      <c r="J490" s="33" t="n">
        <f aca="false">B490/I490</f>
        <v>1.46668160286775</v>
      </c>
      <c r="K490" s="33" t="n">
        <f aca="false">C490/I490</f>
        <v>0.923345282294201</v>
      </c>
      <c r="L490" s="33" t="n">
        <f aca="false">D490/I490</f>
        <v>1.17224107028549</v>
      </c>
      <c r="M490" s="33" t="n">
        <f aca="false">E490/I490</f>
        <v>0.904397644347715</v>
      </c>
      <c r="N490" s="33" t="n">
        <f aca="false">F490/I490</f>
        <v>0.424401485085136</v>
      </c>
      <c r="O490" s="33" t="n">
        <f aca="false">G490/I490</f>
        <v>0.584320189476379</v>
      </c>
    </row>
    <row r="491" customFormat="false" ht="12.75" hidden="false" customHeight="false" outlineLevel="0" collapsed="false">
      <c r="A491" s="24" t="n">
        <v>152995</v>
      </c>
      <c r="B491" s="33" t="n">
        <v>916.5</v>
      </c>
      <c r="C491" s="37" t="n">
        <v>576.98</v>
      </c>
      <c r="D491" s="33" t="n">
        <v>732.51</v>
      </c>
      <c r="E491" s="37" t="n">
        <v>565.14</v>
      </c>
      <c r="F491" s="33" t="n">
        <v>265.2</v>
      </c>
      <c r="G491" s="37" t="n">
        <v>365.13</v>
      </c>
      <c r="H491" s="33" t="n">
        <f aca="false">AVERAGE(B491:G491)</f>
        <v>570.243333333333</v>
      </c>
      <c r="I491" s="33" t="n">
        <v>502.42</v>
      </c>
      <c r="J491" s="33" t="n">
        <f aca="false">B491/I491</f>
        <v>1.82417101230047</v>
      </c>
      <c r="K491" s="33" t="n">
        <f aca="false">C491/I491</f>
        <v>1.1484017355997</v>
      </c>
      <c r="L491" s="33" t="n">
        <f aca="false">D491/I491</f>
        <v>1.45796345686876</v>
      </c>
      <c r="M491" s="33" t="n">
        <f aca="false">E491/I491</f>
        <v>1.12483579475339</v>
      </c>
      <c r="N491" s="33" t="n">
        <f aca="false">F491/I491</f>
        <v>0.527845229091199</v>
      </c>
      <c r="O491" s="33" t="n">
        <f aca="false">G491/I491</f>
        <v>0.726742565980654</v>
      </c>
    </row>
    <row r="492" customFormat="false" ht="12.75" hidden="false" customHeight="false" outlineLevel="0" collapsed="false">
      <c r="A492" s="20" t="n">
        <v>153002</v>
      </c>
      <c r="B492" s="33" t="n">
        <v>203.09</v>
      </c>
      <c r="C492" s="37" t="n">
        <v>250.34</v>
      </c>
      <c r="D492" s="37" t="n">
        <v>253.01</v>
      </c>
      <c r="E492" s="37" t="n">
        <v>264.7</v>
      </c>
      <c r="F492" s="33" t="n">
        <v>230.15</v>
      </c>
      <c r="G492" s="37" t="n">
        <v>296.54</v>
      </c>
      <c r="H492" s="33" t="n">
        <f aca="false">AVERAGE(B492:G492)</f>
        <v>249.638333333333</v>
      </c>
      <c r="I492" s="33" t="n">
        <v>734.81</v>
      </c>
      <c r="J492" s="33" t="n">
        <f aca="false">B492/I492</f>
        <v>0.276384371470176</v>
      </c>
      <c r="K492" s="33" t="n">
        <f aca="false">C492/I492</f>
        <v>0.340686708128632</v>
      </c>
      <c r="L492" s="33" t="n">
        <f aca="false">D492/I492</f>
        <v>0.34432030048584</v>
      </c>
      <c r="M492" s="33" t="n">
        <f aca="false">E492/I492</f>
        <v>0.360229174888747</v>
      </c>
      <c r="N492" s="33" t="n">
        <f aca="false">F492/I492</f>
        <v>0.313210217607273</v>
      </c>
      <c r="O492" s="33" t="n">
        <f aca="false">G492/I492</f>
        <v>0.403560103972456</v>
      </c>
    </row>
    <row r="493" customFormat="false" ht="12.75" hidden="false" customHeight="false" outlineLevel="0" collapsed="false">
      <c r="A493" s="24" t="n">
        <v>153002</v>
      </c>
      <c r="B493" s="37" t="n">
        <v>203.09</v>
      </c>
      <c r="C493" s="37" t="n">
        <v>250.34</v>
      </c>
      <c r="D493" s="37" t="n">
        <v>253.01</v>
      </c>
      <c r="E493" s="37" t="n">
        <v>264.7</v>
      </c>
      <c r="F493" s="37" t="n">
        <v>230.15</v>
      </c>
      <c r="G493" s="33" t="n">
        <v>296.54</v>
      </c>
      <c r="H493" s="33" t="n">
        <f aca="false">AVERAGE(B493:G493)</f>
        <v>249.638333333333</v>
      </c>
      <c r="I493" s="33" t="n">
        <v>249.55</v>
      </c>
      <c r="J493" s="33" t="n">
        <f aca="false">B493/I493</f>
        <v>0.813824884792627</v>
      </c>
      <c r="K493" s="33" t="n">
        <f aca="false">C493/I493</f>
        <v>1.00316569825686</v>
      </c>
      <c r="L493" s="33" t="n">
        <f aca="false">D493/I493</f>
        <v>1.01386495692246</v>
      </c>
      <c r="M493" s="33" t="n">
        <f aca="false">E493/I493</f>
        <v>1.06070927669806</v>
      </c>
      <c r="N493" s="33" t="n">
        <f aca="false">F493/I493</f>
        <v>0.922260068122621</v>
      </c>
      <c r="O493" s="33" t="n">
        <f aca="false">G493/I493</f>
        <v>1.18829893808856</v>
      </c>
    </row>
    <row r="494" customFormat="false" ht="12.75" hidden="false" customHeight="false" outlineLevel="0" collapsed="false">
      <c r="A494" s="24" t="n">
        <v>153002</v>
      </c>
      <c r="B494" s="37" t="n">
        <v>203.09</v>
      </c>
      <c r="C494" s="37" t="n">
        <v>250.34</v>
      </c>
      <c r="D494" s="37" t="n">
        <v>253.01</v>
      </c>
      <c r="E494" s="33" t="n">
        <v>264.7</v>
      </c>
      <c r="F494" s="37" t="n">
        <v>230.15</v>
      </c>
      <c r="G494" s="33" t="n">
        <v>296.54</v>
      </c>
      <c r="H494" s="33" t="n">
        <f aca="false">AVERAGE(B494:G494)</f>
        <v>249.638333333333</v>
      </c>
      <c r="I494" s="33" t="n">
        <v>234.15</v>
      </c>
      <c r="J494" s="33" t="n">
        <f aca="false">B494/I494</f>
        <v>0.867349989323084</v>
      </c>
      <c r="K494" s="33" t="n">
        <f aca="false">C494/I494</f>
        <v>1.06914371129618</v>
      </c>
      <c r="L494" s="33" t="n">
        <f aca="false">D494/I494</f>
        <v>1.08054665812513</v>
      </c>
      <c r="M494" s="33" t="n">
        <f aca="false">E494/I494</f>
        <v>1.13047191970959</v>
      </c>
      <c r="N494" s="33" t="n">
        <f aca="false">F494/I494</f>
        <v>0.982916933589579</v>
      </c>
      <c r="O494" s="33" t="n">
        <f aca="false">G494/I494</f>
        <v>1.26645312833654</v>
      </c>
    </row>
    <row r="495" customFormat="false" ht="12.75" hidden="false" customHeight="false" outlineLevel="0" collapsed="false">
      <c r="A495" s="20" t="n">
        <v>153008</v>
      </c>
      <c r="B495" s="37" t="n">
        <v>454.96</v>
      </c>
      <c r="C495" s="38" t="n">
        <v>302.01</v>
      </c>
      <c r="D495" s="37" t="n">
        <v>343.41</v>
      </c>
      <c r="E495" s="37" t="n">
        <v>484.43</v>
      </c>
      <c r="F495" s="37" t="n">
        <v>414.8</v>
      </c>
      <c r="G495" s="37" t="n">
        <v>365.2</v>
      </c>
      <c r="H495" s="33" t="n">
        <f aca="false">AVERAGE(B495:G495)</f>
        <v>394.135</v>
      </c>
      <c r="I495" s="33" t="n">
        <v>412.54</v>
      </c>
      <c r="J495" s="33" t="n">
        <f aca="false">B495/I495</f>
        <v>1.10282639259223</v>
      </c>
      <c r="K495" s="33" t="n">
        <f aca="false">C495/I495</f>
        <v>0.732074465506375</v>
      </c>
      <c r="L495" s="33" t="n">
        <f aca="false">D495/I495</f>
        <v>0.832428370582247</v>
      </c>
      <c r="M495" s="33" t="n">
        <f aca="false">E495/I495</f>
        <v>1.17426188975614</v>
      </c>
      <c r="N495" s="33" t="n">
        <f aca="false">F495/I495</f>
        <v>1.0054782566539</v>
      </c>
      <c r="O495" s="33" t="n">
        <f aca="false">G495/I495</f>
        <v>0.885247491152373</v>
      </c>
    </row>
    <row r="496" customFormat="false" ht="12.75" hidden="false" customHeight="false" outlineLevel="0" collapsed="false">
      <c r="A496" s="24" t="n">
        <v>153008</v>
      </c>
      <c r="B496" s="37" t="n">
        <v>454.96</v>
      </c>
      <c r="C496" s="37" t="n">
        <v>302.01</v>
      </c>
      <c r="D496" s="37" t="n">
        <v>343.41</v>
      </c>
      <c r="E496" s="33" t="n">
        <v>484.43</v>
      </c>
      <c r="F496" s="37" t="n">
        <v>414.8</v>
      </c>
      <c r="G496" s="37" t="n">
        <v>365.2</v>
      </c>
      <c r="H496" s="33" t="n">
        <f aca="false">AVERAGE(B496:G496)</f>
        <v>394.135</v>
      </c>
      <c r="I496" s="33" t="n">
        <v>376.08</v>
      </c>
      <c r="J496" s="33" t="n">
        <f aca="false">B496/I496</f>
        <v>1.20974260795575</v>
      </c>
      <c r="K496" s="33" t="n">
        <f aca="false">C496/I496</f>
        <v>0.803047223994895</v>
      </c>
      <c r="L496" s="33" t="n">
        <f aca="false">D496/I496</f>
        <v>0.913130185067007</v>
      </c>
      <c r="M496" s="33" t="n">
        <f aca="false">E496/I496</f>
        <v>1.28810359497979</v>
      </c>
      <c r="N496" s="33" t="n">
        <f aca="false">F496/I496</f>
        <v>1.10295681769836</v>
      </c>
      <c r="O496" s="33" t="n">
        <f aca="false">G496/I496</f>
        <v>0.971069985109551</v>
      </c>
    </row>
    <row r="497" customFormat="false" ht="12.75" hidden="false" customHeight="false" outlineLevel="0" collapsed="false">
      <c r="A497" s="20" t="n">
        <v>153050</v>
      </c>
      <c r="B497" s="37" t="n">
        <v>118.46</v>
      </c>
      <c r="C497" s="37" t="n">
        <v>140.8</v>
      </c>
      <c r="D497" s="37" t="n">
        <v>117.4</v>
      </c>
      <c r="E497" s="33" t="n">
        <v>76.83</v>
      </c>
      <c r="F497" s="37" t="n">
        <v>153</v>
      </c>
      <c r="G497" s="37" t="n">
        <v>85.73</v>
      </c>
      <c r="H497" s="33" t="n">
        <f aca="false">AVERAGE(B497:G497)</f>
        <v>115.37</v>
      </c>
      <c r="I497" s="33" t="n">
        <v>123.08</v>
      </c>
      <c r="J497" s="33" t="n">
        <f aca="false">B497/I497</f>
        <v>0.96246343841404</v>
      </c>
      <c r="K497" s="33" t="n">
        <f aca="false">C497/I497</f>
        <v>1.14397140071498</v>
      </c>
      <c r="L497" s="33" t="n">
        <f aca="false">D497/I497</f>
        <v>0.953851153721157</v>
      </c>
      <c r="M497" s="33" t="n">
        <f aca="false">E497/I497</f>
        <v>0.624228144296393</v>
      </c>
      <c r="N497" s="33" t="n">
        <f aca="false">F497/I497</f>
        <v>1.24309392265193</v>
      </c>
      <c r="O497" s="33" t="n">
        <f aca="false">G497/I497</f>
        <v>0.696538836529087</v>
      </c>
    </row>
    <row r="498" customFormat="false" ht="12.75" hidden="false" customHeight="false" outlineLevel="0" collapsed="false">
      <c r="A498" s="24" t="n">
        <v>153050</v>
      </c>
      <c r="B498" s="37" t="n">
        <v>118.46</v>
      </c>
      <c r="C498" s="37" t="n">
        <v>140.8</v>
      </c>
      <c r="D498" s="37" t="n">
        <v>117.4</v>
      </c>
      <c r="E498" s="37" t="n">
        <v>76.83</v>
      </c>
      <c r="F498" s="33" t="n">
        <v>153</v>
      </c>
      <c r="G498" s="37" t="n">
        <v>85.73</v>
      </c>
      <c r="H498" s="33" t="n">
        <f aca="false">AVERAGE(B498:G498)</f>
        <v>115.37</v>
      </c>
      <c r="I498" s="33" t="n">
        <v>107.84</v>
      </c>
      <c r="J498" s="33" t="n">
        <f aca="false">B498/I498</f>
        <v>1.09847922848665</v>
      </c>
      <c r="K498" s="33" t="n">
        <f aca="false">C498/I498</f>
        <v>1.30563798219585</v>
      </c>
      <c r="L498" s="33" t="n">
        <f aca="false">D498/I498</f>
        <v>1.08864985163205</v>
      </c>
      <c r="M498" s="33" t="n">
        <f aca="false">E498/I498</f>
        <v>0.712444362017804</v>
      </c>
      <c r="N498" s="33" t="n">
        <f aca="false">F498/I498</f>
        <v>1.41876854599407</v>
      </c>
      <c r="O498" s="33" t="n">
        <f aca="false">G498/I498</f>
        <v>0.794974035608309</v>
      </c>
    </row>
    <row r="499" customFormat="false" ht="12.75" hidden="false" customHeight="false" outlineLevel="0" collapsed="false">
      <c r="A499" s="20" t="n">
        <v>153055</v>
      </c>
      <c r="B499" s="33" t="n">
        <v>46.1</v>
      </c>
      <c r="C499" s="33" t="n">
        <v>43.55</v>
      </c>
      <c r="D499" s="37" t="n">
        <v>58.7</v>
      </c>
      <c r="E499" s="37" t="n">
        <v>70.913</v>
      </c>
      <c r="F499" s="37" t="n">
        <v>58.138</v>
      </c>
      <c r="G499" s="37" t="n">
        <v>77.55</v>
      </c>
      <c r="H499" s="33" t="n">
        <f aca="false">AVERAGE(B499:G499)</f>
        <v>59.1585</v>
      </c>
      <c r="I499" s="33" t="n">
        <v>66.33</v>
      </c>
      <c r="J499" s="33" t="n">
        <f aca="false">B499/I499</f>
        <v>0.695009799487412</v>
      </c>
      <c r="K499" s="33" t="n">
        <f aca="false">C499/I499</f>
        <v>0.656565656565657</v>
      </c>
      <c r="L499" s="33" t="n">
        <f aca="false">D499/I499</f>
        <v>0.884969093924318</v>
      </c>
      <c r="M499" s="33" t="n">
        <f aca="false">E499/I499</f>
        <v>1.0690939243178</v>
      </c>
      <c r="N499" s="33" t="n">
        <f aca="false">F499/I499</f>
        <v>0.876496306347053</v>
      </c>
      <c r="O499" s="33" t="n">
        <f aca="false">G499/I499</f>
        <v>1.16915422885572</v>
      </c>
    </row>
    <row r="500" customFormat="false" ht="12.75" hidden="false" customHeight="false" outlineLevel="0" collapsed="false">
      <c r="A500" s="24" t="n">
        <v>153055</v>
      </c>
      <c r="B500" s="37" t="n">
        <v>46.1</v>
      </c>
      <c r="C500" s="37" t="n">
        <v>43.55</v>
      </c>
      <c r="D500" s="37" t="n">
        <v>58.7</v>
      </c>
      <c r="E500" s="33" t="n">
        <v>70.913</v>
      </c>
      <c r="F500" s="37" t="n">
        <v>58.138</v>
      </c>
      <c r="G500" s="33" t="n">
        <v>77.55</v>
      </c>
      <c r="H500" s="33" t="n">
        <f aca="false">AVERAGE(B500:G500)</f>
        <v>59.1585</v>
      </c>
      <c r="I500" s="33" t="n">
        <v>23.29</v>
      </c>
      <c r="J500" s="33" t="n">
        <f aca="false">B500/I500</f>
        <v>1.97939029626449</v>
      </c>
      <c r="K500" s="33" t="n">
        <f aca="false">C500/I500</f>
        <v>1.8699012451696</v>
      </c>
      <c r="L500" s="33" t="n">
        <f aca="false">D500/I500</f>
        <v>2.5203950193216</v>
      </c>
      <c r="M500" s="33" t="n">
        <f aca="false">E500/I500</f>
        <v>3.04478316874195</v>
      </c>
      <c r="N500" s="33" t="n">
        <f aca="false">F500/I500</f>
        <v>2.49626449119794</v>
      </c>
      <c r="O500" s="33" t="n">
        <f aca="false">G500/I500</f>
        <v>3.32975525976814</v>
      </c>
    </row>
    <row r="501" customFormat="false" ht="12.75" hidden="false" customHeight="false" outlineLevel="0" collapsed="false">
      <c r="A501" s="20" t="n">
        <v>153082</v>
      </c>
      <c r="B501" s="37" t="n">
        <v>143.83</v>
      </c>
      <c r="C501" s="33" t="n">
        <v>92.71</v>
      </c>
      <c r="D501" s="37" t="n">
        <v>174.33</v>
      </c>
      <c r="E501" s="33" t="n">
        <v>120.24</v>
      </c>
      <c r="F501" s="37" t="n">
        <v>209.7</v>
      </c>
      <c r="G501" s="33" t="n">
        <v>116.21</v>
      </c>
      <c r="H501" s="33" t="n">
        <f aca="false">AVERAGE(B501:G501)</f>
        <v>142.836666666667</v>
      </c>
      <c r="I501" s="33" t="n">
        <v>175.95</v>
      </c>
      <c r="J501" s="33" t="n">
        <f aca="false">B501/I501</f>
        <v>0.81744813867576</v>
      </c>
      <c r="K501" s="33" t="n">
        <f aca="false">C501/I501</f>
        <v>0.526911054276783</v>
      </c>
      <c r="L501" s="33" t="n">
        <f aca="false">D501/I501</f>
        <v>0.99079283887468</v>
      </c>
      <c r="M501" s="33" t="n">
        <f aca="false">E501/I501</f>
        <v>0.683375959079284</v>
      </c>
      <c r="N501" s="33" t="n">
        <f aca="false">F501/I501</f>
        <v>1.19181585677749</v>
      </c>
      <c r="O501" s="33" t="n">
        <f aca="false">G501/I501</f>
        <v>0.660471724921853</v>
      </c>
    </row>
    <row r="502" s="39" customFormat="true" ht="12.75" hidden="false" customHeight="false" outlineLevel="0" collapsed="false">
      <c r="A502" s="24" t="n">
        <v>153082</v>
      </c>
      <c r="B502" s="37" t="n">
        <v>143.83</v>
      </c>
      <c r="C502" s="38" t="n">
        <v>92.71</v>
      </c>
      <c r="D502" s="37" t="n">
        <v>174.33</v>
      </c>
      <c r="E502" s="37" t="n">
        <v>120.24</v>
      </c>
      <c r="F502" s="38" t="n">
        <v>209.7</v>
      </c>
      <c r="G502" s="37" t="n">
        <v>116.21</v>
      </c>
      <c r="H502" s="38" t="n">
        <f aca="false">AVERAGE(B502:G502)</f>
        <v>142.836666666667</v>
      </c>
      <c r="I502" s="38" t="n">
        <v>138.65</v>
      </c>
      <c r="J502" s="38" t="n">
        <f aca="false">B502/I502</f>
        <v>1.03736025964659</v>
      </c>
      <c r="K502" s="38" t="n">
        <f aca="false">C502/I502</f>
        <v>0.668662098809953</v>
      </c>
      <c r="L502" s="38" t="n">
        <f aca="false">D502/I502</f>
        <v>1.25733862243058</v>
      </c>
      <c r="M502" s="38" t="n">
        <f aca="false">E502/I502</f>
        <v>0.867219617742517</v>
      </c>
      <c r="N502" s="38" t="n">
        <f aca="false">F502/I502</f>
        <v>1.51244139920664</v>
      </c>
      <c r="O502" s="38" t="n">
        <f aca="false">G502/I502</f>
        <v>0.838153624233682</v>
      </c>
    </row>
    <row r="503" s="39" customFormat="true" ht="12.75" hidden="false" customHeight="false" outlineLevel="0" collapsed="false">
      <c r="A503" s="24" t="n">
        <v>153082</v>
      </c>
      <c r="B503" s="37" t="n">
        <v>143.83</v>
      </c>
      <c r="C503" s="37" t="n">
        <v>92.71</v>
      </c>
      <c r="D503" s="38" t="n">
        <v>174.33</v>
      </c>
      <c r="E503" s="37" t="n">
        <v>120.24</v>
      </c>
      <c r="F503" s="38" t="n">
        <v>209.7</v>
      </c>
      <c r="G503" s="37" t="n">
        <v>116.21</v>
      </c>
      <c r="H503" s="38" t="n">
        <f aca="false">AVERAGE(B503:G503)</f>
        <v>142.836666666667</v>
      </c>
      <c r="I503" s="38" t="n">
        <v>118.25</v>
      </c>
      <c r="J503" s="38" t="n">
        <f aca="false">B503/I503</f>
        <v>1.21632135306554</v>
      </c>
      <c r="K503" s="38" t="n">
        <f aca="false">C503/I503</f>
        <v>0.784016913319239</v>
      </c>
      <c r="L503" s="38" t="n">
        <f aca="false">D503/I503</f>
        <v>1.47424947145877</v>
      </c>
      <c r="M503" s="38" t="n">
        <f aca="false">E503/I503</f>
        <v>1.01682875264271</v>
      </c>
      <c r="N503" s="38" t="n">
        <f aca="false">F503/I503</f>
        <v>1.77336152219873</v>
      </c>
      <c r="O503" s="38" t="n">
        <f aca="false">G503/I503</f>
        <v>0.982748414376321</v>
      </c>
    </row>
    <row r="504" customFormat="false" ht="12.75" hidden="false" customHeight="false" outlineLevel="0" collapsed="false">
      <c r="A504" s="20" t="n">
        <v>153135</v>
      </c>
      <c r="B504" s="33" t="s">
        <v>11</v>
      </c>
    </row>
    <row r="505" customFormat="false" ht="12.75" hidden="false" customHeight="false" outlineLevel="0" collapsed="false">
      <c r="A505" s="20" t="n">
        <v>153150</v>
      </c>
      <c r="B505" s="37" t="n">
        <v>368.6</v>
      </c>
      <c r="C505" s="33" t="n">
        <v>214.55</v>
      </c>
      <c r="D505" s="37" t="n">
        <v>450.54</v>
      </c>
      <c r="E505" s="33" t="n">
        <v>191.43</v>
      </c>
      <c r="F505" s="37" t="n">
        <v>504.25</v>
      </c>
      <c r="G505" s="37" t="n">
        <v>274.08</v>
      </c>
      <c r="H505" s="33" t="n">
        <f aca="false">AVERAGE(B505:G505)</f>
        <v>333.908333333333</v>
      </c>
      <c r="I505" s="33" t="n">
        <v>399.37</v>
      </c>
      <c r="J505" s="33" t="n">
        <f aca="false">B505/I505</f>
        <v>0.922953652001903</v>
      </c>
      <c r="K505" s="33" t="n">
        <f aca="false">C505/I505</f>
        <v>0.537221123269149</v>
      </c>
      <c r="L505" s="33" t="n">
        <f aca="false">D505/I505</f>
        <v>1.12812679970954</v>
      </c>
      <c r="M505" s="33" t="n">
        <f aca="false">E505/I505</f>
        <v>0.479329944662844</v>
      </c>
      <c r="N505" s="33" t="n">
        <f aca="false">F505/I505</f>
        <v>1.2626136164459</v>
      </c>
      <c r="O505" s="33" t="n">
        <f aca="false">G505/I505</f>
        <v>0.686280892405539</v>
      </c>
    </row>
    <row r="506" customFormat="false" ht="12.75" hidden="false" customHeight="false" outlineLevel="0" collapsed="false">
      <c r="A506" s="24" t="n">
        <v>153150</v>
      </c>
      <c r="B506" s="37" t="n">
        <v>368.6</v>
      </c>
      <c r="C506" s="37" t="n">
        <v>214.55</v>
      </c>
      <c r="D506" s="37" t="n">
        <v>450.54</v>
      </c>
      <c r="E506" s="33" t="n">
        <v>191.43</v>
      </c>
      <c r="F506" s="33" t="n">
        <v>504.25</v>
      </c>
      <c r="G506" s="37" t="n">
        <v>274.08</v>
      </c>
      <c r="H506" s="33" t="n">
        <f aca="false">AVERAGE(B506:G506)</f>
        <v>333.908333333333</v>
      </c>
      <c r="I506" s="33" t="n">
        <v>326.94</v>
      </c>
      <c r="J506" s="33" t="n">
        <f aca="false">B506/I506</f>
        <v>1.12742399216982</v>
      </c>
      <c r="K506" s="33" t="n">
        <f aca="false">C506/I506</f>
        <v>0.656236618339757</v>
      </c>
      <c r="L506" s="33" t="n">
        <f aca="false">D506/I506</f>
        <v>1.37805101853551</v>
      </c>
      <c r="M506" s="33" t="n">
        <f aca="false">E506/I506</f>
        <v>0.585520278950266</v>
      </c>
      <c r="N506" s="33" t="n">
        <f aca="false">F506/I506</f>
        <v>1.54233192634734</v>
      </c>
      <c r="O506" s="33" t="n">
        <f aca="false">G506/I506</f>
        <v>0.8383189576069</v>
      </c>
    </row>
    <row r="507" customFormat="false" ht="12.75" hidden="false" customHeight="false" outlineLevel="0" collapsed="false">
      <c r="A507" s="24" t="n">
        <v>153150</v>
      </c>
      <c r="B507" s="37" t="n">
        <v>368.6</v>
      </c>
      <c r="C507" s="37" t="n">
        <v>214.55</v>
      </c>
      <c r="D507" s="33" t="n">
        <v>450.54</v>
      </c>
      <c r="E507" s="37" t="n">
        <v>191.43</v>
      </c>
      <c r="F507" s="33" t="n">
        <v>504.25</v>
      </c>
      <c r="G507" s="37" t="n">
        <v>274.08</v>
      </c>
      <c r="H507" s="33" t="n">
        <f aca="false">AVERAGE(B507:G507)</f>
        <v>333.908333333333</v>
      </c>
      <c r="I507" s="33" t="n">
        <v>262.17</v>
      </c>
      <c r="J507" s="33" t="n">
        <f aca="false">B507/I507</f>
        <v>1.40595796620513</v>
      </c>
      <c r="K507" s="33" t="n">
        <f aca="false">C507/I507</f>
        <v>0.818362131441431</v>
      </c>
      <c r="L507" s="33" t="n">
        <f aca="false">D507/I507</f>
        <v>1.71850326124271</v>
      </c>
      <c r="M507" s="33" t="n">
        <f aca="false">E507/I507</f>
        <v>0.730175077239959</v>
      </c>
      <c r="N507" s="33" t="n">
        <f aca="false">F507/I507</f>
        <v>1.92337033222718</v>
      </c>
      <c r="O507" s="33" t="n">
        <f aca="false">G507/I507</f>
        <v>1.04542853873441</v>
      </c>
    </row>
    <row r="508" customFormat="false" ht="12.75" hidden="false" customHeight="false" outlineLevel="0" collapsed="false">
      <c r="A508" s="20" t="n">
        <v>153159</v>
      </c>
      <c r="B508" s="37" t="n">
        <v>708.54</v>
      </c>
      <c r="C508" s="37" t="n">
        <v>782.83</v>
      </c>
      <c r="D508" s="33" t="n">
        <v>568.74</v>
      </c>
      <c r="E508" s="37" t="n">
        <v>793.26</v>
      </c>
      <c r="F508" s="37" t="n">
        <v>802.96</v>
      </c>
      <c r="G508" s="33" t="n">
        <v>577.86</v>
      </c>
      <c r="H508" s="33" t="n">
        <f aca="false">AVERAGE(B508:G508)</f>
        <v>705.698333333333</v>
      </c>
      <c r="I508" s="33" t="n">
        <v>771.9</v>
      </c>
      <c r="J508" s="33" t="n">
        <f aca="false">B508/I508</f>
        <v>0.917916828604742</v>
      </c>
      <c r="K508" s="33" t="n">
        <f aca="false">C508/I508</f>
        <v>1.01415986526752</v>
      </c>
      <c r="L508" s="33" t="n">
        <f aca="false">D508/I508</f>
        <v>0.736805285658764</v>
      </c>
      <c r="M508" s="33" t="n">
        <f aca="false">E508/I508</f>
        <v>1.02767197823552</v>
      </c>
      <c r="N508" s="33" t="n">
        <f aca="false">F508/I508</f>
        <v>1.04023837284622</v>
      </c>
      <c r="O508" s="33" t="n">
        <f aca="false">G508/I508</f>
        <v>0.748620287602021</v>
      </c>
    </row>
    <row r="509" customFormat="false" ht="12.75" hidden="false" customHeight="false" outlineLevel="0" collapsed="false">
      <c r="A509" s="20" t="n">
        <v>153195</v>
      </c>
      <c r="B509" s="37" t="n">
        <v>144.25</v>
      </c>
      <c r="C509" s="37" t="n">
        <v>166.76</v>
      </c>
      <c r="D509" s="37" t="n">
        <v>166.5</v>
      </c>
      <c r="E509" s="33" t="n">
        <v>92.53</v>
      </c>
      <c r="F509" s="37" t="n">
        <v>160.78</v>
      </c>
      <c r="G509" s="33" t="n">
        <v>110.71</v>
      </c>
      <c r="H509" s="33" t="n">
        <f aca="false">AVERAGE(B509:G509)</f>
        <v>140.255</v>
      </c>
      <c r="I509" s="33" t="n">
        <v>159.57</v>
      </c>
      <c r="J509" s="33" t="n">
        <f aca="false">B509/I509</f>
        <v>0.903991978442063</v>
      </c>
      <c r="K509" s="33" t="n">
        <f aca="false">C509/I509</f>
        <v>1.04505859497399</v>
      </c>
      <c r="L509" s="33" t="n">
        <f aca="false">D509/I509</f>
        <v>1.04342921601805</v>
      </c>
      <c r="M509" s="33" t="n">
        <f aca="false">E509/I509</f>
        <v>0.579870903051952</v>
      </c>
      <c r="N509" s="33" t="n">
        <f aca="false">F509/I509</f>
        <v>1.00758287898728</v>
      </c>
      <c r="O509" s="33" t="n">
        <f aca="false">G509/I509</f>
        <v>0.693802093125274</v>
      </c>
    </row>
    <row r="510" customFormat="false" ht="12.75" hidden="false" customHeight="false" outlineLevel="0" collapsed="false">
      <c r="A510" s="20" t="n">
        <v>153222</v>
      </c>
      <c r="B510" s="37" t="n">
        <v>60.85</v>
      </c>
      <c r="C510" s="37" t="n">
        <v>59.75</v>
      </c>
      <c r="D510" s="37" t="n">
        <v>105</v>
      </c>
      <c r="E510" s="37" t="n">
        <v>51.99</v>
      </c>
      <c r="F510" s="37" t="n">
        <v>94.98</v>
      </c>
      <c r="G510" s="37" t="n">
        <v>89.8</v>
      </c>
      <c r="H510" s="33" t="n">
        <f aca="false">AVERAGE(B510:G510)</f>
        <v>77.0616666666667</v>
      </c>
      <c r="I510" s="33" t="n">
        <v>76.35</v>
      </c>
      <c r="J510" s="33" t="n">
        <f aca="false">B510/I510</f>
        <v>0.796987557301899</v>
      </c>
      <c r="K510" s="33" t="n">
        <f aca="false">C510/I510</f>
        <v>0.782580222658808</v>
      </c>
      <c r="L510" s="33" t="n">
        <f aca="false">D510/I510</f>
        <v>1.37524557956778</v>
      </c>
      <c r="M510" s="33" t="n">
        <f aca="false">E510/I510</f>
        <v>0.680943025540275</v>
      </c>
      <c r="N510" s="33" t="n">
        <f aca="false">F510/I510</f>
        <v>1.24400785854617</v>
      </c>
      <c r="O510" s="33" t="n">
        <f aca="false">G510/I510</f>
        <v>1.17616240995416</v>
      </c>
    </row>
    <row r="511" customFormat="false" ht="12.75" hidden="false" customHeight="false" outlineLevel="0" collapsed="false">
      <c r="A511" s="20" t="n">
        <v>153223</v>
      </c>
      <c r="B511" s="37" t="n">
        <v>45.875</v>
      </c>
      <c r="C511" s="33" t="n">
        <v>62.363</v>
      </c>
      <c r="D511" s="37" t="n">
        <v>31.2</v>
      </c>
      <c r="E511" s="37" t="n">
        <v>32.05</v>
      </c>
      <c r="F511" s="37" t="n">
        <v>31.763</v>
      </c>
      <c r="G511" s="37" t="n">
        <v>39.838</v>
      </c>
      <c r="H511" s="33" t="n">
        <f aca="false">AVERAGE(B511:G511)</f>
        <v>40.5148333333333</v>
      </c>
      <c r="I511" s="33" t="n">
        <v>104.5</v>
      </c>
      <c r="J511" s="33" t="n">
        <f aca="false">B511/I511</f>
        <v>0.438995215311005</v>
      </c>
      <c r="K511" s="33" t="n">
        <f aca="false">C511/I511</f>
        <v>0.596775119617225</v>
      </c>
      <c r="L511" s="33" t="n">
        <f aca="false">D511/I511</f>
        <v>0.298564593301435</v>
      </c>
      <c r="M511" s="33" t="n">
        <f aca="false">E511/I511</f>
        <v>0.306698564593301</v>
      </c>
      <c r="N511" s="33" t="n">
        <f aca="false">F511/I511</f>
        <v>0.303952153110048</v>
      </c>
      <c r="O511" s="33" t="n">
        <f aca="false">G511/I511</f>
        <v>0.381224880382775</v>
      </c>
    </row>
    <row r="512" customFormat="false" ht="12.75" hidden="false" customHeight="false" outlineLevel="0" collapsed="false">
      <c r="A512" s="20" t="n">
        <v>153226</v>
      </c>
      <c r="B512" s="33" t="s">
        <v>11</v>
      </c>
    </row>
    <row r="513" customFormat="false" ht="12.75" hidden="false" customHeight="false" outlineLevel="0" collapsed="false">
      <c r="A513" s="20" t="n">
        <v>153244</v>
      </c>
      <c r="B513" s="37" t="n">
        <v>196.29</v>
      </c>
      <c r="C513" s="37" t="n">
        <v>187.19</v>
      </c>
      <c r="D513" s="37" t="n">
        <v>192.93</v>
      </c>
      <c r="E513" s="37" t="n">
        <v>182.24</v>
      </c>
      <c r="F513" s="37" t="n">
        <v>188.75</v>
      </c>
      <c r="G513" s="33" t="n">
        <v>149.58</v>
      </c>
      <c r="H513" s="33" t="n">
        <f aca="false">AVERAGE(B513:G513)</f>
        <v>182.83</v>
      </c>
      <c r="I513" s="33" t="n">
        <v>189.48</v>
      </c>
      <c r="J513" s="33" t="n">
        <f aca="false">B513/I513</f>
        <v>1.03594046865105</v>
      </c>
      <c r="K513" s="33" t="n">
        <f aca="false">C513/I513</f>
        <v>0.987914291745831</v>
      </c>
      <c r="L513" s="33" t="n">
        <f aca="false">D513/I513</f>
        <v>1.01820772640912</v>
      </c>
      <c r="M513" s="33" t="n">
        <f aca="false">E513/I513</f>
        <v>0.961790162550137</v>
      </c>
      <c r="N513" s="33" t="n">
        <f aca="false">F513/I513</f>
        <v>0.996147350643868</v>
      </c>
      <c r="O513" s="33" t="n">
        <f aca="false">G513/I513</f>
        <v>0.789423685877138</v>
      </c>
    </row>
    <row r="514" customFormat="false" ht="12.75" hidden="false" customHeight="false" outlineLevel="0" collapsed="false">
      <c r="A514" s="24" t="n">
        <v>153244</v>
      </c>
      <c r="B514" s="33" t="n">
        <v>196.29</v>
      </c>
      <c r="C514" s="33" t="n">
        <v>187.19</v>
      </c>
      <c r="D514" s="33" t="n">
        <v>192.93</v>
      </c>
      <c r="E514" s="37" t="n">
        <v>182.24</v>
      </c>
      <c r="F514" s="33" t="n">
        <v>188.75</v>
      </c>
      <c r="G514" s="37" t="n">
        <v>149.58</v>
      </c>
      <c r="H514" s="33" t="n">
        <f aca="false">AVERAGE(B514:G514)</f>
        <v>182.83</v>
      </c>
      <c r="I514" s="33" t="n">
        <v>165.91</v>
      </c>
      <c r="J514" s="33" t="n">
        <f aca="false">B514/I514</f>
        <v>1.1831113254174</v>
      </c>
      <c r="K514" s="33" t="n">
        <f aca="false">C514/I514</f>
        <v>1.12826231089145</v>
      </c>
      <c r="L514" s="33" t="n">
        <f aca="false">D514/I514</f>
        <v>1.16285938159243</v>
      </c>
      <c r="M514" s="33" t="n">
        <f aca="false">E514/I514</f>
        <v>1.09842685793503</v>
      </c>
      <c r="N514" s="33" t="n">
        <f aca="false">F514/I514</f>
        <v>1.1376649990959</v>
      </c>
      <c r="O514" s="33" t="n">
        <f aca="false">G514/I514</f>
        <v>0.901573142064975</v>
      </c>
    </row>
    <row r="515" customFormat="false" ht="12.75" hidden="false" customHeight="false" outlineLevel="0" collapsed="false">
      <c r="A515" s="20" t="n">
        <v>153253</v>
      </c>
      <c r="B515" s="37" t="n">
        <v>103.938</v>
      </c>
      <c r="C515" s="37" t="n">
        <v>115.913</v>
      </c>
      <c r="D515" s="37" t="n">
        <v>109.788</v>
      </c>
      <c r="E515" s="37" t="n">
        <v>94.113</v>
      </c>
      <c r="F515" s="37" t="n">
        <v>89.175</v>
      </c>
      <c r="G515" s="33" t="n">
        <v>81.2</v>
      </c>
      <c r="H515" s="33" t="n">
        <f aca="false">AVERAGE(B515:G515)</f>
        <v>99.0211666666667</v>
      </c>
      <c r="I515" s="33" t="n">
        <v>102.59</v>
      </c>
      <c r="J515" s="33" t="n">
        <f aca="false">B515/I515</f>
        <v>1.01313968223024</v>
      </c>
      <c r="K515" s="33" t="n">
        <f aca="false">C515/I515</f>
        <v>1.12986645871917</v>
      </c>
      <c r="L515" s="33" t="n">
        <f aca="false">D515/I515</f>
        <v>1.07016278389707</v>
      </c>
      <c r="M515" s="33" t="n">
        <f aca="false">E515/I515</f>
        <v>0.917370114046203</v>
      </c>
      <c r="N515" s="33" t="n">
        <f aca="false">F515/I515</f>
        <v>0.869236767716152</v>
      </c>
      <c r="O515" s="33" t="n">
        <f aca="false">G515/I515</f>
        <v>0.791500146213081</v>
      </c>
    </row>
    <row r="516" customFormat="false" ht="12.75" hidden="false" customHeight="false" outlineLevel="0" collapsed="false">
      <c r="A516" s="20" t="n">
        <v>153256</v>
      </c>
      <c r="B516" s="33" t="s">
        <v>11</v>
      </c>
    </row>
    <row r="517" customFormat="false" ht="12.75" hidden="false" customHeight="false" outlineLevel="0" collapsed="false">
      <c r="A517" s="20" t="n">
        <v>153279</v>
      </c>
      <c r="B517" s="37" t="n">
        <v>611.91</v>
      </c>
      <c r="C517" s="37" t="n">
        <v>664.03</v>
      </c>
      <c r="D517" s="37" t="n">
        <v>599.2</v>
      </c>
      <c r="E517" s="37" t="n">
        <v>593.61</v>
      </c>
      <c r="F517" s="37" t="n">
        <v>558.59</v>
      </c>
      <c r="G517" s="33" t="n">
        <v>459.66</v>
      </c>
      <c r="H517" s="33" t="n">
        <f aca="false">AVERAGE(B517:G517)</f>
        <v>581.166666666667</v>
      </c>
      <c r="I517" s="33" t="n">
        <v>605.47</v>
      </c>
      <c r="J517" s="33" t="n">
        <f aca="false">B517/I517</f>
        <v>1.01063636513783</v>
      </c>
      <c r="K517" s="33" t="n">
        <f aca="false">C517/I517</f>
        <v>1.09671825193651</v>
      </c>
      <c r="L517" s="33" t="n">
        <f aca="false">D517/I517</f>
        <v>0.98964440847606</v>
      </c>
      <c r="M517" s="33" t="n">
        <f aca="false">E517/I517</f>
        <v>0.980411911407667</v>
      </c>
      <c r="N517" s="33" t="n">
        <f aca="false">F517/I517</f>
        <v>0.922572546947</v>
      </c>
      <c r="O517" s="33" t="n">
        <f aca="false">G517/I517</f>
        <v>0.759178819759856</v>
      </c>
    </row>
    <row r="518" customFormat="false" ht="12.75" hidden="false" customHeight="false" outlineLevel="0" collapsed="false">
      <c r="A518" s="20" t="n">
        <v>153330</v>
      </c>
      <c r="B518" s="33" t="s">
        <v>11</v>
      </c>
    </row>
    <row r="519" customFormat="false" ht="12.75" hidden="false" customHeight="false" outlineLevel="0" collapsed="false">
      <c r="A519" s="20" t="n">
        <v>153340</v>
      </c>
      <c r="B519" s="37" t="n">
        <v>789.85</v>
      </c>
      <c r="C519" s="37" t="n">
        <v>725.3</v>
      </c>
      <c r="D519" s="37" t="n">
        <v>575.63</v>
      </c>
      <c r="E519" s="37" t="n">
        <v>717.66</v>
      </c>
      <c r="F519" s="37" t="n">
        <v>590.31</v>
      </c>
      <c r="G519" s="33" t="n">
        <v>553.14</v>
      </c>
      <c r="H519" s="33" t="n">
        <f aca="false">AVERAGE(B519:G519)</f>
        <v>658.648333333333</v>
      </c>
      <c r="I519" s="33" t="n">
        <v>679.75</v>
      </c>
      <c r="J519" s="33" t="n">
        <f aca="false">B519/I519</f>
        <v>1.16197131298271</v>
      </c>
      <c r="K519" s="33" t="n">
        <f aca="false">C519/I519</f>
        <v>1.06700993012137</v>
      </c>
      <c r="L519" s="33" t="n">
        <f aca="false">D519/I519</f>
        <v>0.846826038984921</v>
      </c>
      <c r="M519" s="33" t="n">
        <f aca="false">E519/I519</f>
        <v>1.05577050386171</v>
      </c>
      <c r="N519" s="33" t="n">
        <f aca="false">F519/I519</f>
        <v>0.868422214049283</v>
      </c>
      <c r="O519" s="33" t="n">
        <f aca="false">G519/I519</f>
        <v>0.813740345715337</v>
      </c>
    </row>
    <row r="520" customFormat="false" ht="12.75" hidden="false" customHeight="false" outlineLevel="0" collapsed="false">
      <c r="A520" s="24" t="n">
        <v>153340</v>
      </c>
      <c r="B520" s="33" t="n">
        <v>789.85</v>
      </c>
      <c r="C520" s="37" t="n">
        <v>725.3</v>
      </c>
      <c r="D520" s="37" t="n">
        <v>575.63</v>
      </c>
      <c r="E520" s="37" t="n">
        <v>717.66</v>
      </c>
      <c r="F520" s="37" t="n">
        <v>590.31</v>
      </c>
      <c r="G520" s="37" t="n">
        <v>553.14</v>
      </c>
      <c r="H520" s="33" t="n">
        <f aca="false">AVERAGE(B520:G520)</f>
        <v>658.648333333333</v>
      </c>
      <c r="I520" s="33" t="n">
        <v>632.41</v>
      </c>
      <c r="J520" s="33" t="n">
        <f aca="false">B520/I520</f>
        <v>1.24895242010721</v>
      </c>
      <c r="K520" s="33" t="n">
        <f aca="false">C520/I520</f>
        <v>1.14688256036432</v>
      </c>
      <c r="L520" s="33" t="n">
        <f aca="false">D520/I520</f>
        <v>0.910216473490299</v>
      </c>
      <c r="M520" s="33" t="n">
        <f aca="false">E520/I520</f>
        <v>1.13480178997802</v>
      </c>
      <c r="N520" s="33" t="n">
        <f aca="false">F520/I520</f>
        <v>0.933429262661881</v>
      </c>
      <c r="O520" s="33" t="n">
        <f aca="false">G520/I520</f>
        <v>0.874654100978796</v>
      </c>
    </row>
    <row r="521" customFormat="false" ht="12.75" hidden="false" customHeight="false" outlineLevel="0" collapsed="false">
      <c r="A521" s="20" t="n">
        <v>153354</v>
      </c>
      <c r="B521" s="37" t="n">
        <v>123.14</v>
      </c>
      <c r="C521" s="37" t="n">
        <v>117.25</v>
      </c>
      <c r="D521" s="37" t="n">
        <v>136.05</v>
      </c>
      <c r="E521" s="37" t="n">
        <v>115</v>
      </c>
      <c r="F521" s="37" t="n">
        <v>119.19</v>
      </c>
      <c r="G521" s="33" t="n">
        <v>191.45</v>
      </c>
      <c r="H521" s="33" t="n">
        <f aca="false">AVERAGE(B521:G521)</f>
        <v>133.68</v>
      </c>
      <c r="I521" s="33" t="n">
        <v>122.13</v>
      </c>
      <c r="J521" s="33" t="n">
        <f aca="false">B521/I521</f>
        <v>1.00826987636125</v>
      </c>
      <c r="K521" s="33" t="n">
        <f aca="false">C521/I521</f>
        <v>0.960042577581266</v>
      </c>
      <c r="L521" s="33" t="n">
        <f aca="false">D521/I521</f>
        <v>1.11397690985016</v>
      </c>
      <c r="M521" s="33" t="n">
        <f aca="false">E521/I521</f>
        <v>0.941619585687382</v>
      </c>
      <c r="N521" s="33" t="n">
        <f aca="false">F521/I521</f>
        <v>0.975927290591992</v>
      </c>
      <c r="O521" s="33" t="n">
        <f aca="false">G521/I521</f>
        <v>1.56759191025956</v>
      </c>
    </row>
    <row r="522" customFormat="false" ht="12.75" hidden="false" customHeight="false" outlineLevel="0" collapsed="false">
      <c r="A522" s="20" t="n">
        <v>153359</v>
      </c>
      <c r="B522" s="37" t="n">
        <v>1322.5</v>
      </c>
      <c r="C522" s="33" t="n">
        <v>1520.6</v>
      </c>
      <c r="D522" s="37" t="n">
        <v>1056.5</v>
      </c>
      <c r="E522" s="37" t="n">
        <v>1324.1</v>
      </c>
      <c r="F522" s="37" t="n">
        <v>1008.8</v>
      </c>
      <c r="G522" s="37" t="n">
        <v>953.5</v>
      </c>
      <c r="H522" s="33" t="n">
        <f aca="false">AVERAGE(B522:G522)</f>
        <v>1197.66666666667</v>
      </c>
      <c r="I522" s="33" t="n">
        <v>1133.08</v>
      </c>
      <c r="J522" s="33" t="n">
        <f aca="false">B522/I522</f>
        <v>1.16717266212448</v>
      </c>
      <c r="K522" s="33" t="n">
        <f aca="false">C522/I522</f>
        <v>1.34200586013344</v>
      </c>
      <c r="L522" s="33" t="n">
        <f aca="false">D522/I522</f>
        <v>0.932414304373919</v>
      </c>
      <c r="M522" s="33" t="n">
        <f aca="false">E522/I522</f>
        <v>1.16858474247185</v>
      </c>
      <c r="N522" s="33" t="n">
        <f aca="false">F522/I522</f>
        <v>0.890316659017898</v>
      </c>
      <c r="O522" s="33" t="n">
        <f aca="false">G522/I522</f>
        <v>0.841511632011862</v>
      </c>
    </row>
    <row r="523" customFormat="false" ht="12.75" hidden="false" customHeight="false" outlineLevel="0" collapsed="false">
      <c r="A523" s="20" t="n">
        <v>153370</v>
      </c>
      <c r="B523" s="37" t="n">
        <v>77.01</v>
      </c>
      <c r="C523" s="37" t="n">
        <v>85.68</v>
      </c>
      <c r="D523" s="37" t="n">
        <v>90.16</v>
      </c>
      <c r="E523" s="37" t="n">
        <v>83.43</v>
      </c>
      <c r="F523" s="37" t="n">
        <v>81.53</v>
      </c>
      <c r="G523" s="33" t="n">
        <v>173.63</v>
      </c>
      <c r="H523" s="33" t="n">
        <f aca="false">AVERAGE(B523:G523)</f>
        <v>98.5733333333333</v>
      </c>
      <c r="I523" s="33" t="n">
        <v>83.56</v>
      </c>
      <c r="J523" s="33" t="n">
        <f aca="false">B523/I523</f>
        <v>0.921613212063188</v>
      </c>
      <c r="K523" s="33" t="n">
        <f aca="false">C523/I523</f>
        <v>1.02537099090474</v>
      </c>
      <c r="L523" s="33" t="n">
        <f aca="false">D523/I523</f>
        <v>1.07898516036381</v>
      </c>
      <c r="M523" s="33" t="n">
        <f aca="false">E523/I523</f>
        <v>0.998444231689804</v>
      </c>
      <c r="N523" s="33" t="n">
        <f aca="false">F523/I523</f>
        <v>0.975706079463858</v>
      </c>
      <c r="O523" s="33" t="n">
        <f aca="false">G523/I523</f>
        <v>2.07790808999521</v>
      </c>
    </row>
    <row r="524" customFormat="false" ht="12.75" hidden="false" customHeight="false" outlineLevel="0" collapsed="false">
      <c r="A524" s="20" t="n">
        <v>153373</v>
      </c>
      <c r="B524" s="37" t="n">
        <v>1598.2</v>
      </c>
      <c r="C524" s="37" t="n">
        <v>1649.7</v>
      </c>
      <c r="D524" s="37" t="n">
        <v>1438.2</v>
      </c>
      <c r="E524" s="33" t="n">
        <v>2748.9</v>
      </c>
      <c r="F524" s="37" t="n">
        <v>1608.2</v>
      </c>
      <c r="G524" s="33" t="n">
        <v>2399.9</v>
      </c>
      <c r="H524" s="33" t="n">
        <f aca="false">AVERAGE(B524:G524)</f>
        <v>1907.18333333333</v>
      </c>
      <c r="I524" s="33" t="n">
        <v>1573.58</v>
      </c>
      <c r="J524" s="33" t="n">
        <f aca="false">B524/I524</f>
        <v>1.01564585213335</v>
      </c>
      <c r="K524" s="33" t="n">
        <f aca="false">C524/I524</f>
        <v>1.04837377190864</v>
      </c>
      <c r="L524" s="33" t="n">
        <f aca="false">D524/I524</f>
        <v>0.9139668780742</v>
      </c>
      <c r="M524" s="33" t="n">
        <f aca="false">E524/I524</f>
        <v>1.74690832369501</v>
      </c>
      <c r="N524" s="33" t="n">
        <f aca="false">F524/I524</f>
        <v>1.02200078801205</v>
      </c>
      <c r="O524" s="33" t="n">
        <f aca="false">G524/I524</f>
        <v>1.52512106152849</v>
      </c>
    </row>
    <row r="525" customFormat="false" ht="12.75" hidden="false" customHeight="false" outlineLevel="0" collapsed="false">
      <c r="A525" s="20" t="n">
        <v>153377</v>
      </c>
      <c r="B525" s="37" t="n">
        <v>168.56</v>
      </c>
      <c r="C525" s="33" t="n">
        <v>241.84</v>
      </c>
      <c r="D525" s="33" t="n">
        <v>231.65</v>
      </c>
      <c r="E525" s="37" t="n">
        <v>135.5</v>
      </c>
      <c r="F525" s="37" t="n">
        <v>122.3</v>
      </c>
      <c r="G525" s="37" t="n">
        <v>134.98</v>
      </c>
      <c r="H525" s="33" t="n">
        <f aca="false">AVERAGE(B525:G525)</f>
        <v>172.471666666667</v>
      </c>
      <c r="I525" s="33" t="n">
        <v>140.34</v>
      </c>
      <c r="J525" s="33" t="n">
        <f aca="false">B525/I525</f>
        <v>1.20108308393901</v>
      </c>
      <c r="K525" s="33" t="n">
        <f aca="false">C525/I525</f>
        <v>1.72324355137523</v>
      </c>
      <c r="L525" s="33" t="n">
        <f aca="false">D525/I525</f>
        <v>1.6506341741485</v>
      </c>
      <c r="M525" s="33" t="n">
        <f aca="false">E525/I525</f>
        <v>0.965512327205358</v>
      </c>
      <c r="N525" s="33" t="n">
        <f aca="false">F525/I525</f>
        <v>0.871455037765427</v>
      </c>
      <c r="O525" s="33" t="n">
        <f aca="false">G525/I525</f>
        <v>0.961807040045604</v>
      </c>
    </row>
    <row r="526" customFormat="false" ht="12.75" hidden="false" customHeight="false" outlineLevel="0" collapsed="false">
      <c r="A526" s="20" t="n">
        <v>153394</v>
      </c>
      <c r="B526" s="37" t="n">
        <v>86.35</v>
      </c>
      <c r="C526" s="37" t="n">
        <v>102.51</v>
      </c>
      <c r="D526" s="37" t="n">
        <v>88.11</v>
      </c>
      <c r="E526" s="33" t="n">
        <v>31.44</v>
      </c>
      <c r="F526" s="37" t="n">
        <v>67.59</v>
      </c>
      <c r="G526" s="33" t="n">
        <v>49.78</v>
      </c>
      <c r="H526" s="33" t="n">
        <f aca="false">AVERAGE(B526:G526)</f>
        <v>70.9633333333333</v>
      </c>
      <c r="I526" s="33" t="n">
        <v>86.14</v>
      </c>
      <c r="J526" s="33" t="n">
        <f aca="false">B526/I526</f>
        <v>1.00243789180404</v>
      </c>
      <c r="K526" s="33" t="n">
        <f aca="false">C526/I526</f>
        <v>1.19003947062921</v>
      </c>
      <c r="L526" s="33" t="n">
        <f aca="false">D526/I526</f>
        <v>1.02286974692361</v>
      </c>
      <c r="M526" s="33" t="n">
        <f aca="false">E526/I526</f>
        <v>0.36498723009055</v>
      </c>
      <c r="N526" s="33" t="n">
        <f aca="false">F526/I526</f>
        <v>0.784652890643139</v>
      </c>
      <c r="O526" s="33" t="n">
        <f aca="false">G526/I526</f>
        <v>0.577896447643371</v>
      </c>
    </row>
    <row r="527" customFormat="false" ht="12.75" hidden="false" customHeight="false" outlineLevel="0" collapsed="false">
      <c r="A527" s="20" t="n">
        <v>153398</v>
      </c>
      <c r="B527" s="37" t="n">
        <v>75.13</v>
      </c>
      <c r="C527" s="37" t="n">
        <v>92.63</v>
      </c>
      <c r="D527" s="33" t="n">
        <v>49.09</v>
      </c>
      <c r="E527" s="33" t="n">
        <v>37.08</v>
      </c>
      <c r="F527" s="37" t="n">
        <v>81.74</v>
      </c>
      <c r="G527" s="33" t="n">
        <v>43.09</v>
      </c>
      <c r="H527" s="33" t="n">
        <f aca="false">AVERAGE(B527:G527)</f>
        <v>63.1266666666667</v>
      </c>
      <c r="I527" s="33" t="n">
        <v>83.17</v>
      </c>
      <c r="J527" s="33" t="n">
        <f aca="false">B527/I527</f>
        <v>0.903330527834556</v>
      </c>
      <c r="K527" s="33" t="n">
        <f aca="false">C527/I527</f>
        <v>1.11374293615486</v>
      </c>
      <c r="L527" s="33" t="n">
        <f aca="false">D527/I527</f>
        <v>0.590236864253938</v>
      </c>
      <c r="M527" s="33" t="n">
        <f aca="false">E527/I527</f>
        <v>0.445833834315258</v>
      </c>
      <c r="N527" s="33" t="n">
        <f aca="false">F527/I527</f>
        <v>0.982806300348683</v>
      </c>
      <c r="O527" s="33" t="n">
        <f aca="false">G527/I527</f>
        <v>0.518095467115547</v>
      </c>
    </row>
    <row r="528" customFormat="false" ht="12.75" hidden="false" customHeight="false" outlineLevel="0" collapsed="false">
      <c r="A528" s="24" t="n">
        <v>153398</v>
      </c>
      <c r="B528" s="37" t="n">
        <v>75.13</v>
      </c>
      <c r="C528" s="33" t="n">
        <v>92.63</v>
      </c>
      <c r="D528" s="37" t="n">
        <v>49.09</v>
      </c>
      <c r="E528" s="33" t="n">
        <v>37.08</v>
      </c>
      <c r="F528" s="37" t="n">
        <v>81.74</v>
      </c>
      <c r="G528" s="33" t="n">
        <v>43.09</v>
      </c>
      <c r="H528" s="33" t="n">
        <f aca="false">AVERAGE(B528:G528)</f>
        <v>63.1266666666667</v>
      </c>
      <c r="I528" s="33" t="n">
        <v>68.65</v>
      </c>
      <c r="J528" s="33" t="n">
        <f aca="false">B528/I528</f>
        <v>1.09439184268026</v>
      </c>
      <c r="K528" s="33" t="n">
        <f aca="false">C528/I528</f>
        <v>1.34930808448653</v>
      </c>
      <c r="L528" s="33" t="n">
        <f aca="false">D528/I528</f>
        <v>0.715076474872542</v>
      </c>
      <c r="M528" s="33" t="n">
        <f aca="false">E528/I528</f>
        <v>0.5401310997815</v>
      </c>
      <c r="N528" s="33" t="n">
        <f aca="false">F528/I528</f>
        <v>1.19067734887109</v>
      </c>
      <c r="O528" s="33" t="n">
        <f aca="false">G528/I528</f>
        <v>0.627676620538966</v>
      </c>
    </row>
    <row r="529" customFormat="false" ht="12.75" hidden="false" customHeight="false" outlineLevel="0" collapsed="false">
      <c r="A529" s="24" t="n">
        <v>153398</v>
      </c>
      <c r="B529" s="37" t="n">
        <v>75.13</v>
      </c>
      <c r="C529" s="33" t="n">
        <v>92.63</v>
      </c>
      <c r="D529" s="37" t="n">
        <v>49.09</v>
      </c>
      <c r="E529" s="33" t="n">
        <v>37.08</v>
      </c>
      <c r="F529" s="33" t="n">
        <v>81.74</v>
      </c>
      <c r="G529" s="37" t="n">
        <v>43.09</v>
      </c>
      <c r="H529" s="33" t="n">
        <f aca="false">AVERAGE(B529:G529)</f>
        <v>63.1266666666667</v>
      </c>
      <c r="I529" s="33" t="n">
        <v>55.77</v>
      </c>
      <c r="J529" s="33" t="n">
        <f aca="false">B529/I529</f>
        <v>1.34714003944773</v>
      </c>
      <c r="K529" s="33" t="n">
        <f aca="false">C529/I529</f>
        <v>1.66092881477497</v>
      </c>
      <c r="L529" s="33" t="n">
        <f aca="false">D529/I529</f>
        <v>0.880222341760803</v>
      </c>
      <c r="M529" s="33" t="n">
        <f aca="false">E529/I529</f>
        <v>0.664873587950511</v>
      </c>
      <c r="N529" s="33" t="n">
        <f aca="false">F529/I529</f>
        <v>1.46566254258562</v>
      </c>
      <c r="O529" s="33" t="n">
        <f aca="false">G529/I529</f>
        <v>0.772637618791465</v>
      </c>
    </row>
    <row r="530" customFormat="false" ht="12.75" hidden="false" customHeight="false" outlineLevel="0" collapsed="false">
      <c r="A530" s="20" t="n">
        <v>153410</v>
      </c>
      <c r="B530" s="33" t="s">
        <v>11</v>
      </c>
    </row>
    <row r="531" customFormat="false" ht="12.75" hidden="false" customHeight="false" outlineLevel="0" collapsed="false">
      <c r="A531" s="20" t="n">
        <v>153427</v>
      </c>
      <c r="B531" s="33" t="n">
        <v>60.61</v>
      </c>
      <c r="C531" s="37" t="n">
        <v>156.39</v>
      </c>
      <c r="D531" s="37" t="n">
        <v>170.03</v>
      </c>
      <c r="E531" s="37" t="n">
        <v>184.79</v>
      </c>
      <c r="F531" s="37" t="n">
        <v>153.94</v>
      </c>
      <c r="G531" s="37" t="n">
        <v>206.45</v>
      </c>
      <c r="H531" s="33" t="n">
        <f aca="false">AVERAGE(B531:G531)</f>
        <v>155.368333333333</v>
      </c>
      <c r="I531" s="33" t="n">
        <v>174.32</v>
      </c>
      <c r="J531" s="33" t="n">
        <f aca="false">B531/I531</f>
        <v>0.347693896282699</v>
      </c>
      <c r="K531" s="33" t="n">
        <f aca="false">C531/I531</f>
        <v>0.897143184947223</v>
      </c>
      <c r="L531" s="33" t="n">
        <f aca="false">D531/I531</f>
        <v>0.975390087195962</v>
      </c>
      <c r="M531" s="33" t="n">
        <f aca="false">E531/I531</f>
        <v>1.06006195502524</v>
      </c>
      <c r="N531" s="33" t="n">
        <f aca="false">F531/I531</f>
        <v>0.883088572739789</v>
      </c>
      <c r="O531" s="33" t="n">
        <f aca="false">G531/I531</f>
        <v>1.18431620009179</v>
      </c>
    </row>
    <row r="532" customFormat="false" ht="12.75" hidden="false" customHeight="false" outlineLevel="0" collapsed="false">
      <c r="A532" s="20" t="n">
        <v>153433</v>
      </c>
      <c r="B532" s="37" t="n">
        <v>125.63</v>
      </c>
      <c r="C532" s="37" t="n">
        <v>249.4</v>
      </c>
      <c r="D532" s="37" t="n">
        <v>250.96</v>
      </c>
      <c r="E532" s="33" t="n">
        <v>292.31</v>
      </c>
      <c r="F532" s="37" t="n">
        <v>187.93</v>
      </c>
      <c r="G532" s="33" t="n">
        <v>394.66</v>
      </c>
      <c r="H532" s="33" t="n">
        <f aca="false">AVERAGE(B532:G532)</f>
        <v>250.148333333333</v>
      </c>
      <c r="I532" s="33" t="n">
        <v>203.48</v>
      </c>
      <c r="J532" s="33" t="n">
        <f aca="false">B532/I532</f>
        <v>0.617407116178494</v>
      </c>
      <c r="K532" s="33" t="n">
        <f aca="false">C532/I532</f>
        <v>1.22567328484372</v>
      </c>
      <c r="L532" s="33" t="n">
        <f aca="false">D532/I532</f>
        <v>1.23333988598388</v>
      </c>
      <c r="M532" s="33" t="n">
        <f aca="false">E532/I532</f>
        <v>1.43655396107726</v>
      </c>
      <c r="N532" s="33" t="n">
        <f aca="false">F532/I532</f>
        <v>0.923579712993906</v>
      </c>
      <c r="O532" s="33" t="n">
        <f aca="false">G532/I532</f>
        <v>1.93955179870258</v>
      </c>
    </row>
    <row r="533" customFormat="false" ht="12.75" hidden="false" customHeight="false" outlineLevel="0" collapsed="false">
      <c r="A533" s="20" t="n">
        <v>153437</v>
      </c>
      <c r="B533" s="37" t="n">
        <v>364.15</v>
      </c>
      <c r="C533" s="37" t="n">
        <v>333.23</v>
      </c>
      <c r="D533" s="37" t="n">
        <v>332.36</v>
      </c>
      <c r="E533" s="37" t="n">
        <v>287.76</v>
      </c>
      <c r="F533" s="37" t="n">
        <v>363.98</v>
      </c>
      <c r="G533" s="33" t="n">
        <v>153.81</v>
      </c>
      <c r="H533" s="33" t="n">
        <f aca="false">AVERAGE(B533:G533)</f>
        <v>305.881666666667</v>
      </c>
      <c r="I533" s="33" t="n">
        <v>336.3</v>
      </c>
      <c r="J533" s="33" t="n">
        <f aca="false">B533/I533</f>
        <v>1.08281296461493</v>
      </c>
      <c r="K533" s="33" t="n">
        <f aca="false">C533/I533</f>
        <v>0.990871245911389</v>
      </c>
      <c r="L533" s="33" t="n">
        <f aca="false">D533/I533</f>
        <v>0.988284269997027</v>
      </c>
      <c r="M533" s="33" t="n">
        <f aca="false">E533/I533</f>
        <v>0.855664585191793</v>
      </c>
      <c r="N533" s="33" t="n">
        <f aca="false">F533/I533</f>
        <v>1.08230746357419</v>
      </c>
      <c r="O533" s="33" t="n">
        <f aca="false">G533/I533</f>
        <v>0.45735950044603</v>
      </c>
    </row>
    <row r="534" customFormat="false" ht="12.75" hidden="false" customHeight="false" outlineLevel="0" collapsed="false">
      <c r="A534" s="24" t="n">
        <v>153437</v>
      </c>
      <c r="B534" s="33" t="n">
        <v>364.15</v>
      </c>
      <c r="C534" s="33" t="n">
        <v>333.23</v>
      </c>
      <c r="D534" s="33" t="n">
        <v>332.36</v>
      </c>
      <c r="E534" s="37" t="n">
        <v>287.76</v>
      </c>
      <c r="F534" s="33" t="n">
        <v>363.98</v>
      </c>
      <c r="G534" s="37" t="n">
        <v>153.81</v>
      </c>
      <c r="H534" s="33" t="n">
        <f aca="false">AVERAGE(B534:G534)</f>
        <v>305.881666666667</v>
      </c>
      <c r="I534" s="33" t="n">
        <v>220.79</v>
      </c>
      <c r="J534" s="33" t="n">
        <f aca="false">B534/I534</f>
        <v>1.64930476923774</v>
      </c>
      <c r="K534" s="33" t="n">
        <f aca="false">C534/I534</f>
        <v>1.50926219484578</v>
      </c>
      <c r="L534" s="33" t="n">
        <f aca="false">D534/I534</f>
        <v>1.50532179899452</v>
      </c>
      <c r="M534" s="33" t="n">
        <f aca="false">E534/I534</f>
        <v>1.30331989673445</v>
      </c>
      <c r="N534" s="33" t="n">
        <f aca="false">F534/I534</f>
        <v>1.64853480683002</v>
      </c>
      <c r="O534" s="33" t="n">
        <f aca="false">G534/I534</f>
        <v>0.69663481135921</v>
      </c>
    </row>
    <row r="535" customFormat="false" ht="12.75" hidden="false" customHeight="false" outlineLevel="0" collapsed="false">
      <c r="A535" s="20" t="n">
        <v>153476</v>
      </c>
      <c r="B535" s="37" t="n">
        <v>36.363</v>
      </c>
      <c r="C535" s="33" t="n">
        <v>47.4</v>
      </c>
      <c r="D535" s="37" t="n">
        <v>30</v>
      </c>
      <c r="E535" s="37" t="n">
        <v>30</v>
      </c>
      <c r="F535" s="37" t="n">
        <v>43.088</v>
      </c>
      <c r="G535" s="37" t="n">
        <v>33.3</v>
      </c>
      <c r="H535" s="33" t="n">
        <f aca="false">AVERAGE(B535:G535)</f>
        <v>36.6918333333333</v>
      </c>
      <c r="I535" s="33" t="n">
        <v>34.55</v>
      </c>
      <c r="J535" s="33" t="n">
        <f aca="false">B535/I535</f>
        <v>1.05247467438495</v>
      </c>
      <c r="K535" s="33" t="n">
        <f aca="false">C535/I535</f>
        <v>1.37192474674385</v>
      </c>
      <c r="L535" s="33" t="n">
        <f aca="false">D535/I535</f>
        <v>0.868306801736614</v>
      </c>
      <c r="M535" s="33" t="n">
        <f aca="false">E535/I535</f>
        <v>0.868306801736614</v>
      </c>
      <c r="N535" s="33" t="n">
        <f aca="false">F535/I535</f>
        <v>1.24712011577424</v>
      </c>
      <c r="O535" s="33" t="n">
        <f aca="false">G535/I535</f>
        <v>0.963820549927641</v>
      </c>
    </row>
    <row r="536" customFormat="false" ht="12.75" hidden="false" customHeight="false" outlineLevel="0" collapsed="false">
      <c r="A536" s="20" t="n">
        <v>153477</v>
      </c>
      <c r="B536" s="37" t="n">
        <v>67.363</v>
      </c>
      <c r="C536" s="37" t="n">
        <v>75.55</v>
      </c>
      <c r="D536" s="33" t="n">
        <v>47.713</v>
      </c>
      <c r="E536" s="37" t="n">
        <v>72.75</v>
      </c>
      <c r="F536" s="33" t="n">
        <v>36.775</v>
      </c>
      <c r="G536" s="37" t="n">
        <v>61.85</v>
      </c>
      <c r="H536" s="33" t="n">
        <f aca="false">AVERAGE(B536:G536)</f>
        <v>60.3335</v>
      </c>
      <c r="I536" s="33" t="n">
        <v>69.38</v>
      </c>
      <c r="J536" s="33" t="n">
        <f aca="false">B536/I536</f>
        <v>0.97092822138945</v>
      </c>
      <c r="K536" s="33" t="n">
        <f aca="false">C536/I536</f>
        <v>1.08893052752955</v>
      </c>
      <c r="L536" s="33" t="n">
        <f aca="false">D536/I536</f>
        <v>0.687705390602479</v>
      </c>
      <c r="M536" s="33" t="n">
        <f aca="false">E536/I536</f>
        <v>1.04857307581436</v>
      </c>
      <c r="N536" s="33" t="n">
        <f aca="false">F536/I536</f>
        <v>0.530051888152205</v>
      </c>
      <c r="O536" s="33" t="n">
        <f aca="false">G536/I536</f>
        <v>0.89146728163736</v>
      </c>
    </row>
    <row r="537" customFormat="false" ht="12.75" hidden="false" customHeight="false" outlineLevel="0" collapsed="false">
      <c r="A537" s="20" t="n">
        <v>153490</v>
      </c>
      <c r="B537" s="37" t="n">
        <v>162.74</v>
      </c>
      <c r="C537" s="37" t="n">
        <v>143.59</v>
      </c>
      <c r="D537" s="37" t="n">
        <v>139.99</v>
      </c>
      <c r="E537" s="37" t="n">
        <v>124.38</v>
      </c>
      <c r="F537" s="37" t="n">
        <v>117.19</v>
      </c>
      <c r="G537" s="33" t="n">
        <v>258.65</v>
      </c>
      <c r="H537" s="33" t="n">
        <f aca="false">AVERAGE(B537:G537)</f>
        <v>157.756666666667</v>
      </c>
      <c r="I537" s="33" t="n">
        <v>137.58</v>
      </c>
      <c r="J537" s="33" t="n">
        <f aca="false">B537/I537</f>
        <v>1.18287541793865</v>
      </c>
      <c r="K537" s="33" t="n">
        <f aca="false">C537/I537</f>
        <v>1.04368367495275</v>
      </c>
      <c r="L537" s="33" t="n">
        <f aca="false">D537/I537</f>
        <v>1.01751708097107</v>
      </c>
      <c r="M537" s="33" t="n">
        <f aca="false">E537/I537</f>
        <v>0.904055822067161</v>
      </c>
      <c r="N537" s="33" t="n">
        <f aca="false">F537/I537</f>
        <v>0.851795319087077</v>
      </c>
      <c r="O537" s="33" t="n">
        <f aca="false">G537/I537</f>
        <v>1.87999709260067</v>
      </c>
    </row>
    <row r="538" customFormat="false" ht="12.75" hidden="false" customHeight="false" outlineLevel="0" collapsed="false">
      <c r="A538" s="20" t="n">
        <v>153491</v>
      </c>
      <c r="B538" s="37" t="n">
        <v>92.63</v>
      </c>
      <c r="C538" s="37" t="n">
        <v>105.21</v>
      </c>
      <c r="D538" s="37" t="n">
        <v>98.25</v>
      </c>
      <c r="E538" s="37" t="n">
        <v>85.26</v>
      </c>
      <c r="F538" s="37" t="n">
        <v>87.48</v>
      </c>
      <c r="G538" s="33" t="n">
        <v>67.6</v>
      </c>
      <c r="H538" s="33" t="n">
        <f aca="false">AVERAGE(B538:G538)</f>
        <v>89.405</v>
      </c>
      <c r="I538" s="33" t="n">
        <v>93.77</v>
      </c>
      <c r="J538" s="33" t="n">
        <f aca="false">B538/I538</f>
        <v>0.987842593580036</v>
      </c>
      <c r="K538" s="33" t="n">
        <f aca="false">C538/I538</f>
        <v>1.1220006398635</v>
      </c>
      <c r="L538" s="33" t="n">
        <f aca="false">D538/I538</f>
        <v>1.04777647435214</v>
      </c>
      <c r="M538" s="33" t="n">
        <f aca="false">E538/I538</f>
        <v>0.90924602751413</v>
      </c>
      <c r="N538" s="33" t="n">
        <f aca="false">F538/I538</f>
        <v>0.93292097685827</v>
      </c>
      <c r="O538" s="33" t="n">
        <f aca="false">G538/I538</f>
        <v>0.720912871920657</v>
      </c>
    </row>
    <row r="539" customFormat="false" ht="12.75" hidden="false" customHeight="false" outlineLevel="0" collapsed="false">
      <c r="A539" s="20" t="n">
        <v>153565</v>
      </c>
      <c r="B539" s="37" t="n">
        <v>141.56</v>
      </c>
      <c r="C539" s="33" t="n">
        <v>53.09</v>
      </c>
      <c r="D539" s="33" t="n">
        <v>61.78</v>
      </c>
      <c r="E539" s="37" t="n">
        <v>165.05</v>
      </c>
      <c r="F539" s="37" t="n">
        <v>153.29</v>
      </c>
      <c r="G539" s="37" t="n">
        <v>155.04</v>
      </c>
      <c r="H539" s="33" t="n">
        <f aca="false">AVERAGE(B539:G539)</f>
        <v>121.635</v>
      </c>
      <c r="I539" s="33" t="n">
        <v>153.74</v>
      </c>
      <c r="J539" s="33" t="n">
        <f aca="false">B539/I539</f>
        <v>0.920775334981137</v>
      </c>
      <c r="K539" s="33" t="n">
        <f aca="false">C539/I539</f>
        <v>0.34532327305841</v>
      </c>
      <c r="L539" s="33" t="n">
        <f aca="false">D539/I539</f>
        <v>0.401847274619487</v>
      </c>
      <c r="M539" s="33" t="n">
        <f aca="false">E539/I539</f>
        <v>1.07356576037466</v>
      </c>
      <c r="N539" s="33" t="n">
        <f aca="false">F539/I539</f>
        <v>0.997072980356446</v>
      </c>
      <c r="O539" s="33" t="n">
        <f aca="false">G539/I539</f>
        <v>1.00845583452582</v>
      </c>
    </row>
    <row r="540" customFormat="false" ht="12.75" hidden="false" customHeight="false" outlineLevel="0" collapsed="false">
      <c r="A540" s="20" t="n">
        <v>153624</v>
      </c>
      <c r="B540" s="37" t="n">
        <v>81.74</v>
      </c>
      <c r="C540" s="37" t="n">
        <v>81.41</v>
      </c>
      <c r="D540" s="37" t="n">
        <v>80.26</v>
      </c>
      <c r="E540" s="37" t="n">
        <v>79.51</v>
      </c>
      <c r="F540" s="37" t="n">
        <v>81.68</v>
      </c>
      <c r="G540" s="33" t="n">
        <v>144.29</v>
      </c>
      <c r="H540" s="33" t="n">
        <f aca="false">AVERAGE(B540:G540)</f>
        <v>91.4816666666667</v>
      </c>
      <c r="I540" s="33" t="n">
        <v>80.92</v>
      </c>
      <c r="J540" s="33" t="n">
        <f aca="false">B540/I540</f>
        <v>1.01013346515077</v>
      </c>
      <c r="K540" s="33" t="n">
        <f aca="false">C540/I540</f>
        <v>1.0060553633218</v>
      </c>
      <c r="L540" s="33" t="n">
        <f aca="false">D540/I540</f>
        <v>0.991843796342066</v>
      </c>
      <c r="M540" s="33" t="n">
        <f aca="false">E540/I540</f>
        <v>0.982575383094414</v>
      </c>
      <c r="N540" s="33" t="n">
        <f aca="false">F540/I540</f>
        <v>1.00939199209095</v>
      </c>
      <c r="O540" s="33" t="n">
        <f aca="false">G540/I540</f>
        <v>1.78311913000494</v>
      </c>
    </row>
    <row r="541" customFormat="false" ht="12.75" hidden="false" customHeight="false" outlineLevel="0" collapsed="false">
      <c r="A541" s="20" t="n">
        <v>153685</v>
      </c>
      <c r="B541" s="37" t="n">
        <v>154.4</v>
      </c>
      <c r="C541" s="37" t="n">
        <v>191.46</v>
      </c>
      <c r="D541" s="37" t="n">
        <v>184.34</v>
      </c>
      <c r="E541" s="37" t="n">
        <v>174.44</v>
      </c>
      <c r="F541" s="33" t="n">
        <v>117.91</v>
      </c>
      <c r="G541" s="33" t="n">
        <v>122.91</v>
      </c>
      <c r="H541" s="33" t="n">
        <f aca="false">AVERAGE(B541:G541)</f>
        <v>157.576666666667</v>
      </c>
      <c r="I541" s="33" t="n">
        <v>176.16</v>
      </c>
      <c r="J541" s="33" t="n">
        <f aca="false">B541/I541</f>
        <v>0.876475930971844</v>
      </c>
      <c r="K541" s="33" t="n">
        <f aca="false">C541/I541</f>
        <v>1.08685286103542</v>
      </c>
      <c r="L541" s="33" t="n">
        <f aca="false">D541/I541</f>
        <v>1.04643505903724</v>
      </c>
      <c r="M541" s="33" t="n">
        <f aca="false">E541/I541</f>
        <v>0.990236148955495</v>
      </c>
      <c r="N541" s="33" t="n">
        <f aca="false">F541/I541</f>
        <v>0.669334695731154</v>
      </c>
      <c r="O541" s="33" t="n">
        <f aca="false">G541/I541</f>
        <v>0.697717983651226</v>
      </c>
    </row>
    <row r="542" customFormat="false" ht="12.75" hidden="false" customHeight="false" outlineLevel="0" collapsed="false">
      <c r="A542" s="20" t="n">
        <v>153753</v>
      </c>
      <c r="B542" s="33" t="s">
        <v>11</v>
      </c>
    </row>
    <row r="543" customFormat="false" ht="12.75" hidden="false" customHeight="false" outlineLevel="0" collapsed="false">
      <c r="A543" s="20" t="n">
        <v>153771</v>
      </c>
      <c r="B543" s="33" t="n">
        <v>83.8</v>
      </c>
      <c r="C543" s="37" t="n">
        <v>30</v>
      </c>
      <c r="D543" s="37" t="n">
        <v>39.75</v>
      </c>
      <c r="E543" s="37" t="n">
        <v>30</v>
      </c>
      <c r="F543" s="37" t="n">
        <v>30</v>
      </c>
      <c r="G543" s="33" t="n">
        <v>121.3</v>
      </c>
      <c r="H543" s="33" t="n">
        <f aca="false">AVERAGE(B543:G543)</f>
        <v>55.8083333333333</v>
      </c>
      <c r="I543" s="33" t="n">
        <v>34.44</v>
      </c>
      <c r="J543" s="33" t="n">
        <f aca="false">B543/I543</f>
        <v>2.43321718931475</v>
      </c>
      <c r="K543" s="33" t="n">
        <f aca="false">C543/I543</f>
        <v>0.871080139372822</v>
      </c>
      <c r="L543" s="33" t="n">
        <f aca="false">D543/I543</f>
        <v>1.15418118466899</v>
      </c>
      <c r="M543" s="33" t="n">
        <f aca="false">E543/I543</f>
        <v>0.871080139372822</v>
      </c>
      <c r="N543" s="33" t="n">
        <f aca="false">F543/I543</f>
        <v>0.871080139372822</v>
      </c>
      <c r="O543" s="33" t="n">
        <f aca="false">G543/I543</f>
        <v>3.52206736353078</v>
      </c>
    </row>
    <row r="544" customFormat="false" ht="12.75" hidden="false" customHeight="false" outlineLevel="0" collapsed="false">
      <c r="A544" s="20" t="n">
        <v>153779</v>
      </c>
      <c r="B544" s="33" t="s">
        <v>11</v>
      </c>
    </row>
    <row r="545" customFormat="false" ht="12.75" hidden="false" customHeight="false" outlineLevel="0" collapsed="false">
      <c r="A545" s="20" t="n">
        <v>153820</v>
      </c>
      <c r="B545" s="37" t="n">
        <v>173.63</v>
      </c>
      <c r="C545" s="37" t="n">
        <v>153.56</v>
      </c>
      <c r="D545" s="37" t="n">
        <v>186.66</v>
      </c>
      <c r="E545" s="33" t="n">
        <v>147.35</v>
      </c>
      <c r="F545" s="37" t="n">
        <v>212.56</v>
      </c>
      <c r="G545" s="37" t="n">
        <v>248.41</v>
      </c>
      <c r="H545" s="33" t="n">
        <f aca="false">AVERAGE(B545:G545)</f>
        <v>187.028333333333</v>
      </c>
      <c r="I545" s="33" t="n">
        <v>194.96</v>
      </c>
      <c r="J545" s="33" t="n">
        <f aca="false">B545/I545</f>
        <v>0.890592942141978</v>
      </c>
      <c r="K545" s="33" t="n">
        <f aca="false">C545/I545</f>
        <v>0.787648748461223</v>
      </c>
      <c r="L545" s="33" t="n">
        <f aca="false">D545/I545</f>
        <v>0.957427164546574</v>
      </c>
      <c r="M545" s="33" t="n">
        <f aca="false">E545/I545</f>
        <v>0.755796060730406</v>
      </c>
      <c r="N545" s="33" t="n">
        <f aca="false">F545/I545</f>
        <v>1.0902749281904</v>
      </c>
      <c r="O545" s="33" t="n">
        <f aca="false">G545/I545</f>
        <v>1.2741588018055</v>
      </c>
    </row>
    <row r="546" customFormat="false" ht="12.75" hidden="false" customHeight="false" outlineLevel="0" collapsed="false">
      <c r="A546" s="24" t="n">
        <v>153820</v>
      </c>
      <c r="B546" s="37" t="n">
        <v>173.63</v>
      </c>
      <c r="C546" s="37" t="n">
        <v>153.56</v>
      </c>
      <c r="D546" s="37" t="n">
        <v>186.66</v>
      </c>
      <c r="E546" s="37" t="n">
        <v>147.35</v>
      </c>
      <c r="F546" s="37" t="n">
        <v>212.56</v>
      </c>
      <c r="G546" s="33" t="n">
        <v>248.41</v>
      </c>
      <c r="H546" s="33" t="n">
        <f aca="false">AVERAGE(B546:G546)</f>
        <v>187.028333333333</v>
      </c>
      <c r="I546" s="33" t="n">
        <v>174.75</v>
      </c>
      <c r="J546" s="33" t="n">
        <f aca="false">B546/I546</f>
        <v>0.993590844062947</v>
      </c>
      <c r="K546" s="33" t="n">
        <f aca="false">C546/I546</f>
        <v>0.878741058655222</v>
      </c>
      <c r="L546" s="33" t="n">
        <f aca="false">D546/I546</f>
        <v>1.06815450643777</v>
      </c>
      <c r="M546" s="33" t="n">
        <f aca="false">E546/I546</f>
        <v>0.843204577968526</v>
      </c>
      <c r="N546" s="33" t="n">
        <f aca="false">F546/I546</f>
        <v>1.21636623748212</v>
      </c>
      <c r="O546" s="33" t="n">
        <f aca="false">G546/I546</f>
        <v>1.42151645207439</v>
      </c>
    </row>
    <row r="547" customFormat="false" ht="12.75" hidden="false" customHeight="false" outlineLevel="0" collapsed="false">
      <c r="A547" s="20" t="n">
        <v>153866</v>
      </c>
      <c r="B547" s="33" t="n">
        <v>166.14</v>
      </c>
      <c r="C547" s="33" t="n">
        <v>197.53</v>
      </c>
      <c r="D547" s="33" t="n">
        <v>192.53</v>
      </c>
      <c r="E547" s="37" t="n">
        <v>394.35</v>
      </c>
      <c r="F547" s="37" t="n">
        <v>364.35</v>
      </c>
      <c r="G547" s="37" t="n">
        <v>359.78</v>
      </c>
      <c r="H547" s="33" t="n">
        <f aca="false">AVERAGE(B547:G547)</f>
        <v>279.113333333333</v>
      </c>
      <c r="I547" s="33" t="n">
        <v>372.83</v>
      </c>
      <c r="J547" s="33" t="n">
        <f aca="false">B547/I547</f>
        <v>0.445618646568141</v>
      </c>
      <c r="K547" s="33" t="n">
        <f aca="false">C547/I547</f>
        <v>0.529812515087305</v>
      </c>
      <c r="L547" s="33" t="n">
        <f aca="false">D547/I547</f>
        <v>0.516401577126304</v>
      </c>
      <c r="M547" s="33" t="n">
        <f aca="false">E547/I547</f>
        <v>1.05772067698415</v>
      </c>
      <c r="N547" s="33" t="n">
        <f aca="false">F547/I547</f>
        <v>0.977255049218142</v>
      </c>
      <c r="O547" s="33" t="n">
        <f aca="false">G547/I547</f>
        <v>0.964997451921787</v>
      </c>
    </row>
    <row r="548" customFormat="false" ht="12.75" hidden="false" customHeight="false" outlineLevel="0" collapsed="false">
      <c r="A548" s="20" t="n">
        <v>153868</v>
      </c>
      <c r="B548" s="33" t="n">
        <v>156.99</v>
      </c>
      <c r="C548" s="33" t="n">
        <v>172.94</v>
      </c>
      <c r="D548" s="33" t="n">
        <v>169.51</v>
      </c>
      <c r="E548" s="37" t="n">
        <v>99.14</v>
      </c>
      <c r="F548" s="37" t="n">
        <v>106.95</v>
      </c>
      <c r="G548" s="37" t="n">
        <v>125.78</v>
      </c>
      <c r="H548" s="33" t="n">
        <f aca="false">AVERAGE(B548:G548)</f>
        <v>138.551666666667</v>
      </c>
      <c r="I548" s="33" t="n">
        <v>110.62</v>
      </c>
      <c r="J548" s="33" t="n">
        <f aca="false">B548/I548</f>
        <v>1.41918278792262</v>
      </c>
      <c r="K548" s="33" t="n">
        <f aca="false">C548/I548</f>
        <v>1.56337009582354</v>
      </c>
      <c r="L548" s="33" t="n">
        <f aca="false">D548/I548</f>
        <v>1.53236304465739</v>
      </c>
      <c r="M548" s="33" t="n">
        <f aca="false">E548/I548</f>
        <v>0.896221298137769</v>
      </c>
      <c r="N548" s="33" t="n">
        <f aca="false">F548/I548</f>
        <v>0.966823359247876</v>
      </c>
      <c r="O548" s="33" t="n">
        <f aca="false">G548/I548</f>
        <v>1.13704574218044</v>
      </c>
    </row>
    <row r="549" customFormat="false" ht="12.75" hidden="false" customHeight="false" outlineLevel="0" collapsed="false">
      <c r="A549" s="20" t="n">
        <v>153873</v>
      </c>
      <c r="B549" s="33" t="n">
        <v>36.813</v>
      </c>
      <c r="C549" s="33" t="n">
        <v>31.188</v>
      </c>
      <c r="D549" s="37" t="n">
        <v>74.55</v>
      </c>
      <c r="E549" s="37" t="n">
        <v>68.35</v>
      </c>
      <c r="F549" s="37" t="n">
        <v>68.075</v>
      </c>
      <c r="G549" s="37" t="n">
        <v>68.35</v>
      </c>
      <c r="H549" s="33" t="n">
        <f aca="false">AVERAGE(B549:G549)</f>
        <v>57.8876666666667</v>
      </c>
      <c r="I549" s="33" t="n">
        <v>69.83</v>
      </c>
      <c r="J549" s="33" t="n">
        <f aca="false">B549/I549</f>
        <v>0.527180295002148</v>
      </c>
      <c r="K549" s="33" t="n">
        <f aca="false">C549/I549</f>
        <v>0.446627523986825</v>
      </c>
      <c r="L549" s="33" t="n">
        <f aca="false">D549/I549</f>
        <v>1.06759272518975</v>
      </c>
      <c r="M549" s="33" t="n">
        <f aca="false">E549/I549</f>
        <v>0.978805670915079</v>
      </c>
      <c r="N549" s="33" t="n">
        <f aca="false">F549/I549</f>
        <v>0.974867535443219</v>
      </c>
      <c r="O549" s="33" t="n">
        <f aca="false">G549/I549</f>
        <v>0.978805670915079</v>
      </c>
    </row>
    <row r="550" customFormat="false" ht="12.75" hidden="false" customHeight="false" outlineLevel="0" collapsed="false">
      <c r="A550" s="20" t="n">
        <v>153889</v>
      </c>
      <c r="B550" s="37" t="n">
        <v>81.488</v>
      </c>
      <c r="C550" s="33" t="n">
        <v>92.413</v>
      </c>
      <c r="D550" s="37" t="n">
        <v>72.713</v>
      </c>
      <c r="E550" s="33" t="n">
        <v>60.05</v>
      </c>
      <c r="F550" s="37" t="n">
        <v>69.238</v>
      </c>
      <c r="G550" s="37" t="n">
        <v>71.325</v>
      </c>
      <c r="H550" s="33" t="n">
        <f aca="false">AVERAGE(B550:G550)</f>
        <v>74.5378333333333</v>
      </c>
      <c r="I550" s="33" t="n">
        <v>73.69</v>
      </c>
      <c r="J550" s="33" t="n">
        <f aca="false">B550/I550</f>
        <v>1.105821685439</v>
      </c>
      <c r="K550" s="33" t="n">
        <f aca="false">C550/I550</f>
        <v>1.25407789387977</v>
      </c>
      <c r="L550" s="33" t="n">
        <f aca="false">D550/I550</f>
        <v>0.986741756004885</v>
      </c>
      <c r="M550" s="33" t="n">
        <f aca="false">E550/I550</f>
        <v>0.814900257836884</v>
      </c>
      <c r="N550" s="33" t="n">
        <f aca="false">F550/I550</f>
        <v>0.939584746912743</v>
      </c>
      <c r="O550" s="33" t="n">
        <f aca="false">G550/I550</f>
        <v>0.967906093092686</v>
      </c>
    </row>
    <row r="551" customFormat="false" ht="12.75" hidden="false" customHeight="false" outlineLevel="0" collapsed="false">
      <c r="A551" s="24" t="n">
        <v>153889</v>
      </c>
      <c r="B551" s="33" t="n">
        <v>81.488</v>
      </c>
      <c r="C551" s="33" t="n">
        <v>92.413</v>
      </c>
      <c r="D551" s="37" t="n">
        <v>72.713</v>
      </c>
      <c r="E551" s="37" t="n">
        <v>60.05</v>
      </c>
      <c r="F551" s="37" t="n">
        <v>69.238</v>
      </c>
      <c r="G551" s="37" t="n">
        <v>71.325</v>
      </c>
      <c r="H551" s="33" t="n">
        <f aca="false">AVERAGE(B551:G551)</f>
        <v>74.5378333333333</v>
      </c>
      <c r="I551" s="33" t="n">
        <v>68.33</v>
      </c>
      <c r="J551" s="33" t="n">
        <f aca="false">B551/I551</f>
        <v>1.19256549099956</v>
      </c>
      <c r="K551" s="33" t="n">
        <f aca="false">C551/I551</f>
        <v>1.35245133908971</v>
      </c>
      <c r="L551" s="33" t="n">
        <f aca="false">D551/I551</f>
        <v>1.06414459241914</v>
      </c>
      <c r="M551" s="33" t="n">
        <f aca="false">E551/I551</f>
        <v>0.878823357236938</v>
      </c>
      <c r="N551" s="33" t="n">
        <f aca="false">F551/I551</f>
        <v>1.01328845309527</v>
      </c>
      <c r="O551" s="33" t="n">
        <f aca="false">G551/I551</f>
        <v>1.04383140641007</v>
      </c>
    </row>
    <row r="552" customFormat="false" ht="12.75" hidden="false" customHeight="false" outlineLevel="0" collapsed="false">
      <c r="A552" s="20" t="n">
        <v>153893</v>
      </c>
      <c r="B552" s="37" t="n">
        <v>241.21</v>
      </c>
      <c r="C552" s="33" t="n">
        <v>161.74</v>
      </c>
      <c r="D552" s="37" t="n">
        <v>236.15</v>
      </c>
      <c r="E552" s="33" t="n">
        <v>152.95</v>
      </c>
      <c r="F552" s="37" t="n">
        <v>260.21</v>
      </c>
      <c r="G552" s="33" t="n">
        <v>163.15</v>
      </c>
      <c r="H552" s="33" t="n">
        <f aca="false">AVERAGE(B552:G552)</f>
        <v>202.568333333333</v>
      </c>
      <c r="I552" s="33" t="n">
        <v>245.86</v>
      </c>
      <c r="J552" s="33" t="n">
        <f aca="false">B552/I552</f>
        <v>0.981086797364354</v>
      </c>
      <c r="K552" s="33" t="n">
        <f aca="false">C552/I552</f>
        <v>0.65785406328805</v>
      </c>
      <c r="L552" s="33" t="n">
        <f aca="false">D552/I552</f>
        <v>0.960505979012446</v>
      </c>
      <c r="M552" s="33" t="n">
        <f aca="false">E552/I552</f>
        <v>0.62210200927357</v>
      </c>
      <c r="N552" s="33" t="n">
        <f aca="false">F552/I552</f>
        <v>1.05836655006914</v>
      </c>
      <c r="O552" s="33" t="n">
        <f aca="false">G552/I552</f>
        <v>0.663589034409827</v>
      </c>
    </row>
    <row r="553" customFormat="false" ht="12.75" hidden="false" customHeight="false" outlineLevel="0" collapsed="false">
      <c r="A553" s="20" t="n">
        <v>153900</v>
      </c>
      <c r="B553" s="37" t="n">
        <v>215.94</v>
      </c>
      <c r="C553" s="37" t="n">
        <v>209.98</v>
      </c>
      <c r="D553" s="37" t="n">
        <v>193.49</v>
      </c>
      <c r="E553" s="37" t="n">
        <v>196.19</v>
      </c>
      <c r="F553" s="37" t="n">
        <v>197.6</v>
      </c>
      <c r="G553" s="33" t="n">
        <v>119.86</v>
      </c>
      <c r="H553" s="33" t="n">
        <f aca="false">AVERAGE(B553:G553)</f>
        <v>188.843333333333</v>
      </c>
      <c r="I553" s="33" t="n">
        <v>202.64</v>
      </c>
      <c r="J553" s="33" t="n">
        <f aca="false">B553/I553</f>
        <v>1.06563363600474</v>
      </c>
      <c r="K553" s="33" t="n">
        <f aca="false">C553/I553</f>
        <v>1.03622187129886</v>
      </c>
      <c r="L553" s="33" t="n">
        <f aca="false">D553/I553</f>
        <v>0.954846032372681</v>
      </c>
      <c r="M553" s="33" t="n">
        <f aca="false">E553/I553</f>
        <v>0.968170153967627</v>
      </c>
      <c r="N553" s="33" t="n">
        <f aca="false">F553/I553</f>
        <v>0.9751283063561</v>
      </c>
      <c r="O553" s="33" t="n">
        <f aca="false">G553/I553</f>
        <v>0.591492301618634</v>
      </c>
    </row>
    <row r="554" customFormat="false" ht="12.75" hidden="false" customHeight="false" outlineLevel="0" collapsed="false">
      <c r="A554" s="20" t="n">
        <v>153954</v>
      </c>
      <c r="B554" s="37" t="n">
        <v>133.71</v>
      </c>
      <c r="C554" s="37" t="n">
        <v>107.93</v>
      </c>
      <c r="D554" s="37" t="n">
        <v>117.88</v>
      </c>
      <c r="E554" s="37" t="n">
        <v>126.64</v>
      </c>
      <c r="F554" s="33" t="n">
        <v>94.99</v>
      </c>
      <c r="G554" s="37" t="n">
        <v>137.69</v>
      </c>
      <c r="H554" s="33" t="n">
        <f aca="false">AVERAGE(B554:G554)</f>
        <v>119.806666666667</v>
      </c>
      <c r="I554" s="33" t="n">
        <v>124.77</v>
      </c>
      <c r="J554" s="33" t="n">
        <f aca="false">B554/I554</f>
        <v>1.07165183938447</v>
      </c>
      <c r="K554" s="33" t="n">
        <f aca="false">C554/I554</f>
        <v>0.865031658251182</v>
      </c>
      <c r="L554" s="33" t="n">
        <f aca="false">D554/I554</f>
        <v>0.944778392241725</v>
      </c>
      <c r="M554" s="33" t="n">
        <f aca="false">E554/I554</f>
        <v>1.01498757714194</v>
      </c>
      <c r="N554" s="33" t="n">
        <f aca="false">F554/I554</f>
        <v>0.761320830327803</v>
      </c>
      <c r="O554" s="33" t="n">
        <f aca="false">G554/I554</f>
        <v>1.10355053298068</v>
      </c>
    </row>
    <row r="555" customFormat="false" ht="12.75" hidden="false" customHeight="false" outlineLevel="0" collapsed="false">
      <c r="A555" s="24" t="n">
        <v>153954</v>
      </c>
      <c r="B555" s="37" t="n">
        <v>133.71</v>
      </c>
      <c r="C555" s="37" t="n">
        <v>107.93</v>
      </c>
      <c r="D555" s="37" t="n">
        <v>117.88</v>
      </c>
      <c r="E555" s="37" t="n">
        <v>126.64</v>
      </c>
      <c r="F555" s="37" t="n">
        <v>94.99</v>
      </c>
      <c r="G555" s="33" t="n">
        <v>137.69</v>
      </c>
      <c r="H555" s="33" t="n">
        <f aca="false">AVERAGE(B555:G555)</f>
        <v>119.806666666667</v>
      </c>
      <c r="I555" s="33" t="n">
        <v>116.23</v>
      </c>
      <c r="J555" s="33" t="n">
        <f aca="false">B555/I555</f>
        <v>1.15039146519831</v>
      </c>
      <c r="K555" s="33" t="n">
        <f aca="false">C555/I555</f>
        <v>0.928589864922998</v>
      </c>
      <c r="L555" s="33" t="n">
        <f aca="false">D555/I555</f>
        <v>1.01419599070808</v>
      </c>
      <c r="M555" s="33" t="n">
        <f aca="false">E555/I555</f>
        <v>1.08956379592188</v>
      </c>
      <c r="N555" s="33" t="n">
        <f aca="false">F555/I555</f>
        <v>0.817258883248731</v>
      </c>
      <c r="O555" s="33" t="n">
        <f aca="false">G555/I555</f>
        <v>1.18463391551235</v>
      </c>
    </row>
    <row r="556" customFormat="false" ht="12.75" hidden="false" customHeight="false" outlineLevel="0" collapsed="false">
      <c r="A556" s="20" t="n">
        <v>154026</v>
      </c>
      <c r="B556" s="37" t="n">
        <v>101.29</v>
      </c>
      <c r="C556" s="37" t="n">
        <v>107.76</v>
      </c>
      <c r="D556" s="37" t="n">
        <v>117.14</v>
      </c>
      <c r="E556" s="33" t="n">
        <v>151.36</v>
      </c>
      <c r="F556" s="37" t="n">
        <v>88.73</v>
      </c>
      <c r="G556" s="33" t="n">
        <v>138.76</v>
      </c>
      <c r="H556" s="33" t="n">
        <f aca="false">AVERAGE(B556:G556)</f>
        <v>117.506666666667</v>
      </c>
      <c r="I556" s="33" t="n">
        <v>103.73</v>
      </c>
      <c r="J556" s="33" t="n">
        <f aca="false">B556/I556</f>
        <v>0.97647739323243</v>
      </c>
      <c r="K556" s="33" t="n">
        <f aca="false">C556/I556</f>
        <v>1.03885086281693</v>
      </c>
      <c r="L556" s="33" t="n">
        <f aca="false">D556/I556</f>
        <v>1.12927793309554</v>
      </c>
      <c r="M556" s="33" t="n">
        <f aca="false">E556/I556</f>
        <v>1.45917285259809</v>
      </c>
      <c r="N556" s="33" t="n">
        <f aca="false">F556/I556</f>
        <v>0.855393810855105</v>
      </c>
      <c r="O556" s="33" t="n">
        <f aca="false">G556/I556</f>
        <v>1.33770365371638</v>
      </c>
    </row>
    <row r="557" customFormat="false" ht="12.75" hidden="false" customHeight="false" outlineLevel="0" collapsed="false">
      <c r="A557" s="20" t="n">
        <v>154029</v>
      </c>
      <c r="B557" s="37" t="n">
        <v>121.1</v>
      </c>
      <c r="C557" s="37" t="n">
        <v>109.388</v>
      </c>
      <c r="D557" s="37" t="n">
        <v>106.888</v>
      </c>
      <c r="E557" s="37" t="n">
        <v>97.987</v>
      </c>
      <c r="F557" s="33" t="n">
        <v>76.688</v>
      </c>
      <c r="G557" s="37" t="n">
        <v>103.825</v>
      </c>
      <c r="H557" s="33" t="n">
        <f aca="false">AVERAGE(B557:G557)</f>
        <v>102.646</v>
      </c>
      <c r="I557" s="33" t="n">
        <v>107.84</v>
      </c>
      <c r="J557" s="33" t="n">
        <f aca="false">B557/I557</f>
        <v>1.12295994065282</v>
      </c>
      <c r="K557" s="33" t="n">
        <f aca="false">C557/I557</f>
        <v>1.01435459940653</v>
      </c>
      <c r="L557" s="33" t="n">
        <f aca="false">D557/I557</f>
        <v>0.991172106824926</v>
      </c>
      <c r="M557" s="33" t="n">
        <f aca="false">E557/I557</f>
        <v>0.908633160237389</v>
      </c>
      <c r="N557" s="33" t="n">
        <f aca="false">F557/I557</f>
        <v>0.711127596439169</v>
      </c>
      <c r="O557" s="33" t="n">
        <f aca="false">G557/I557</f>
        <v>0.962768916913947</v>
      </c>
    </row>
    <row r="558" customFormat="false" ht="12.75" hidden="false" customHeight="false" outlineLevel="0" collapsed="false">
      <c r="A558" s="20" t="n">
        <v>154031</v>
      </c>
      <c r="B558" s="37" t="n">
        <v>451.63</v>
      </c>
      <c r="C558" s="37" t="n">
        <v>580.68</v>
      </c>
      <c r="D558" s="37" t="n">
        <v>550.23</v>
      </c>
      <c r="E558" s="37" t="n">
        <v>522.04</v>
      </c>
      <c r="F558" s="37" t="n">
        <v>568.23</v>
      </c>
      <c r="G558" s="33" t="n">
        <v>118.03</v>
      </c>
      <c r="H558" s="33" t="n">
        <f aca="false">AVERAGE(B558:G558)</f>
        <v>465.14</v>
      </c>
      <c r="I558" s="33" t="n">
        <v>534.56</v>
      </c>
      <c r="J558" s="33" t="n">
        <f aca="false">B558/I558</f>
        <v>0.844863064950614</v>
      </c>
      <c r="K558" s="33" t="n">
        <f aca="false">C558/I558</f>
        <v>1.08627656390302</v>
      </c>
      <c r="L558" s="33" t="n">
        <f aca="false">D558/I558</f>
        <v>1.02931382819515</v>
      </c>
      <c r="M558" s="33" t="n">
        <f aca="false">E558/I558</f>
        <v>0.976578868602215</v>
      </c>
      <c r="N558" s="33" t="n">
        <f aca="false">F558/I558</f>
        <v>1.06298638132296</v>
      </c>
      <c r="O558" s="33" t="n">
        <f aca="false">G558/I558</f>
        <v>0.220798413648608</v>
      </c>
    </row>
    <row r="559" customFormat="false" ht="12.75" hidden="false" customHeight="false" outlineLevel="0" collapsed="false">
      <c r="A559" s="20" t="n">
        <v>154081</v>
      </c>
      <c r="B559" s="33" t="n">
        <v>676.1</v>
      </c>
      <c r="C559" s="37" t="n">
        <v>498.19</v>
      </c>
      <c r="D559" s="37" t="n">
        <v>582.54</v>
      </c>
      <c r="E559" s="37" t="n">
        <v>496.76</v>
      </c>
      <c r="F559" s="33" t="n">
        <v>354.98</v>
      </c>
      <c r="G559" s="37" t="n">
        <v>609.64</v>
      </c>
      <c r="H559" s="33" t="n">
        <f aca="false">AVERAGE(B559:G559)</f>
        <v>536.368333333333</v>
      </c>
      <c r="I559" s="33" t="n">
        <v>546.78</v>
      </c>
      <c r="J559" s="33" t="n">
        <f aca="false">B559/I559</f>
        <v>1.23651194264604</v>
      </c>
      <c r="K559" s="33" t="n">
        <f aca="false">C559/I559</f>
        <v>0.911134277040126</v>
      </c>
      <c r="L559" s="33" t="n">
        <f aca="false">D559/I559</f>
        <v>1.06540107538681</v>
      </c>
      <c r="M559" s="33" t="n">
        <f aca="false">E559/I559</f>
        <v>0.908518965580307</v>
      </c>
      <c r="N559" s="33" t="n">
        <f aca="false">F559/I559</f>
        <v>0.64921906434032</v>
      </c>
      <c r="O559" s="33" t="n">
        <f aca="false">G559/I559</f>
        <v>1.11496397088409</v>
      </c>
    </row>
    <row r="560" customFormat="false" ht="12.75" hidden="false" customHeight="false" outlineLevel="0" collapsed="false">
      <c r="A560" s="20" t="n">
        <v>154085</v>
      </c>
      <c r="B560" s="37" t="n">
        <v>237.08</v>
      </c>
      <c r="C560" s="37" t="n">
        <v>294.4</v>
      </c>
      <c r="D560" s="37" t="n">
        <v>262.84</v>
      </c>
      <c r="E560" s="37" t="n">
        <v>253.8</v>
      </c>
      <c r="F560" s="37" t="n">
        <v>236.69</v>
      </c>
      <c r="G560" s="33" t="n">
        <v>120.6</v>
      </c>
      <c r="H560" s="33" t="n">
        <f aca="false">AVERAGE(B560:G560)</f>
        <v>234.235</v>
      </c>
      <c r="I560" s="33" t="n">
        <v>256.96</v>
      </c>
      <c r="J560" s="33" t="n">
        <f aca="false">B560/I560</f>
        <v>0.922633872976339</v>
      </c>
      <c r="K560" s="33" t="n">
        <f aca="false">C560/I560</f>
        <v>1.14570361145704</v>
      </c>
      <c r="L560" s="33" t="n">
        <f aca="false">D560/I560</f>
        <v>1.02288293897883</v>
      </c>
      <c r="M560" s="33" t="n">
        <f aca="false">E560/I560</f>
        <v>0.987702366127024</v>
      </c>
      <c r="N560" s="33" t="n">
        <f aca="false">F560/I560</f>
        <v>0.921116127023661</v>
      </c>
      <c r="O560" s="33" t="n">
        <f aca="false">G560/I560</f>
        <v>0.469333748443338</v>
      </c>
    </row>
    <row r="561" customFormat="false" ht="12.75" hidden="false" customHeight="false" outlineLevel="0" collapsed="false">
      <c r="A561" s="20" t="n">
        <v>154125</v>
      </c>
      <c r="B561" s="37" t="n">
        <v>63.94</v>
      </c>
      <c r="C561" s="37" t="n">
        <v>58.26</v>
      </c>
      <c r="D561" s="37" t="n">
        <v>62.38</v>
      </c>
      <c r="E561" s="33" t="n">
        <v>116.5</v>
      </c>
      <c r="F561" s="37" t="n">
        <v>106.74</v>
      </c>
      <c r="G561" s="37" t="n">
        <v>97.51</v>
      </c>
      <c r="H561" s="33" t="n">
        <f aca="false">AVERAGE(B561:G561)</f>
        <v>84.2216666666667</v>
      </c>
      <c r="I561" s="33" t="n">
        <v>77.77</v>
      </c>
      <c r="J561" s="33" t="n">
        <f aca="false">B561/I561</f>
        <v>0.822167931078822</v>
      </c>
      <c r="K561" s="33" t="n">
        <f aca="false">C561/I561</f>
        <v>0.749132056062749</v>
      </c>
      <c r="L561" s="33" t="n">
        <f aca="false">D561/I561</f>
        <v>0.802108782306802</v>
      </c>
      <c r="M561" s="33" t="n">
        <f aca="false">E561/I561</f>
        <v>1.4980069435515</v>
      </c>
      <c r="N561" s="33" t="n">
        <f aca="false">F561/I561</f>
        <v>1.37250867943937</v>
      </c>
      <c r="O561" s="33" t="n">
        <f aca="false">G561/I561</f>
        <v>1.25382538253825</v>
      </c>
    </row>
    <row r="562" customFormat="false" ht="12.75" hidden="false" customHeight="false" outlineLevel="0" collapsed="false">
      <c r="A562" s="20" t="n">
        <v>154128</v>
      </c>
      <c r="B562" s="37" t="n">
        <v>49.775</v>
      </c>
      <c r="C562" s="37" t="n">
        <v>72.2</v>
      </c>
      <c r="D562" s="33" t="n">
        <v>73.963</v>
      </c>
      <c r="E562" s="33" t="n">
        <v>42.2</v>
      </c>
      <c r="F562" s="37" t="n">
        <v>50.475</v>
      </c>
      <c r="G562" s="37" t="n">
        <v>51.113</v>
      </c>
      <c r="H562" s="33" t="n">
        <f aca="false">AVERAGE(B562:G562)</f>
        <v>56.621</v>
      </c>
      <c r="I562" s="33" t="n">
        <v>55.89</v>
      </c>
      <c r="J562" s="33" t="n">
        <f aca="false">B562/I562</f>
        <v>0.890588656289139</v>
      </c>
      <c r="K562" s="33" t="n">
        <f aca="false">C562/I562</f>
        <v>1.29182322419037</v>
      </c>
      <c r="L562" s="33" t="n">
        <f aca="false">D562/I562</f>
        <v>1.32336732868134</v>
      </c>
      <c r="M562" s="33" t="n">
        <f aca="false">E562/I562</f>
        <v>0.755054571479692</v>
      </c>
      <c r="N562" s="33" t="n">
        <f aca="false">F562/I562</f>
        <v>0.903113258185722</v>
      </c>
      <c r="O562" s="33" t="n">
        <f aca="false">G562/I562</f>
        <v>0.914528538200036</v>
      </c>
    </row>
    <row r="563" customFormat="false" ht="12.75" hidden="false" customHeight="false" outlineLevel="0" collapsed="false">
      <c r="A563" s="24" t="n">
        <v>154128</v>
      </c>
      <c r="B563" s="37" t="n">
        <v>49.775</v>
      </c>
      <c r="C563" s="33" t="n">
        <v>72.2</v>
      </c>
      <c r="D563" s="33" t="n">
        <v>73.963</v>
      </c>
      <c r="E563" s="37" t="n">
        <v>42.2</v>
      </c>
      <c r="F563" s="37" t="n">
        <v>50.475</v>
      </c>
      <c r="G563" s="37" t="n">
        <v>51.113</v>
      </c>
      <c r="H563" s="33" t="n">
        <f aca="false">AVERAGE(B563:G563)</f>
        <v>56.621</v>
      </c>
      <c r="I563" s="33" t="n">
        <v>48.39</v>
      </c>
      <c r="J563" s="33" t="n">
        <f aca="false">B563/I563</f>
        <v>1.02862161603637</v>
      </c>
      <c r="K563" s="33" t="n">
        <f aca="false">C563/I563</f>
        <v>1.49204381070469</v>
      </c>
      <c r="L563" s="33" t="n">
        <f aca="false">D563/I563</f>
        <v>1.52847695804918</v>
      </c>
      <c r="M563" s="33" t="n">
        <f aca="false">E563/I563</f>
        <v>0.872081008472825</v>
      </c>
      <c r="N563" s="33" t="n">
        <f aca="false">F563/I563</f>
        <v>1.04308741475511</v>
      </c>
      <c r="O563" s="33" t="n">
        <f aca="false">G563/I563</f>
        <v>1.05627195701591</v>
      </c>
    </row>
    <row r="564" customFormat="false" ht="12.75" hidden="false" customHeight="false" outlineLevel="0" collapsed="false">
      <c r="A564" s="20" t="n">
        <v>154131</v>
      </c>
      <c r="B564" s="37" t="n">
        <v>66.575</v>
      </c>
      <c r="C564" s="33" t="n">
        <v>47.75</v>
      </c>
      <c r="D564" s="37" t="n">
        <v>52.638</v>
      </c>
      <c r="E564" s="37" t="n">
        <v>51.375</v>
      </c>
      <c r="F564" s="37" t="n">
        <v>57.575</v>
      </c>
      <c r="G564" s="33" t="n">
        <v>71.3</v>
      </c>
      <c r="H564" s="33" t="n">
        <f aca="false">AVERAGE(B564:G564)</f>
        <v>57.8688333333333</v>
      </c>
      <c r="I564" s="33" t="n">
        <v>57.04</v>
      </c>
      <c r="J564" s="33" t="n">
        <f aca="false">B564/I564</f>
        <v>1.1671633941094</v>
      </c>
      <c r="K564" s="33" t="n">
        <f aca="false">C564/I564</f>
        <v>0.837131837307153</v>
      </c>
      <c r="L564" s="33" t="n">
        <f aca="false">D564/I564</f>
        <v>0.922826086956522</v>
      </c>
      <c r="M564" s="33" t="n">
        <f aca="false">E564/I564</f>
        <v>0.900683730715288</v>
      </c>
      <c r="N564" s="33" t="n">
        <f aca="false">F564/I564</f>
        <v>1.0093793828892</v>
      </c>
      <c r="O564" s="33" t="n">
        <f aca="false">G564/I564</f>
        <v>1.25</v>
      </c>
    </row>
    <row r="565" customFormat="false" ht="12.75" hidden="false" customHeight="false" outlineLevel="0" collapsed="false">
      <c r="A565" s="24" t="n">
        <v>154131</v>
      </c>
      <c r="B565" s="37" t="n">
        <v>66.575</v>
      </c>
      <c r="C565" s="33" t="n">
        <v>47.75</v>
      </c>
      <c r="D565" s="33" t="n">
        <v>52.638</v>
      </c>
      <c r="E565" s="37" t="n">
        <v>51.375</v>
      </c>
      <c r="F565" s="37" t="n">
        <v>57.575</v>
      </c>
      <c r="G565" s="37" t="n">
        <v>71.3</v>
      </c>
      <c r="H565" s="33" t="n">
        <f aca="false">AVERAGE(B565:G565)</f>
        <v>57.8688333333333</v>
      </c>
      <c r="I565" s="33" t="n">
        <v>61.71</v>
      </c>
      <c r="J565" s="33" t="n">
        <f aca="false">B565/I565</f>
        <v>1.078836493275</v>
      </c>
      <c r="K565" s="33" t="n">
        <f aca="false">C565/I565</f>
        <v>0.773780586614811</v>
      </c>
      <c r="L565" s="33" t="n">
        <f aca="false">D565/I565</f>
        <v>0.852989790957705</v>
      </c>
      <c r="M565" s="33" t="n">
        <f aca="false">E565/I565</f>
        <v>0.832523091881381</v>
      </c>
      <c r="N565" s="33" t="n">
        <f aca="false">F565/I565</f>
        <v>0.932993031923513</v>
      </c>
      <c r="O565" s="33" t="n">
        <f aca="false">G565/I565</f>
        <v>1.15540431048452</v>
      </c>
    </row>
    <row r="566" customFormat="false" ht="12.75" hidden="false" customHeight="false" outlineLevel="0" collapsed="false">
      <c r="A566" s="20" t="n">
        <v>154156</v>
      </c>
      <c r="B566" s="37" t="n">
        <v>217.36</v>
      </c>
      <c r="C566" s="37" t="n">
        <v>350.65</v>
      </c>
      <c r="D566" s="37" t="n">
        <v>329.61</v>
      </c>
      <c r="E566" s="37" t="n">
        <v>340.24</v>
      </c>
      <c r="F566" s="37" t="n">
        <v>306.81</v>
      </c>
      <c r="G566" s="33" t="n">
        <v>253.09</v>
      </c>
      <c r="H566" s="33" t="n">
        <f aca="false">AVERAGE(B566:G566)</f>
        <v>299.626666666667</v>
      </c>
      <c r="I566" s="33" t="n">
        <v>308.93</v>
      </c>
      <c r="J566" s="33" t="n">
        <f aca="false">B566/I566</f>
        <v>0.703589809989318</v>
      </c>
      <c r="K566" s="33" t="n">
        <f aca="false">C566/I566</f>
        <v>1.13504677435018</v>
      </c>
      <c r="L566" s="33" t="n">
        <f aca="false">D566/I566</f>
        <v>1.06694073090991</v>
      </c>
      <c r="M566" s="33" t="n">
        <f aca="false">E566/I566</f>
        <v>1.10134982034765</v>
      </c>
      <c r="N566" s="33" t="n">
        <f aca="false">F566/I566</f>
        <v>0.993137603987959</v>
      </c>
      <c r="O566" s="33" t="n">
        <f aca="false">G566/I566</f>
        <v>0.819247078626226</v>
      </c>
    </row>
    <row r="567" customFormat="false" ht="12.75" hidden="false" customHeight="false" outlineLevel="0" collapsed="false">
      <c r="A567" s="20" t="n">
        <v>154177</v>
      </c>
      <c r="B567" s="33" t="n">
        <v>1456</v>
      </c>
      <c r="C567" s="33" t="n">
        <v>1456.9</v>
      </c>
      <c r="D567" s="37" t="n">
        <v>1384.3</v>
      </c>
      <c r="E567" s="37" t="n">
        <v>1365.1</v>
      </c>
      <c r="F567" s="37" t="n">
        <v>1179.8</v>
      </c>
      <c r="G567" s="37" t="n">
        <v>1075.6</v>
      </c>
      <c r="H567" s="33" t="n">
        <f aca="false">AVERAGE(B567:G567)</f>
        <v>1319.61666666667</v>
      </c>
      <c r="I567" s="33" t="n">
        <v>1251.2</v>
      </c>
      <c r="J567" s="33" t="n">
        <f aca="false">B567/I567</f>
        <v>1.16368286445013</v>
      </c>
      <c r="K567" s="33" t="n">
        <f aca="false">C567/I567</f>
        <v>1.16440217391304</v>
      </c>
      <c r="L567" s="33" t="n">
        <f aca="false">D567/I567</f>
        <v>1.10637787723785</v>
      </c>
      <c r="M567" s="33" t="n">
        <f aca="false">E567/I567</f>
        <v>1.09103260869565</v>
      </c>
      <c r="N567" s="33" t="n">
        <f aca="false">F567/I567</f>
        <v>0.942934782608696</v>
      </c>
      <c r="O567" s="33" t="n">
        <f aca="false">G567/I567</f>
        <v>0.8596547314578</v>
      </c>
    </row>
    <row r="568" customFormat="false" ht="12.75" hidden="false" customHeight="false" outlineLevel="0" collapsed="false">
      <c r="A568" s="24" t="n">
        <v>154177</v>
      </c>
      <c r="B568" s="37" t="n">
        <v>1456</v>
      </c>
      <c r="C568" s="37" t="n">
        <v>1456.9</v>
      </c>
      <c r="D568" s="37" t="n">
        <v>1384.3</v>
      </c>
      <c r="E568" s="37" t="n">
        <v>1365.1</v>
      </c>
      <c r="F568" s="37" t="n">
        <v>1179.8</v>
      </c>
      <c r="G568" s="33" t="n">
        <v>1075.6</v>
      </c>
      <c r="H568" s="33" t="n">
        <f aca="false">AVERAGE(B568:G568)</f>
        <v>1319.61666666667</v>
      </c>
      <c r="I568" s="33" t="n">
        <v>1368.42</v>
      </c>
      <c r="J568" s="33" t="n">
        <f aca="false">B568/I568</f>
        <v>1.06400081846217</v>
      </c>
      <c r="K568" s="33" t="n">
        <f aca="false">C568/I568</f>
        <v>1.06465851127578</v>
      </c>
      <c r="L568" s="33" t="n">
        <f aca="false">D568/I568</f>
        <v>1.01160462431125</v>
      </c>
      <c r="M568" s="33" t="n">
        <f aca="false">E568/I568</f>
        <v>0.997573844287573</v>
      </c>
      <c r="N568" s="33" t="n">
        <f aca="false">F568/I568</f>
        <v>0.862162201663232</v>
      </c>
      <c r="O568" s="33" t="n">
        <f aca="false">G568/I568</f>
        <v>0.786015989243069</v>
      </c>
    </row>
    <row r="569" customFormat="false" ht="12.75" hidden="false" customHeight="false" outlineLevel="0" collapsed="false">
      <c r="A569" s="20" t="n">
        <v>154184</v>
      </c>
      <c r="B569" s="33" t="s">
        <v>11</v>
      </c>
    </row>
    <row r="570" customFormat="false" ht="12.75" hidden="false" customHeight="false" outlineLevel="0" collapsed="false">
      <c r="A570" s="20" t="n">
        <v>154205</v>
      </c>
      <c r="B570" s="37" t="n">
        <v>91.76</v>
      </c>
      <c r="C570" s="37" t="n">
        <v>81.09</v>
      </c>
      <c r="D570" s="37" t="n">
        <v>71.69</v>
      </c>
      <c r="E570" s="37" t="n">
        <v>62.7</v>
      </c>
      <c r="F570" s="33" t="n">
        <v>149.25</v>
      </c>
      <c r="G570" s="33" t="n">
        <v>127.06</v>
      </c>
      <c r="H570" s="33" t="n">
        <f aca="false">AVERAGE(B570:G570)</f>
        <v>97.2583333333333</v>
      </c>
      <c r="I570" s="33" t="n">
        <v>76.81</v>
      </c>
      <c r="J570" s="33" t="n">
        <f aca="false">B570/I570</f>
        <v>1.19463611508918</v>
      </c>
      <c r="K570" s="33" t="n">
        <f aca="false">C570/I570</f>
        <v>1.05572191120948</v>
      </c>
      <c r="L570" s="33" t="n">
        <f aca="false">D570/I570</f>
        <v>0.933342012758755</v>
      </c>
      <c r="M570" s="33" t="n">
        <f aca="false">E570/I570</f>
        <v>0.816299960942586</v>
      </c>
      <c r="N570" s="33" t="n">
        <f aca="false">F570/I570</f>
        <v>1.94310636635855</v>
      </c>
      <c r="O570" s="33" t="n">
        <f aca="false">G570/I570</f>
        <v>1.65421169118604</v>
      </c>
    </row>
    <row r="571" customFormat="false" ht="12.75" hidden="false" customHeight="false" outlineLevel="0" collapsed="false">
      <c r="A571" s="20" t="n">
        <v>154212</v>
      </c>
      <c r="B571" s="33" t="n">
        <v>63.2</v>
      </c>
      <c r="C571" s="33" t="n">
        <v>50.85</v>
      </c>
      <c r="D571" s="37" t="n">
        <v>97.525</v>
      </c>
      <c r="E571" s="33" t="n">
        <v>47.625</v>
      </c>
      <c r="F571" s="37" t="n">
        <v>89.05</v>
      </c>
      <c r="G571" s="37" t="n">
        <v>70.025</v>
      </c>
      <c r="H571" s="33" t="n">
        <f aca="false">AVERAGE(B571:G571)</f>
        <v>69.7125</v>
      </c>
      <c r="I571" s="33" t="n">
        <v>85.54</v>
      </c>
      <c r="J571" s="33" t="n">
        <f aca="false">B571/I571</f>
        <v>0.738835632452654</v>
      </c>
      <c r="K571" s="33" t="n">
        <f aca="false">C571/I571</f>
        <v>0.594458732756605</v>
      </c>
      <c r="L571" s="33" t="n">
        <f aca="false">D571/I571</f>
        <v>1.14010989010989</v>
      </c>
      <c r="M571" s="33" t="n">
        <f aca="false">E571/I571</f>
        <v>0.55675707271452</v>
      </c>
      <c r="N571" s="33" t="n">
        <f aca="false">F571/I571</f>
        <v>1.04103343465046</v>
      </c>
      <c r="O571" s="33" t="n">
        <f aca="false">G571/I571</f>
        <v>0.818622866495207</v>
      </c>
    </row>
    <row r="572" customFormat="false" ht="12.75" hidden="false" customHeight="false" outlineLevel="0" collapsed="false">
      <c r="A572" s="24" t="n">
        <v>154212</v>
      </c>
      <c r="B572" s="37" t="n">
        <v>63.2</v>
      </c>
      <c r="C572" s="37" t="n">
        <v>50.85</v>
      </c>
      <c r="D572" s="33" t="n">
        <v>97.525</v>
      </c>
      <c r="E572" s="37" t="n">
        <v>47.625</v>
      </c>
      <c r="F572" s="33" t="n">
        <v>89.05</v>
      </c>
      <c r="G572" s="37" t="n">
        <v>70.025</v>
      </c>
      <c r="H572" s="33" t="n">
        <f aca="false">AVERAGE(B572:G572)</f>
        <v>69.7125</v>
      </c>
      <c r="I572" s="33" t="n">
        <v>57.93</v>
      </c>
      <c r="J572" s="33" t="n">
        <f aca="false">B572/I572</f>
        <v>1.09097186259278</v>
      </c>
      <c r="K572" s="33" t="n">
        <f aca="false">C572/I572</f>
        <v>0.877783531848783</v>
      </c>
      <c r="L572" s="33" t="n">
        <f aca="false">D572/I572</f>
        <v>1.68349732435698</v>
      </c>
      <c r="M572" s="33" t="n">
        <f aca="false">E572/I572</f>
        <v>0.822112894873123</v>
      </c>
      <c r="N572" s="33" t="n">
        <f aca="false">F572/I572</f>
        <v>1.53720006904885</v>
      </c>
      <c r="O572" s="33" t="n">
        <f aca="false">G572/I572</f>
        <v>1.208786466425</v>
      </c>
    </row>
    <row r="573" customFormat="false" ht="12.75" hidden="false" customHeight="false" outlineLevel="0" collapsed="false">
      <c r="A573" s="20" t="n">
        <v>154227</v>
      </c>
      <c r="B573" s="37" t="n">
        <v>90.738</v>
      </c>
      <c r="C573" s="37" t="n">
        <v>87.313</v>
      </c>
      <c r="D573" s="37" t="n">
        <v>88.913</v>
      </c>
      <c r="E573" s="33" t="n">
        <v>117.3</v>
      </c>
      <c r="F573" s="37" t="n">
        <v>85.288</v>
      </c>
      <c r="G573" s="33" t="n">
        <v>118.375</v>
      </c>
      <c r="H573" s="33" t="n">
        <f aca="false">AVERAGE(B573:G573)</f>
        <v>97.9878333333333</v>
      </c>
      <c r="I573" s="33" t="n">
        <v>88.6</v>
      </c>
      <c r="J573" s="33" t="n">
        <f aca="false">B573/I573</f>
        <v>1.0241309255079</v>
      </c>
      <c r="K573" s="33" t="n">
        <f aca="false">C573/I573</f>
        <v>0.985474040632054</v>
      </c>
      <c r="L573" s="33" t="n">
        <f aca="false">D573/I573</f>
        <v>1.00353273137698</v>
      </c>
      <c r="M573" s="33" t="n">
        <f aca="false">E573/I573</f>
        <v>1.32392776523702</v>
      </c>
      <c r="N573" s="33" t="n">
        <f aca="false">F573/I573</f>
        <v>0.962618510158014</v>
      </c>
      <c r="O573" s="33" t="n">
        <f aca="false">G573/I573</f>
        <v>1.33606094808126</v>
      </c>
    </row>
    <row r="574" customFormat="false" ht="12.75" hidden="false" customHeight="false" outlineLevel="0" collapsed="false">
      <c r="A574" s="20" t="n">
        <v>154241</v>
      </c>
      <c r="B574" s="37" t="n">
        <v>368.95</v>
      </c>
      <c r="C574" s="37" t="n">
        <v>357.15</v>
      </c>
      <c r="D574" s="37" t="n">
        <v>323.44</v>
      </c>
      <c r="E574" s="33" t="n">
        <v>470.99</v>
      </c>
      <c r="F574" s="37" t="n">
        <v>327.98</v>
      </c>
      <c r="G574" s="33" t="n">
        <v>484.15</v>
      </c>
      <c r="H574" s="33" t="n">
        <f aca="false">AVERAGE(B574:G574)</f>
        <v>388.776666666667</v>
      </c>
      <c r="I574" s="33" t="n">
        <v>344.38</v>
      </c>
      <c r="J574" s="33" t="n">
        <f aca="false">B574/I574</f>
        <v>1.07134560659736</v>
      </c>
      <c r="K574" s="33" t="n">
        <f aca="false">C574/I574</f>
        <v>1.03708113130844</v>
      </c>
      <c r="L574" s="33" t="n">
        <f aca="false">D574/I574</f>
        <v>0.93919507520762</v>
      </c>
      <c r="M574" s="33" t="n">
        <f aca="false">E574/I574</f>
        <v>1.3676462047738</v>
      </c>
      <c r="N574" s="33" t="n">
        <f aca="false">F574/I574</f>
        <v>0.952378186886579</v>
      </c>
      <c r="O574" s="33" t="n">
        <f aca="false">G574/I574</f>
        <v>1.40585980602822</v>
      </c>
    </row>
    <row r="575" customFormat="false" ht="12.75" hidden="false" customHeight="false" outlineLevel="0" collapsed="false">
      <c r="A575" s="20" t="n">
        <v>154248</v>
      </c>
      <c r="B575" s="37" t="n">
        <v>77.025</v>
      </c>
      <c r="C575" s="37" t="n">
        <v>70.925</v>
      </c>
      <c r="D575" s="37" t="n">
        <v>63.6</v>
      </c>
      <c r="E575" s="33" t="n">
        <v>114.525</v>
      </c>
      <c r="F575" s="37" t="n">
        <v>60.6</v>
      </c>
      <c r="G575" s="33" t="n">
        <v>97.163</v>
      </c>
      <c r="H575" s="33" t="n">
        <f aca="false">AVERAGE(B575:G575)</f>
        <v>80.6396666666667</v>
      </c>
      <c r="I575" s="33" t="n">
        <v>68.04</v>
      </c>
      <c r="J575" s="33" t="n">
        <f aca="false">B575/I575</f>
        <v>1.13205467372134</v>
      </c>
      <c r="K575" s="33" t="n">
        <f aca="false">C575/I575</f>
        <v>1.04240152851264</v>
      </c>
      <c r="L575" s="33" t="n">
        <f aca="false">D575/I575</f>
        <v>0.934744268077601</v>
      </c>
      <c r="M575" s="33" t="n">
        <f aca="false">E575/I575</f>
        <v>1.68320105820106</v>
      </c>
      <c r="N575" s="33" t="n">
        <f aca="false">F575/I575</f>
        <v>0.890652557319224</v>
      </c>
      <c r="O575" s="33" t="n">
        <f aca="false">G575/I575</f>
        <v>1.42802763080541</v>
      </c>
      <c r="P575" s="33"/>
    </row>
    <row r="576" customFormat="false" ht="12.75" hidden="false" customHeight="false" outlineLevel="0" collapsed="false">
      <c r="A576" s="20" t="n">
        <v>154284</v>
      </c>
      <c r="B576" s="37" t="n">
        <v>110.88</v>
      </c>
      <c r="C576" s="37" t="n">
        <v>120.26</v>
      </c>
      <c r="D576" s="33" t="n">
        <v>157.05</v>
      </c>
      <c r="E576" s="37" t="n">
        <v>120.44</v>
      </c>
      <c r="F576" s="37" t="n">
        <v>131.76</v>
      </c>
      <c r="G576" s="37" t="n">
        <v>98.84</v>
      </c>
      <c r="H576" s="33" t="n">
        <f aca="false">AVERAGE(B576:G576)</f>
        <v>123.205</v>
      </c>
      <c r="I576" s="33" t="n">
        <v>116.44</v>
      </c>
      <c r="J576" s="33" t="n">
        <f aca="false">B576/I576</f>
        <v>0.952250085881141</v>
      </c>
      <c r="K576" s="33" t="n">
        <f aca="false">C576/I576</f>
        <v>1.03280659567159</v>
      </c>
      <c r="L576" s="33" t="n">
        <f aca="false">D576/I576</f>
        <v>1.34876331157678</v>
      </c>
      <c r="M576" s="33" t="n">
        <f aca="false">E576/I576</f>
        <v>1.03435245620062</v>
      </c>
      <c r="N576" s="33" t="n">
        <f aca="false">F576/I576</f>
        <v>1.13156990724837</v>
      </c>
      <c r="O576" s="33" t="n">
        <f aca="false">G576/I576</f>
        <v>0.848849192717279</v>
      </c>
    </row>
    <row r="577" customFormat="false" ht="12.75" hidden="false" customHeight="false" outlineLevel="0" collapsed="false">
      <c r="A577" s="20" t="n">
        <v>154302</v>
      </c>
      <c r="B577" s="37" t="n">
        <v>227.91</v>
      </c>
      <c r="C577" s="37" t="n">
        <v>253.73</v>
      </c>
      <c r="D577" s="37" t="n">
        <v>232.64</v>
      </c>
      <c r="E577" s="37" t="n">
        <v>244.13</v>
      </c>
      <c r="F577" s="33" t="n">
        <v>184.96</v>
      </c>
      <c r="G577" s="33" t="n">
        <v>202.76</v>
      </c>
      <c r="H577" s="33" t="n">
        <f aca="false">AVERAGE(B577:G577)</f>
        <v>224.355</v>
      </c>
      <c r="I577" s="33" t="n">
        <v>239.6</v>
      </c>
      <c r="J577" s="33" t="n">
        <f aca="false">B577/I577</f>
        <v>0.951210350584307</v>
      </c>
      <c r="K577" s="33" t="n">
        <f aca="false">C577/I577</f>
        <v>1.05897328881469</v>
      </c>
      <c r="L577" s="33" t="n">
        <f aca="false">D577/I577</f>
        <v>0.970951585976628</v>
      </c>
      <c r="M577" s="33" t="n">
        <f aca="false">E577/I577</f>
        <v>1.01890651085142</v>
      </c>
      <c r="N577" s="33" t="n">
        <f aca="false">F577/I577</f>
        <v>0.77195325542571</v>
      </c>
      <c r="O577" s="33" t="n">
        <f aca="false">G577/I577</f>
        <v>0.846243739565943</v>
      </c>
    </row>
    <row r="578" customFormat="false" ht="12.75" hidden="false" customHeight="false" outlineLevel="0" collapsed="false">
      <c r="A578" s="20" t="n">
        <v>154311</v>
      </c>
      <c r="B578" s="37" t="n">
        <v>343.75</v>
      </c>
      <c r="C578" s="37" t="n">
        <v>298.4</v>
      </c>
      <c r="D578" s="33" t="n">
        <v>276.53</v>
      </c>
      <c r="E578" s="37" t="n">
        <v>287.59</v>
      </c>
      <c r="F578" s="33" t="n">
        <v>477.25</v>
      </c>
      <c r="G578" s="37" t="n">
        <v>408.34</v>
      </c>
      <c r="H578" s="33" t="n">
        <f aca="false">AVERAGE(B578:G578)</f>
        <v>348.643333333333</v>
      </c>
      <c r="I578" s="33" t="n">
        <v>334.57</v>
      </c>
      <c r="J578" s="33" t="n">
        <f aca="false">B578/I578</f>
        <v>1.02743820426219</v>
      </c>
      <c r="K578" s="33" t="n">
        <f aca="false">C578/I578</f>
        <v>0.89189108407807</v>
      </c>
      <c r="L578" s="33" t="n">
        <f aca="false">D578/I578</f>
        <v>0.826523597453448</v>
      </c>
      <c r="M578" s="33" t="n">
        <f aca="false">E578/I578</f>
        <v>0.859580954658218</v>
      </c>
      <c r="N578" s="33" t="n">
        <f aca="false">F578/I578</f>
        <v>1.42645784140838</v>
      </c>
      <c r="O578" s="33" t="n">
        <f aca="false">G578/I578</f>
        <v>1.22049197477359</v>
      </c>
    </row>
    <row r="579" customFormat="false" ht="12.75" hidden="false" customHeight="false" outlineLevel="0" collapsed="false">
      <c r="A579" s="24" t="n">
        <v>154311</v>
      </c>
      <c r="B579" s="37" t="n">
        <v>343.75</v>
      </c>
      <c r="C579" s="37" t="n">
        <v>298.4</v>
      </c>
      <c r="D579" s="37" t="n">
        <v>276.53</v>
      </c>
      <c r="E579" s="37" t="n">
        <v>287.59</v>
      </c>
      <c r="F579" s="33" t="n">
        <v>477.25</v>
      </c>
      <c r="G579" s="33" t="n">
        <v>408.34</v>
      </c>
      <c r="H579" s="33" t="n">
        <f aca="false">AVERAGE(B579:G579)</f>
        <v>348.643333333333</v>
      </c>
      <c r="I579" s="33" t="n">
        <v>301.57</v>
      </c>
      <c r="J579" s="33" t="n">
        <f aca="false">B579/I579</f>
        <v>1.13986802400769</v>
      </c>
      <c r="K579" s="33" t="n">
        <f aca="false">C579/I579</f>
        <v>0.989488344331333</v>
      </c>
      <c r="L579" s="33" t="n">
        <f aca="false">D579/I579</f>
        <v>0.916967868156647</v>
      </c>
      <c r="M579" s="33" t="n">
        <f aca="false">E579/I579</f>
        <v>0.953642603707265</v>
      </c>
      <c r="N579" s="33" t="n">
        <f aca="false">F579/I579</f>
        <v>1.58255131478595</v>
      </c>
      <c r="O579" s="33" t="n">
        <f aca="false">G579/I579</f>
        <v>1.35404715323142</v>
      </c>
    </row>
    <row r="580" customFormat="false" ht="12.75" hidden="false" customHeight="false" outlineLevel="0" collapsed="false">
      <c r="A580" s="20" t="n">
        <v>154330</v>
      </c>
      <c r="B580" s="37" t="n">
        <v>88.175</v>
      </c>
      <c r="C580" s="37" t="n">
        <v>80.45</v>
      </c>
      <c r="D580" s="33" t="n">
        <v>110.25</v>
      </c>
      <c r="E580" s="37" t="n">
        <v>74.75</v>
      </c>
      <c r="F580" s="37" t="n">
        <v>78.988</v>
      </c>
      <c r="G580" s="37" t="n">
        <v>68.338</v>
      </c>
      <c r="H580" s="33" t="n">
        <f aca="false">AVERAGE(B580:G580)</f>
        <v>83.4918333333333</v>
      </c>
      <c r="I580" s="33" t="n">
        <v>78.14</v>
      </c>
      <c r="J580" s="33" t="n">
        <f aca="false">B580/I580</f>
        <v>1.1284233427182</v>
      </c>
      <c r="K580" s="33" t="n">
        <f aca="false">C580/I580</f>
        <v>1.02956232403379</v>
      </c>
      <c r="L580" s="33" t="n">
        <f aca="false">D580/I580</f>
        <v>1.41092910161249</v>
      </c>
      <c r="M580" s="33" t="n">
        <f aca="false">E580/I580</f>
        <v>0.956616329664704</v>
      </c>
      <c r="N580" s="33" t="n">
        <f aca="false">F580/I580</f>
        <v>1.01085231635526</v>
      </c>
      <c r="O580" s="33" t="n">
        <f aca="false">G580/I580</f>
        <v>0.874558484770924</v>
      </c>
    </row>
    <row r="581" customFormat="false" ht="12.75" hidden="false" customHeight="false" outlineLevel="0" collapsed="false">
      <c r="A581" s="20" t="n">
        <v>154343</v>
      </c>
      <c r="B581" s="38" t="n">
        <v>258.96</v>
      </c>
      <c r="C581" s="38" t="n">
        <v>266.85</v>
      </c>
      <c r="D581" s="38" t="n">
        <v>281.66</v>
      </c>
      <c r="E581" s="38" t="n">
        <v>275.53</v>
      </c>
      <c r="F581" s="37" t="n">
        <v>149.76</v>
      </c>
      <c r="G581" s="37" t="n">
        <v>227.59</v>
      </c>
      <c r="H581" s="33" t="n">
        <f aca="false">AVERAGE(B581:G581)</f>
        <v>243.391666666667</v>
      </c>
      <c r="I581" s="33" t="n">
        <v>188.68</v>
      </c>
      <c r="J581" s="33" t="n">
        <f aca="false">B581/I581</f>
        <v>1.37248251006996</v>
      </c>
      <c r="K581" s="33" t="n">
        <f aca="false">C581/I581</f>
        <v>1.41429934280263</v>
      </c>
      <c r="L581" s="33" t="n">
        <f aca="false">D581/I581</f>
        <v>1.49279202883188</v>
      </c>
      <c r="M581" s="33" t="n">
        <f aca="false">E581/I581</f>
        <v>1.46030315878736</v>
      </c>
      <c r="N581" s="33" t="n">
        <f aca="false">F581/I581</f>
        <v>0.7937248251007</v>
      </c>
      <c r="O581" s="33" t="n">
        <f aca="false">G581/I581</f>
        <v>1.2062221751113</v>
      </c>
    </row>
    <row r="582" customFormat="false" ht="12.75" hidden="false" customHeight="false" outlineLevel="0" collapsed="false">
      <c r="A582" s="20" t="n">
        <v>154399</v>
      </c>
      <c r="B582" s="37" t="n">
        <v>391.31</v>
      </c>
      <c r="C582" s="37" t="n">
        <v>396.01</v>
      </c>
      <c r="D582" s="38" t="n">
        <v>415.4</v>
      </c>
      <c r="E582" s="37" t="n">
        <v>276.25</v>
      </c>
      <c r="F582" s="37" t="n">
        <v>280.23</v>
      </c>
      <c r="G582" s="37" t="n">
        <v>322.51</v>
      </c>
      <c r="H582" s="33" t="n">
        <f aca="false">AVERAGE(B582:G582)</f>
        <v>346.951666666667</v>
      </c>
      <c r="I582" s="33" t="n">
        <v>333.26</v>
      </c>
      <c r="J582" s="33" t="n">
        <f aca="false">B582/I582</f>
        <v>1.17418832143071</v>
      </c>
      <c r="K582" s="33" t="n">
        <f aca="false">C582/I582</f>
        <v>1.18829142411331</v>
      </c>
      <c r="L582" s="33" t="n">
        <f aca="false">D582/I582</f>
        <v>1.24647422432935</v>
      </c>
      <c r="M582" s="33" t="n">
        <f aca="false">E582/I582</f>
        <v>0.828932365120327</v>
      </c>
      <c r="N582" s="33" t="n">
        <f aca="false">F582/I582</f>
        <v>0.84087499249835</v>
      </c>
      <c r="O582" s="33" t="n">
        <f aca="false">G582/I582</f>
        <v>0.967742903438757</v>
      </c>
    </row>
    <row r="583" customFormat="false" ht="12.75" hidden="false" customHeight="false" outlineLevel="0" collapsed="false">
      <c r="A583" s="20" t="n">
        <v>154438</v>
      </c>
      <c r="B583" s="33" t="n">
        <v>49.38</v>
      </c>
      <c r="C583" s="37" t="n">
        <v>56.34</v>
      </c>
      <c r="D583" s="37" t="n">
        <v>81.88</v>
      </c>
      <c r="E583" s="37" t="n">
        <v>55.58</v>
      </c>
      <c r="F583" s="37" t="n">
        <v>66.56</v>
      </c>
      <c r="G583" s="37" t="n">
        <v>69.6</v>
      </c>
      <c r="H583" s="33" t="n">
        <f aca="false">AVERAGE(B583:G583)</f>
        <v>63.2233333333333</v>
      </c>
      <c r="I583" s="33" t="n">
        <v>65.99</v>
      </c>
      <c r="J583" s="33" t="n">
        <f aca="false">B583/I583</f>
        <v>0.748295196241855</v>
      </c>
      <c r="K583" s="33" t="n">
        <f aca="false">C583/I583</f>
        <v>0.853765722079103</v>
      </c>
      <c r="L583" s="33" t="n">
        <f aca="false">D583/I583</f>
        <v>1.24079405970602</v>
      </c>
      <c r="M583" s="33" t="n">
        <f aca="false">E583/I583</f>
        <v>0.842248825579633</v>
      </c>
      <c r="N583" s="33" t="n">
        <f aca="false">F583/I583</f>
        <v>1.0086376723746</v>
      </c>
      <c r="O583" s="33" t="n">
        <f aca="false">G583/I583</f>
        <v>1.05470525837248</v>
      </c>
    </row>
    <row r="584" customFormat="false" ht="12.75" hidden="false" customHeight="false" outlineLevel="0" collapsed="false">
      <c r="A584" s="24" t="n">
        <v>154438</v>
      </c>
      <c r="B584" s="37" t="n">
        <v>49.38</v>
      </c>
      <c r="C584" s="37" t="n">
        <v>56.34</v>
      </c>
      <c r="D584" s="33" t="n">
        <v>81.88</v>
      </c>
      <c r="E584" s="37" t="n">
        <v>55.58</v>
      </c>
      <c r="F584" s="37" t="n">
        <v>66.56</v>
      </c>
      <c r="G584" s="37" t="n">
        <v>69.6</v>
      </c>
      <c r="H584" s="33" t="n">
        <f aca="false">AVERAGE(B584:G584)</f>
        <v>63.2233333333333</v>
      </c>
      <c r="I584" s="33" t="n">
        <v>59.49</v>
      </c>
      <c r="J584" s="33" t="n">
        <f aca="false">B584/I584</f>
        <v>0.830055471507816</v>
      </c>
      <c r="K584" s="33" t="n">
        <f aca="false">C584/I584</f>
        <v>0.947049924357035</v>
      </c>
      <c r="L584" s="33" t="n">
        <f aca="false">D584/I584</f>
        <v>1.37636577576063</v>
      </c>
      <c r="M584" s="33" t="n">
        <f aca="false">E584/I584</f>
        <v>0.93427466801143</v>
      </c>
      <c r="N584" s="33" t="n">
        <f aca="false">F584/I584</f>
        <v>1.11884350310977</v>
      </c>
      <c r="O584" s="33" t="n">
        <f aca="false">G584/I584</f>
        <v>1.16994452849218</v>
      </c>
    </row>
    <row r="585" customFormat="false" ht="12.75" hidden="false" customHeight="false" outlineLevel="0" collapsed="false">
      <c r="A585" s="20" t="n">
        <v>154494</v>
      </c>
      <c r="B585" s="37" t="n">
        <v>103.01</v>
      </c>
      <c r="C585" s="37" t="n">
        <v>186.65</v>
      </c>
      <c r="D585" s="33" t="n">
        <v>80.13</v>
      </c>
      <c r="E585" s="37" t="n">
        <v>92.4</v>
      </c>
      <c r="F585" s="37" t="n">
        <v>161.73</v>
      </c>
      <c r="G585" s="37" t="n">
        <v>140.16</v>
      </c>
      <c r="H585" s="33" t="n">
        <f aca="false">AVERAGE(B585:G585)</f>
        <v>127.346666666667</v>
      </c>
      <c r="I585" s="33" t="n">
        <v>136.79</v>
      </c>
      <c r="J585" s="33" t="n">
        <f aca="false">B585/I585</f>
        <v>0.753052123693253</v>
      </c>
      <c r="K585" s="33" t="n">
        <f aca="false">C585/I585</f>
        <v>1.36450032897142</v>
      </c>
      <c r="L585" s="33" t="n">
        <f aca="false">D585/I585</f>
        <v>0.585788434827107</v>
      </c>
      <c r="M585" s="33" t="n">
        <f aca="false">E585/I585</f>
        <v>0.675487974267125</v>
      </c>
      <c r="N585" s="33" t="n">
        <f aca="false">F585/I585</f>
        <v>1.18232326924483</v>
      </c>
      <c r="O585" s="33" t="n">
        <f aca="false">G585/I585</f>
        <v>1.02463630382338</v>
      </c>
    </row>
    <row r="586" customFormat="false" ht="12.75" hidden="false" customHeight="false" outlineLevel="0" collapsed="false">
      <c r="A586" s="24" t="n">
        <v>154494</v>
      </c>
      <c r="B586" s="37" t="n">
        <v>103.01</v>
      </c>
      <c r="C586" s="33" t="n">
        <v>186.65</v>
      </c>
      <c r="D586" s="37" t="n">
        <v>80.13</v>
      </c>
      <c r="E586" s="37" t="n">
        <v>92.4</v>
      </c>
      <c r="F586" s="37" t="n">
        <v>161.73</v>
      </c>
      <c r="G586" s="37" t="n">
        <v>140.16</v>
      </c>
      <c r="H586" s="33" t="n">
        <f aca="false">AVERAGE(B586:G586)</f>
        <v>127.346666666667</v>
      </c>
      <c r="I586" s="33" t="n">
        <v>115.49</v>
      </c>
      <c r="J586" s="33" t="n">
        <f aca="false">B586/I586</f>
        <v>0.891938695990995</v>
      </c>
      <c r="K586" s="33" t="n">
        <f aca="false">C586/I586</f>
        <v>1.61615724305135</v>
      </c>
      <c r="L586" s="33" t="n">
        <f aca="false">D586/I586</f>
        <v>0.693826305307819</v>
      </c>
      <c r="M586" s="33" t="n">
        <f aca="false">E586/I586</f>
        <v>0.800069270066673</v>
      </c>
      <c r="N586" s="33" t="n">
        <f aca="false">F586/I586</f>
        <v>1.4003809853667</v>
      </c>
      <c r="O586" s="33" t="n">
        <f aca="false">G586/I586</f>
        <v>1.21361156810113</v>
      </c>
    </row>
    <row r="587" customFormat="false" ht="12.75" hidden="false" customHeight="false" outlineLevel="0" collapsed="false">
      <c r="A587" s="20" t="n">
        <v>154506</v>
      </c>
      <c r="B587" s="33" t="s">
        <v>11</v>
      </c>
    </row>
    <row r="588" customFormat="false" ht="12.75" hidden="false" customHeight="false" outlineLevel="0" collapsed="false">
      <c r="A588" s="20" t="n">
        <v>154541</v>
      </c>
      <c r="B588" s="37" t="n">
        <v>105.825</v>
      </c>
      <c r="C588" s="37" t="n">
        <v>100.9</v>
      </c>
      <c r="D588" s="37" t="n">
        <v>116.663</v>
      </c>
      <c r="E588" s="33" t="n">
        <v>87.088</v>
      </c>
      <c r="F588" s="33" t="n">
        <v>123.213</v>
      </c>
      <c r="G588" s="37" t="n">
        <v>97.188</v>
      </c>
      <c r="H588" s="33" t="n">
        <f aca="false">AVERAGE(B588:G588)</f>
        <v>105.146166666667</v>
      </c>
      <c r="I588" s="33" t="n">
        <v>105.15</v>
      </c>
      <c r="J588" s="33" t="n">
        <f aca="false">B588/I588</f>
        <v>1.00641940085592</v>
      </c>
      <c r="K588" s="33" t="n">
        <f aca="false">C588/I588</f>
        <v>0.959581550166429</v>
      </c>
      <c r="L588" s="33" t="n">
        <f aca="false">D588/I588</f>
        <v>1.10949120304327</v>
      </c>
      <c r="M588" s="33" t="n">
        <f aca="false">E588/I588</f>
        <v>0.828226343319068</v>
      </c>
      <c r="N588" s="33" t="n">
        <f aca="false">F588/I588</f>
        <v>1.17178316690442</v>
      </c>
      <c r="O588" s="33" t="n">
        <f aca="false">G588/I588</f>
        <v>0.924279600570613</v>
      </c>
    </row>
    <row r="589" customFormat="false" ht="12.75" hidden="false" customHeight="false" outlineLevel="0" collapsed="false">
      <c r="A589" s="24" t="n">
        <v>154541</v>
      </c>
      <c r="B589" s="37" t="n">
        <v>105.825</v>
      </c>
      <c r="C589" s="37" t="n">
        <v>100.9</v>
      </c>
      <c r="D589" s="33" t="n">
        <v>116.663</v>
      </c>
      <c r="E589" s="37" t="n">
        <v>87.088</v>
      </c>
      <c r="F589" s="33" t="n">
        <v>123.213</v>
      </c>
      <c r="G589" s="37" t="n">
        <v>97.188</v>
      </c>
      <c r="H589" s="33" t="n">
        <f aca="false">AVERAGE(B589:G589)</f>
        <v>105.146166666667</v>
      </c>
      <c r="I589" s="33" t="n">
        <v>97.75</v>
      </c>
      <c r="J589" s="33" t="n">
        <f aca="false">B589/I589</f>
        <v>1.08260869565217</v>
      </c>
      <c r="K589" s="33" t="n">
        <f aca="false">C589/I589</f>
        <v>1.03222506393862</v>
      </c>
      <c r="L589" s="33" t="n">
        <f aca="false">D589/I589</f>
        <v>1.19348337595908</v>
      </c>
      <c r="M589" s="33" t="n">
        <f aca="false">E589/I589</f>
        <v>0.890925831202046</v>
      </c>
      <c r="N589" s="33" t="n">
        <f aca="false">F589/I589</f>
        <v>1.26049104859335</v>
      </c>
      <c r="O589" s="33" t="n">
        <f aca="false">G589/I589</f>
        <v>0.994250639386189</v>
      </c>
    </row>
    <row r="590" customFormat="false" ht="12.75" hidden="false" customHeight="false" outlineLevel="0" collapsed="false">
      <c r="A590" s="20" t="n">
        <v>154546</v>
      </c>
      <c r="B590" s="33" t="s">
        <v>11</v>
      </c>
    </row>
    <row r="591" customFormat="false" ht="12.75" hidden="false" customHeight="false" outlineLevel="0" collapsed="false">
      <c r="A591" s="20" t="n">
        <v>154553</v>
      </c>
      <c r="B591" s="37" t="n">
        <v>209</v>
      </c>
      <c r="C591" s="37" t="n">
        <v>199.73</v>
      </c>
      <c r="D591" s="33" t="n">
        <v>148.16</v>
      </c>
      <c r="E591" s="37" t="n">
        <v>201.56</v>
      </c>
      <c r="F591" s="37" t="n">
        <v>226.38</v>
      </c>
      <c r="G591" s="33" t="n">
        <v>130.94</v>
      </c>
      <c r="H591" s="33" t="n">
        <f aca="false">AVERAGE(B591:G591)</f>
        <v>185.961666666667</v>
      </c>
      <c r="I591" s="33" t="n">
        <v>209.17</v>
      </c>
      <c r="J591" s="33" t="n">
        <f aca="false">B591/I591</f>
        <v>0.999187263947985</v>
      </c>
      <c r="K591" s="33" t="n">
        <f aca="false">C591/I591</f>
        <v>0.954869245111632</v>
      </c>
      <c r="L591" s="33" t="n">
        <f aca="false">D591/I591</f>
        <v>0.708323373332696</v>
      </c>
      <c r="M591" s="33" t="n">
        <f aca="false">E591/I591</f>
        <v>0.963618109671559</v>
      </c>
      <c r="N591" s="33" t="n">
        <f aca="false">F591/I591</f>
        <v>1.08227757326576</v>
      </c>
      <c r="O591" s="33" t="n">
        <f aca="false">G591/I591</f>
        <v>0.625997992063872</v>
      </c>
    </row>
    <row r="592" customFormat="false" ht="12.75" hidden="false" customHeight="false" outlineLevel="0" collapsed="false">
      <c r="A592" s="20" t="n">
        <v>154645</v>
      </c>
      <c r="B592" s="33" t="s">
        <v>11</v>
      </c>
    </row>
    <row r="593" customFormat="false" ht="12.75" hidden="false" customHeight="false" outlineLevel="0" collapsed="false">
      <c r="A593" s="20" t="n">
        <v>154659</v>
      </c>
      <c r="B593" s="37" t="n">
        <v>174.53</v>
      </c>
      <c r="C593" s="37" t="n">
        <v>175.05</v>
      </c>
      <c r="D593" s="33" t="n">
        <v>427.98</v>
      </c>
      <c r="E593" s="37" t="n">
        <v>151.93</v>
      </c>
      <c r="F593" s="37" t="n">
        <v>126.2</v>
      </c>
      <c r="G593" s="33" t="n">
        <v>322.69</v>
      </c>
      <c r="H593" s="33" t="n">
        <f aca="false">AVERAGE(B593:G593)</f>
        <v>229.73</v>
      </c>
      <c r="I593" s="33" t="n">
        <v>156.93</v>
      </c>
      <c r="J593" s="33" t="n">
        <f aca="false">B593/I593</f>
        <v>1.1121519148665</v>
      </c>
      <c r="K593" s="33" t="n">
        <f aca="false">C593/I593</f>
        <v>1.11546549416938</v>
      </c>
      <c r="L593" s="33" t="n">
        <f aca="false">D593/I593</f>
        <v>2.72720321162302</v>
      </c>
      <c r="M593" s="33" t="n">
        <f aca="false">E593/I593</f>
        <v>0.96813866054929</v>
      </c>
      <c r="N593" s="33" t="n">
        <f aca="false">F593/I593</f>
        <v>0.804180207735933</v>
      </c>
      <c r="O593" s="33" t="n">
        <f aca="false">G593/I593</f>
        <v>2.05626712546995</v>
      </c>
    </row>
    <row r="594" customFormat="false" ht="12.75" hidden="false" customHeight="false" outlineLevel="0" collapsed="false">
      <c r="A594" s="20" t="n">
        <v>154661</v>
      </c>
      <c r="B594" s="37" t="n">
        <v>145.93</v>
      </c>
      <c r="C594" s="37" t="n">
        <v>152.24</v>
      </c>
      <c r="D594" s="37" t="n">
        <v>127.64</v>
      </c>
      <c r="E594" s="33" t="n">
        <v>185.64</v>
      </c>
      <c r="F594" s="37" t="n">
        <v>134.63</v>
      </c>
      <c r="G594" s="33" t="n">
        <v>218.29</v>
      </c>
      <c r="H594" s="33" t="n">
        <f aca="false">AVERAGE(B594:G594)</f>
        <v>160.728333333333</v>
      </c>
      <c r="I594" s="33" t="n">
        <v>140.11</v>
      </c>
      <c r="J594" s="33" t="n">
        <f aca="false">B594/I594</f>
        <v>1.04153879094997</v>
      </c>
      <c r="K594" s="33" t="n">
        <f aca="false">C594/I594</f>
        <v>1.08657483405895</v>
      </c>
      <c r="L594" s="33" t="n">
        <f aca="false">D594/I594</f>
        <v>0.910998501177646</v>
      </c>
      <c r="M594" s="33" t="n">
        <f aca="false">E594/I594</f>
        <v>1.3249589608165</v>
      </c>
      <c r="N594" s="33" t="n">
        <f aca="false">F594/I594</f>
        <v>0.960887873813432</v>
      </c>
      <c r="O594" s="33" t="n">
        <f aca="false">G594/I594</f>
        <v>1.55799015059596</v>
      </c>
    </row>
    <row r="595" customFormat="false" ht="12.75" hidden="false" customHeight="false" outlineLevel="0" collapsed="false">
      <c r="A595" s="24" t="n">
        <v>154661</v>
      </c>
      <c r="B595" s="37" t="n">
        <v>145.93</v>
      </c>
      <c r="C595" s="37" t="n">
        <v>152.24</v>
      </c>
      <c r="D595" s="33" t="n">
        <v>127.64</v>
      </c>
      <c r="E595" s="37" t="n">
        <v>185.64</v>
      </c>
      <c r="F595" s="37" t="n">
        <v>134.63</v>
      </c>
      <c r="G595" s="33" t="n">
        <v>218.29</v>
      </c>
      <c r="H595" s="33" t="n">
        <f aca="false">AVERAGE(B595:G595)</f>
        <v>160.728333333333</v>
      </c>
      <c r="I595" s="33" t="n">
        <v>154.61</v>
      </c>
      <c r="J595" s="33" t="n">
        <f aca="false">B595/I595</f>
        <v>0.943858741349201</v>
      </c>
      <c r="K595" s="33" t="n">
        <f aca="false">C595/I595</f>
        <v>0.984671107949033</v>
      </c>
      <c r="L595" s="33" t="n">
        <f aca="false">D595/I595</f>
        <v>0.825561089192161</v>
      </c>
      <c r="M595" s="33" t="n">
        <f aca="false">E595/I595</f>
        <v>1.20069853178966</v>
      </c>
      <c r="N595" s="33" t="n">
        <f aca="false">F595/I595</f>
        <v>0.870771618912101</v>
      </c>
      <c r="O595" s="33" t="n">
        <f aca="false">G595/I595</f>
        <v>1.41187504042429</v>
      </c>
    </row>
    <row r="596" customFormat="false" ht="12.75" hidden="false" customHeight="false" outlineLevel="0" collapsed="false">
      <c r="A596" s="20" t="n">
        <v>154700</v>
      </c>
      <c r="B596" s="37" t="n">
        <v>137.55</v>
      </c>
      <c r="C596" s="37" t="n">
        <v>125.43</v>
      </c>
      <c r="D596" s="37" t="n">
        <v>156.84</v>
      </c>
      <c r="E596" s="33" t="n">
        <v>102.41</v>
      </c>
      <c r="F596" s="37" t="n">
        <v>147.01</v>
      </c>
      <c r="G596" s="33" t="n">
        <v>97.93</v>
      </c>
      <c r="H596" s="33" t="n">
        <f aca="false">AVERAGE(B596:G596)</f>
        <v>127.861666666667</v>
      </c>
      <c r="I596" s="33" t="n">
        <v>141.71</v>
      </c>
      <c r="J596" s="33" t="n">
        <f aca="false">B596/I596</f>
        <v>0.970644273516336</v>
      </c>
      <c r="K596" s="33" t="n">
        <f aca="false">C596/I596</f>
        <v>0.885117493472585</v>
      </c>
      <c r="L596" s="33" t="n">
        <f aca="false">D596/I596</f>
        <v>1.10676734175429</v>
      </c>
      <c r="M596" s="33" t="n">
        <f aca="false">E596/I596</f>
        <v>0.722673064709618</v>
      </c>
      <c r="N596" s="33" t="n">
        <f aca="false">F596/I596</f>
        <v>1.03740032460659</v>
      </c>
      <c r="O596" s="33" t="n">
        <f aca="false">G596/I596</f>
        <v>0.691059205419519</v>
      </c>
    </row>
    <row r="597" customFormat="false" ht="12.75" hidden="false" customHeight="false" outlineLevel="0" collapsed="false">
      <c r="A597" s="24" t="n">
        <v>154700</v>
      </c>
      <c r="B597" s="37" t="n">
        <v>137.55</v>
      </c>
      <c r="C597" s="37" t="n">
        <v>125.43</v>
      </c>
      <c r="D597" s="33" t="n">
        <v>156.84</v>
      </c>
      <c r="E597" s="37" t="n">
        <v>102.41</v>
      </c>
      <c r="F597" s="37" t="n">
        <v>147.01</v>
      </c>
      <c r="G597" s="33" t="n">
        <v>97.93</v>
      </c>
      <c r="H597" s="33" t="n">
        <f aca="false">AVERAGE(B597:G597)</f>
        <v>127.861666666667</v>
      </c>
      <c r="I597" s="33" t="n">
        <v>128.1</v>
      </c>
      <c r="J597" s="33" t="n">
        <f aca="false">B597/I597</f>
        <v>1.07377049180328</v>
      </c>
      <c r="K597" s="33" t="n">
        <f aca="false">C597/I597</f>
        <v>0.979156908665106</v>
      </c>
      <c r="L597" s="33" t="n">
        <f aca="false">D597/I597</f>
        <v>1.22435597189696</v>
      </c>
      <c r="M597" s="33" t="n">
        <f aca="false">E597/I597</f>
        <v>0.799453551912568</v>
      </c>
      <c r="N597" s="33" t="n">
        <f aca="false">F597/I597</f>
        <v>1.14761904761905</v>
      </c>
      <c r="O597" s="33" t="n">
        <f aca="false">G597/I597</f>
        <v>0.76448087431694</v>
      </c>
    </row>
    <row r="598" customFormat="false" ht="12.75" hidden="false" customHeight="false" outlineLevel="0" collapsed="false">
      <c r="A598" s="24" t="n">
        <v>154700</v>
      </c>
      <c r="B598" s="37" t="n">
        <v>137.55</v>
      </c>
      <c r="C598" s="37" t="n">
        <v>125.43</v>
      </c>
      <c r="D598" s="33" t="n">
        <v>156.84</v>
      </c>
      <c r="E598" s="37" t="n">
        <v>102.41</v>
      </c>
      <c r="F598" s="33" t="n">
        <v>147.01</v>
      </c>
      <c r="G598" s="37" t="n">
        <v>97.93</v>
      </c>
      <c r="H598" s="33" t="n">
        <f aca="false">AVERAGE(B598:G598)</f>
        <v>127.861666666667</v>
      </c>
      <c r="I598" s="33" t="n">
        <v>115.83</v>
      </c>
      <c r="J598" s="33" t="n">
        <f aca="false">B598/I598</f>
        <v>1.18751618751619</v>
      </c>
      <c r="K598" s="33" t="n">
        <f aca="false">C598/I598</f>
        <v>1.08288008288008</v>
      </c>
      <c r="L598" s="33" t="n">
        <f aca="false">D598/I598</f>
        <v>1.35405335405335</v>
      </c>
      <c r="M598" s="33" t="n">
        <f aca="false">E598/I598</f>
        <v>0.884140550807217</v>
      </c>
      <c r="N598" s="33" t="n">
        <f aca="false">F598/I598</f>
        <v>1.26918760252094</v>
      </c>
      <c r="O598" s="33" t="n">
        <f aca="false">G598/I598</f>
        <v>0.845463178796512</v>
      </c>
    </row>
    <row r="599" customFormat="false" ht="12.75" hidden="false" customHeight="false" outlineLevel="0" collapsed="false">
      <c r="A599" s="20" t="n">
        <v>154750</v>
      </c>
      <c r="B599" s="37" t="n">
        <v>78.975</v>
      </c>
      <c r="C599" s="33" t="n">
        <v>95.7</v>
      </c>
      <c r="D599" s="37" t="n">
        <v>77.138</v>
      </c>
      <c r="E599" s="33" t="n">
        <v>94.45</v>
      </c>
      <c r="F599" s="37" t="n">
        <v>65.738</v>
      </c>
      <c r="G599" s="37" t="n">
        <v>74.6</v>
      </c>
      <c r="H599" s="33" t="n">
        <f aca="false">AVERAGE(B599:G599)</f>
        <v>81.1001666666667</v>
      </c>
      <c r="I599" s="33" t="n">
        <v>74.12</v>
      </c>
      <c r="J599" s="33" t="n">
        <f aca="false">B599/I599</f>
        <v>1.06550188882893</v>
      </c>
      <c r="K599" s="33" t="n">
        <f aca="false">C599/I599</f>
        <v>1.29114948731786</v>
      </c>
      <c r="L599" s="33" t="n">
        <f aca="false">D599/I599</f>
        <v>1.04071775499191</v>
      </c>
      <c r="M599" s="33" t="n">
        <f aca="false">E599/I599</f>
        <v>1.27428494333513</v>
      </c>
      <c r="N599" s="33" t="n">
        <f aca="false">F599/I599</f>
        <v>0.886913113869401</v>
      </c>
      <c r="O599" s="33" t="n">
        <f aca="false">G599/I599</f>
        <v>1.00647598488937</v>
      </c>
    </row>
    <row r="600" customFormat="false" ht="12.75" hidden="false" customHeight="false" outlineLevel="0" collapsed="false">
      <c r="A600" s="20" t="n">
        <v>154757</v>
      </c>
      <c r="B600" s="38" t="n">
        <v>174.21</v>
      </c>
      <c r="C600" s="37" t="n">
        <v>109.5</v>
      </c>
      <c r="D600" s="33" t="n">
        <v>187.18</v>
      </c>
      <c r="E600" s="33" t="n">
        <v>194.08</v>
      </c>
      <c r="F600" s="33" t="n">
        <v>203.29</v>
      </c>
      <c r="G600" s="37" t="n">
        <v>153.98</v>
      </c>
      <c r="H600" s="33" t="n">
        <f aca="false">AVERAGE(B600:G600)</f>
        <v>170.373333333333</v>
      </c>
      <c r="I600" s="33" t="n">
        <v>131.74</v>
      </c>
      <c r="J600" s="33" t="n">
        <f aca="false">B600/I600</f>
        <v>1.3223774100501</v>
      </c>
      <c r="K600" s="33" t="n">
        <f aca="false">C600/I600</f>
        <v>0.831182632457872</v>
      </c>
      <c r="L600" s="33" t="n">
        <f aca="false">D600/I600</f>
        <v>1.42082890541977</v>
      </c>
      <c r="M600" s="33" t="n">
        <f aca="false">E600/I600</f>
        <v>1.47320479732807</v>
      </c>
      <c r="N600" s="33" t="n">
        <f aca="false">F600/I600</f>
        <v>1.5431152269622</v>
      </c>
      <c r="O600" s="33" t="n">
        <f aca="false">G600/I600</f>
        <v>1.16881736754213</v>
      </c>
    </row>
    <row r="601" customFormat="false" ht="12.75" hidden="false" customHeight="false" outlineLevel="0" collapsed="false">
      <c r="A601" s="24" t="n">
        <v>154757</v>
      </c>
      <c r="B601" s="37" t="n">
        <v>174.21</v>
      </c>
      <c r="C601" s="33" t="n">
        <v>109.5</v>
      </c>
      <c r="D601" s="37" t="n">
        <v>187.18</v>
      </c>
      <c r="E601" s="37" t="n">
        <v>194.08</v>
      </c>
      <c r="F601" s="37" t="n">
        <v>203.29</v>
      </c>
      <c r="G601" s="37" t="n">
        <v>153.98</v>
      </c>
      <c r="H601" s="33" t="n">
        <f aca="false">AVERAGE(B601:G601)</f>
        <v>170.373333333333</v>
      </c>
      <c r="I601" s="33" t="n">
        <v>182.55</v>
      </c>
      <c r="J601" s="33" t="n">
        <f aca="false">B601/I601</f>
        <v>0.954313886606409</v>
      </c>
      <c r="K601" s="33" t="n">
        <f aca="false">C601/I601</f>
        <v>0.599835661462613</v>
      </c>
      <c r="L601" s="33" t="n">
        <f aca="false">D601/I601</f>
        <v>1.02536291427006</v>
      </c>
      <c r="M601" s="33" t="n">
        <f aca="false">E601/I601</f>
        <v>1.06316077786908</v>
      </c>
      <c r="N601" s="33" t="n">
        <f aca="false">F601/I601</f>
        <v>1.11361270884689</v>
      </c>
      <c r="O601" s="33" t="n">
        <f aca="false">G601/I601</f>
        <v>0.843494932895097</v>
      </c>
    </row>
    <row r="602" customFormat="false" ht="12.75" hidden="false" customHeight="false" outlineLevel="0" collapsed="false">
      <c r="A602" s="20" t="n">
        <v>154760</v>
      </c>
      <c r="B602" s="33" t="n">
        <v>56.25</v>
      </c>
      <c r="C602" s="37" t="n">
        <v>111.41</v>
      </c>
      <c r="D602" s="33" t="n">
        <v>59.93</v>
      </c>
      <c r="E602" s="37" t="n">
        <v>136.16</v>
      </c>
      <c r="F602" s="33" t="n">
        <v>56.44</v>
      </c>
      <c r="G602" s="37" t="n">
        <v>122.09</v>
      </c>
      <c r="H602" s="33" t="n">
        <f aca="false">AVERAGE(B602:G602)</f>
        <v>90.38</v>
      </c>
      <c r="I602" s="33" t="n">
        <v>123.22</v>
      </c>
      <c r="J602" s="33" t="n">
        <f aca="false">B602/I602</f>
        <v>0.456500568089596</v>
      </c>
      <c r="K602" s="33" t="n">
        <f aca="false">C602/I602</f>
        <v>0.904155169615322</v>
      </c>
      <c r="L602" s="33" t="n">
        <f aca="false">D602/I602</f>
        <v>0.486365849699724</v>
      </c>
      <c r="M602" s="33" t="n">
        <f aca="false">E602/I602</f>
        <v>1.10501541957474</v>
      </c>
      <c r="N602" s="33" t="n">
        <f aca="false">F602/I602</f>
        <v>0.458042525564032</v>
      </c>
      <c r="O602" s="33" t="n">
        <f aca="false">G602/I602</f>
        <v>0.990829410809934</v>
      </c>
    </row>
    <row r="603" customFormat="false" ht="12.75" hidden="false" customHeight="false" outlineLevel="0" collapsed="false">
      <c r="A603" s="24" t="n">
        <v>154760</v>
      </c>
      <c r="B603" s="37" t="n">
        <v>56.25</v>
      </c>
      <c r="C603" s="37" t="n">
        <v>111.41</v>
      </c>
      <c r="D603" s="37" t="n">
        <v>59.93</v>
      </c>
      <c r="E603" s="33" t="n">
        <v>136.16</v>
      </c>
      <c r="F603" s="37" t="n">
        <v>56.44</v>
      </c>
      <c r="G603" s="33" t="n">
        <v>122.09</v>
      </c>
      <c r="H603" s="33" t="n">
        <f aca="false">AVERAGE(B603:G603)</f>
        <v>90.38</v>
      </c>
      <c r="I603" s="33" t="n">
        <v>71</v>
      </c>
      <c r="J603" s="33" t="n">
        <f aca="false">B603/I603</f>
        <v>0.792253521126761</v>
      </c>
      <c r="K603" s="33" t="n">
        <f aca="false">C603/I603</f>
        <v>1.56915492957746</v>
      </c>
      <c r="L603" s="33" t="n">
        <f aca="false">D603/I603</f>
        <v>0.844084507042254</v>
      </c>
      <c r="M603" s="33" t="n">
        <f aca="false">E603/I603</f>
        <v>1.91774647887324</v>
      </c>
      <c r="N603" s="33" t="n">
        <f aca="false">F603/I603</f>
        <v>0.794929577464789</v>
      </c>
      <c r="O603" s="33" t="n">
        <f aca="false">G603/I603</f>
        <v>1.71957746478873</v>
      </c>
    </row>
    <row r="604" customFormat="false" ht="12.75" hidden="false" customHeight="false" outlineLevel="0" collapsed="false">
      <c r="A604" s="20" t="n">
        <v>154816</v>
      </c>
      <c r="B604" s="37" t="n">
        <v>670.3</v>
      </c>
      <c r="C604" s="37" t="n">
        <v>580.74</v>
      </c>
      <c r="D604" s="37" t="n">
        <v>639.39</v>
      </c>
      <c r="E604" s="37" t="n">
        <v>737.55</v>
      </c>
      <c r="F604" s="37" t="n">
        <v>656.6</v>
      </c>
      <c r="G604" s="33" t="n">
        <v>916.24</v>
      </c>
      <c r="H604" s="33" t="n">
        <f aca="false">AVERAGE(B604:G604)</f>
        <v>700.136666666667</v>
      </c>
      <c r="I604" s="33" t="n">
        <v>656.92</v>
      </c>
      <c r="J604" s="33" t="n">
        <f aca="false">B604/I604</f>
        <v>1.02036777689825</v>
      </c>
      <c r="K604" s="33" t="n">
        <f aca="false">C604/I604</f>
        <v>0.884034585642087</v>
      </c>
      <c r="L604" s="33" t="n">
        <f aca="false">D604/I604</f>
        <v>0.973314863301468</v>
      </c>
      <c r="M604" s="33" t="n">
        <f aca="false">E604/I604</f>
        <v>1.12273945077026</v>
      </c>
      <c r="N604" s="33" t="n">
        <f aca="false">F604/I604</f>
        <v>0.99951287828046</v>
      </c>
      <c r="O604" s="33" t="n">
        <f aca="false">G604/I604</f>
        <v>1.39475126347196</v>
      </c>
    </row>
    <row r="605" customFormat="false" ht="12.75" hidden="false" customHeight="false" outlineLevel="0" collapsed="false">
      <c r="A605" s="20" t="n">
        <v>154909</v>
      </c>
      <c r="B605" s="33" t="n">
        <v>1497.2</v>
      </c>
      <c r="C605" s="37" t="n">
        <v>1736.8</v>
      </c>
      <c r="D605" s="37" t="n">
        <v>1623</v>
      </c>
      <c r="E605" s="37" t="n">
        <v>1953.8</v>
      </c>
      <c r="F605" s="37" t="n">
        <v>1948.7</v>
      </c>
      <c r="G605" s="37" t="n">
        <v>2013.3</v>
      </c>
      <c r="H605" s="33" t="n">
        <f aca="false">AVERAGE(B605:G605)</f>
        <v>1795.46666666667</v>
      </c>
      <c r="I605" s="33" t="n">
        <v>1855.12</v>
      </c>
      <c r="J605" s="33" t="n">
        <f aca="false">B605/I605</f>
        <v>0.807063693992842</v>
      </c>
      <c r="K605" s="33" t="n">
        <f aca="false">C605/I605</f>
        <v>0.936219759368666</v>
      </c>
      <c r="L605" s="33" t="n">
        <f aca="false">D605/I605</f>
        <v>0.874876018802018</v>
      </c>
      <c r="M605" s="33" t="n">
        <f aca="false">E605/I605</f>
        <v>1.05319332442106</v>
      </c>
      <c r="N605" s="33" t="n">
        <f aca="false">F605/I605</f>
        <v>1.05044417611799</v>
      </c>
      <c r="O605" s="33" t="n">
        <f aca="false">G605/I605</f>
        <v>1.08526672129027</v>
      </c>
    </row>
    <row r="606" customFormat="false" ht="12.75" hidden="false" customHeight="false" outlineLevel="0" collapsed="false">
      <c r="A606" s="24" t="n">
        <v>154909</v>
      </c>
      <c r="B606" s="37" t="n">
        <v>1497.2</v>
      </c>
      <c r="C606" s="37" t="n">
        <v>1736.8</v>
      </c>
      <c r="D606" s="37" t="n">
        <v>1623</v>
      </c>
      <c r="E606" s="33" t="n">
        <v>1953.8</v>
      </c>
      <c r="F606" s="33" t="n">
        <v>1948.7</v>
      </c>
      <c r="G606" s="33" t="n">
        <v>2013.3</v>
      </c>
      <c r="H606" s="33" t="n">
        <f aca="false">AVERAGE(B606:G606)</f>
        <v>1795.46666666667</v>
      </c>
      <c r="I606" s="33" t="n">
        <v>1619</v>
      </c>
      <c r="J606" s="33" t="n">
        <f aca="false">B606/I606</f>
        <v>0.924768375540457</v>
      </c>
      <c r="K606" s="33" t="n">
        <f aca="false">C606/I606</f>
        <v>1.07276096355775</v>
      </c>
      <c r="L606" s="33" t="n">
        <f aca="false">D606/I606</f>
        <v>1.00247066090179</v>
      </c>
      <c r="M606" s="33" t="n">
        <f aca="false">E606/I606</f>
        <v>1.20679431747993</v>
      </c>
      <c r="N606" s="33" t="n">
        <f aca="false">F606/I606</f>
        <v>1.20364422483014</v>
      </c>
      <c r="O606" s="33" t="n">
        <f aca="false">G606/I606</f>
        <v>1.24354539839407</v>
      </c>
    </row>
    <row r="607" customFormat="false" ht="12.75" hidden="false" customHeight="false" outlineLevel="0" collapsed="false">
      <c r="A607" s="20" t="n">
        <v>154916</v>
      </c>
      <c r="B607" s="33" t="s">
        <v>11</v>
      </c>
    </row>
    <row r="608" customFormat="false" ht="12.75" hidden="false" customHeight="false" outlineLevel="0" collapsed="false">
      <c r="A608" s="20" t="n">
        <v>154936</v>
      </c>
      <c r="B608" s="37" t="n">
        <v>618.91</v>
      </c>
      <c r="C608" s="37" t="n">
        <v>607.95</v>
      </c>
      <c r="D608" s="37" t="n">
        <v>579.73</v>
      </c>
      <c r="E608" s="37" t="n">
        <v>548.55</v>
      </c>
      <c r="F608" s="37" t="n">
        <v>470.59</v>
      </c>
      <c r="G608" s="33" t="n">
        <v>718.68</v>
      </c>
      <c r="H608" s="33" t="n">
        <f aca="false">AVERAGE(B608:G608)</f>
        <v>590.735</v>
      </c>
      <c r="I608" s="33" t="n">
        <v>565.14</v>
      </c>
      <c r="J608" s="33" t="n">
        <f aca="false">B608/I608</f>
        <v>1.09514456594826</v>
      </c>
      <c r="K608" s="33" t="n">
        <f aca="false">C608/I608</f>
        <v>1.07575114131012</v>
      </c>
      <c r="L608" s="33" t="n">
        <f aca="false">D608/I608</f>
        <v>1.025816611813</v>
      </c>
      <c r="M608" s="33" t="n">
        <f aca="false">E608/I608</f>
        <v>0.970644442085147</v>
      </c>
      <c r="N608" s="33" t="n">
        <f aca="false">F608/I608</f>
        <v>0.832696323035</v>
      </c>
      <c r="O608" s="33" t="n">
        <f aca="false">G608/I608</f>
        <v>1.27168489223909</v>
      </c>
    </row>
    <row r="609" customFormat="false" ht="12.75" hidden="false" customHeight="false" outlineLevel="0" collapsed="false">
      <c r="A609" s="24" t="n">
        <v>154936</v>
      </c>
      <c r="B609" s="37" t="n">
        <v>618.91</v>
      </c>
      <c r="C609" s="37" t="n">
        <v>607.95</v>
      </c>
      <c r="D609" s="37" t="n">
        <v>579.73</v>
      </c>
      <c r="E609" s="33" t="n">
        <v>548.55</v>
      </c>
      <c r="F609" s="33" t="n">
        <v>470.59</v>
      </c>
      <c r="G609" s="37" t="n">
        <v>718.68</v>
      </c>
      <c r="H609" s="33" t="n">
        <f aca="false">AVERAGE(B609:G609)</f>
        <v>590.735</v>
      </c>
      <c r="I609" s="33" t="n">
        <v>631.24</v>
      </c>
      <c r="J609" s="33" t="n">
        <f aca="false">B609/I609</f>
        <v>0.980467017299284</v>
      </c>
      <c r="K609" s="33" t="n">
        <f aca="false">C609/I609</f>
        <v>0.963104366009759</v>
      </c>
      <c r="L609" s="33" t="n">
        <f aca="false">D609/I609</f>
        <v>0.918398707306254</v>
      </c>
      <c r="M609" s="33" t="n">
        <f aca="false">E609/I609</f>
        <v>0.869003865407769</v>
      </c>
      <c r="N609" s="33" t="n">
        <f aca="false">F609/I609</f>
        <v>0.745500918826437</v>
      </c>
      <c r="O609" s="33" t="n">
        <f aca="false">G609/I609</f>
        <v>1.13852100627337</v>
      </c>
    </row>
    <row r="610" customFormat="false" ht="12.75" hidden="false" customHeight="false" outlineLevel="0" collapsed="false">
      <c r="A610" s="20" t="n">
        <v>154959</v>
      </c>
      <c r="B610" s="37" t="n">
        <v>365.63</v>
      </c>
      <c r="C610" s="33" t="n">
        <v>290.1</v>
      </c>
      <c r="D610" s="37" t="n">
        <v>332.73</v>
      </c>
      <c r="E610" s="37" t="n">
        <v>378.71</v>
      </c>
      <c r="F610" s="33" t="n">
        <v>259.69</v>
      </c>
      <c r="G610" s="33" t="n">
        <v>295.13</v>
      </c>
      <c r="H610" s="33" t="n">
        <f aca="false">AVERAGE(B610:G610)</f>
        <v>320.331666666667</v>
      </c>
      <c r="I610" s="33" t="n">
        <v>359.02</v>
      </c>
      <c r="J610" s="33" t="n">
        <f aca="false">B610/I610</f>
        <v>1.01841123057211</v>
      </c>
      <c r="K610" s="33" t="n">
        <f aca="false">C610/I610</f>
        <v>0.808032978664141</v>
      </c>
      <c r="L610" s="33" t="n">
        <f aca="false">D610/I610</f>
        <v>0.926772881733608</v>
      </c>
      <c r="M610" s="33" t="n">
        <f aca="false">E610/I610</f>
        <v>1.05484374129575</v>
      </c>
      <c r="N610" s="33" t="n">
        <f aca="false">F610/I610</f>
        <v>0.723330176591833</v>
      </c>
      <c r="O610" s="33" t="n">
        <f aca="false">G610/I610</f>
        <v>0.822043340203888</v>
      </c>
    </row>
    <row r="611" customFormat="false" ht="12.75" hidden="false" customHeight="false" outlineLevel="0" collapsed="false">
      <c r="A611" s="24" t="n">
        <v>154959</v>
      </c>
      <c r="B611" s="37" t="n">
        <v>365.63</v>
      </c>
      <c r="C611" s="33" t="n">
        <v>290.1</v>
      </c>
      <c r="D611" s="37" t="n">
        <v>332.73</v>
      </c>
      <c r="E611" s="33" t="n">
        <v>378.71</v>
      </c>
      <c r="F611" s="33" t="n">
        <v>259.69</v>
      </c>
      <c r="G611" s="37" t="n">
        <v>295.13</v>
      </c>
      <c r="H611" s="33" t="n">
        <f aca="false">AVERAGE(B611:G611)</f>
        <v>320.331666666667</v>
      </c>
      <c r="I611" s="33" t="n">
        <v>331.16</v>
      </c>
      <c r="J611" s="33" t="n">
        <f aca="false">B611/I611</f>
        <v>1.10408865805049</v>
      </c>
      <c r="K611" s="33" t="n">
        <f aca="false">C611/I611</f>
        <v>0.876011595603334</v>
      </c>
      <c r="L611" s="33" t="n">
        <f aca="false">D611/I611</f>
        <v>1.00474091073801</v>
      </c>
      <c r="M611" s="33" t="n">
        <f aca="false">E611/I611</f>
        <v>1.14358618190603</v>
      </c>
      <c r="N611" s="33" t="n">
        <f aca="false">F611/I611</f>
        <v>0.784182872327576</v>
      </c>
      <c r="O611" s="33" t="n">
        <f aca="false">G611/I611</f>
        <v>0.891200628095181</v>
      </c>
    </row>
    <row r="612" customFormat="false" ht="12.75" hidden="false" customHeight="false" outlineLevel="0" collapsed="false">
      <c r="A612" s="24" t="n">
        <v>154959</v>
      </c>
      <c r="B612" s="33" t="n">
        <v>365.63</v>
      </c>
      <c r="C612" s="37" t="n">
        <v>290.1</v>
      </c>
      <c r="D612" s="37" t="n">
        <v>332.73</v>
      </c>
      <c r="E612" s="33" t="n">
        <v>378.71</v>
      </c>
      <c r="F612" s="33" t="n">
        <v>259.69</v>
      </c>
      <c r="G612" s="37" t="n">
        <v>295.13</v>
      </c>
      <c r="H612" s="33" t="n">
        <f aca="false">AVERAGE(B612:G612)</f>
        <v>320.331666666667</v>
      </c>
      <c r="I612" s="33" t="n">
        <v>305.99</v>
      </c>
      <c r="J612" s="33" t="n">
        <f aca="false">B612/I612</f>
        <v>1.19490833033759</v>
      </c>
      <c r="K612" s="33" t="n">
        <f aca="false">C612/I612</f>
        <v>0.948070198372496</v>
      </c>
      <c r="L612" s="33" t="n">
        <f aca="false">D612/I612</f>
        <v>1.08738847674761</v>
      </c>
      <c r="M612" s="33" t="n">
        <f aca="false">E612/I612</f>
        <v>1.23765482532109</v>
      </c>
      <c r="N612" s="33" t="n">
        <f aca="false">F612/I612</f>
        <v>0.848687865616523</v>
      </c>
      <c r="O612" s="33" t="n">
        <f aca="false">G612/I612</f>
        <v>0.964508644073336</v>
      </c>
    </row>
    <row r="613" customFormat="false" ht="12.75" hidden="false" customHeight="false" outlineLevel="0" collapsed="false">
      <c r="A613" s="20" t="n">
        <v>154968</v>
      </c>
      <c r="B613" s="37" t="n">
        <v>161.58</v>
      </c>
      <c r="C613" s="37" t="n">
        <v>187.18</v>
      </c>
      <c r="D613" s="37" t="n">
        <v>167.93</v>
      </c>
      <c r="E613" s="37" t="n">
        <v>189.54</v>
      </c>
      <c r="F613" s="33" t="n">
        <v>146.6</v>
      </c>
      <c r="G613" s="33" t="n">
        <v>203</v>
      </c>
      <c r="H613" s="33" t="n">
        <f aca="false">AVERAGE(B613:G613)</f>
        <v>175.971666666667</v>
      </c>
      <c r="I613" s="33" t="n">
        <v>176.56</v>
      </c>
      <c r="J613" s="33" t="n">
        <f aca="false">B613/I613</f>
        <v>0.915156320797463</v>
      </c>
      <c r="K613" s="33" t="n">
        <f aca="false">C613/I613</f>
        <v>1.06014952424105</v>
      </c>
      <c r="L613" s="33" t="n">
        <f aca="false">D613/I613</f>
        <v>0.951121431807884</v>
      </c>
      <c r="M613" s="33" t="n">
        <f aca="false">E613/I613</f>
        <v>1.07351608518351</v>
      </c>
      <c r="N613" s="33" t="n">
        <f aca="false">F613/I613</f>
        <v>0.830312641594925</v>
      </c>
      <c r="O613" s="33" t="n">
        <f aca="false">G613/I613</f>
        <v>1.14975079293158</v>
      </c>
    </row>
    <row r="614" customFormat="false" ht="12.75" hidden="false" customHeight="false" outlineLevel="0" collapsed="false">
      <c r="A614" s="20" t="n">
        <v>155041</v>
      </c>
      <c r="B614" s="33" t="s">
        <v>11</v>
      </c>
    </row>
    <row r="615" customFormat="false" ht="12.75" hidden="false" customHeight="false" outlineLevel="0" collapsed="false">
      <c r="A615" s="20" t="n">
        <v>155081</v>
      </c>
      <c r="B615" s="33" t="s">
        <v>11</v>
      </c>
    </row>
    <row r="616" customFormat="false" ht="12.75" hidden="false" customHeight="false" outlineLevel="0" collapsed="false">
      <c r="A616" s="20" t="n">
        <v>155120</v>
      </c>
      <c r="B616" s="33" t="s">
        <v>11</v>
      </c>
    </row>
    <row r="617" customFormat="false" ht="12.75" hidden="false" customHeight="false" outlineLevel="0" collapsed="false">
      <c r="A617" s="20" t="n">
        <v>155147</v>
      </c>
      <c r="B617" s="37" t="n">
        <v>287.21</v>
      </c>
      <c r="C617" s="37" t="n">
        <v>337.24</v>
      </c>
      <c r="D617" s="37" t="n">
        <v>321.43</v>
      </c>
      <c r="E617" s="33" t="n">
        <v>229.8</v>
      </c>
      <c r="F617" s="37" t="n">
        <v>325.09</v>
      </c>
      <c r="G617" s="33" t="n">
        <v>231.94</v>
      </c>
      <c r="H617" s="33" t="n">
        <f aca="false">AVERAGE(B617:G617)</f>
        <v>288.785</v>
      </c>
      <c r="I617" s="33" t="n">
        <v>317.74</v>
      </c>
      <c r="J617" s="33" t="n">
        <f aca="false">B617/I617</f>
        <v>0.903915150752187</v>
      </c>
      <c r="K617" s="33" t="n">
        <f aca="false">C617/I617</f>
        <v>1.06137093220872</v>
      </c>
      <c r="L617" s="33" t="n">
        <f aca="false">D617/I617</f>
        <v>1.01161326871027</v>
      </c>
      <c r="M617" s="33" t="n">
        <f aca="false">E617/I617</f>
        <v>0.723232831875118</v>
      </c>
      <c r="N617" s="33" t="n">
        <f aca="false">F617/I617</f>
        <v>1.02313212060175</v>
      </c>
      <c r="O617" s="33" t="n">
        <f aca="false">G617/I617</f>
        <v>0.729967898281614</v>
      </c>
    </row>
    <row r="618" customFormat="false" ht="12.75" hidden="false" customHeight="false" outlineLevel="0" collapsed="false">
      <c r="A618" s="20" t="n">
        <v>155148</v>
      </c>
      <c r="B618" s="33" t="n">
        <v>75.43</v>
      </c>
      <c r="C618" s="33" t="n">
        <v>45.18</v>
      </c>
      <c r="D618" s="33" t="n">
        <v>47.28</v>
      </c>
      <c r="E618" s="37" t="n">
        <v>179.44</v>
      </c>
      <c r="F618" s="37" t="n">
        <v>195.05</v>
      </c>
      <c r="G618" s="37" t="n">
        <v>176.79</v>
      </c>
      <c r="H618" s="33" t="n">
        <f aca="false">AVERAGE(B618:G618)</f>
        <v>119.861666666667</v>
      </c>
      <c r="I618" s="33" t="n">
        <v>183.76</v>
      </c>
      <c r="J618" s="33" t="n">
        <f aca="false">B618/I618</f>
        <v>0.410481062255115</v>
      </c>
      <c r="K618" s="33" t="n">
        <f aca="false">C618/I618</f>
        <v>0.245864170657379</v>
      </c>
      <c r="L618" s="33" t="n">
        <f aca="false">D618/I618</f>
        <v>0.257292120156726</v>
      </c>
      <c r="M618" s="33" t="n">
        <f aca="false">E618/I618</f>
        <v>0.976491075315629</v>
      </c>
      <c r="N618" s="33" t="n">
        <f aca="false">F618/I618</f>
        <v>1.06143883326078</v>
      </c>
      <c r="O618" s="33" t="n">
        <f aca="false">G618/I618</f>
        <v>0.962070091423596</v>
      </c>
    </row>
    <row r="619" customFormat="false" ht="12.75" hidden="false" customHeight="false" outlineLevel="0" collapsed="false">
      <c r="A619" s="20" t="n">
        <v>155151</v>
      </c>
      <c r="B619" s="37" t="n">
        <v>119.01</v>
      </c>
      <c r="C619" s="37" t="n">
        <v>122.85</v>
      </c>
      <c r="D619" s="37" t="n">
        <v>124.98</v>
      </c>
      <c r="E619" s="37" t="n">
        <v>106.3</v>
      </c>
      <c r="F619" s="37" t="n">
        <v>137.74</v>
      </c>
      <c r="G619" s="33" t="n">
        <v>63.85</v>
      </c>
      <c r="H619" s="33" t="n">
        <f aca="false">AVERAGE(B619:G619)</f>
        <v>112.455</v>
      </c>
      <c r="I619" s="33" t="n">
        <v>122.18</v>
      </c>
      <c r="J619" s="33" t="n">
        <f aca="false">B619/I619</f>
        <v>0.97405467343264</v>
      </c>
      <c r="K619" s="33" t="n">
        <f aca="false">C619/I619</f>
        <v>1.00548371255525</v>
      </c>
      <c r="L619" s="33" t="n">
        <f aca="false">D619/I619</f>
        <v>1.02291700769357</v>
      </c>
      <c r="M619" s="33" t="n">
        <f aca="false">E619/I619</f>
        <v>0.870027827795056</v>
      </c>
      <c r="N619" s="33" t="n">
        <f aca="false">F619/I619</f>
        <v>1.12735308561139</v>
      </c>
      <c r="O619" s="33" t="n">
        <f aca="false">G619/I619</f>
        <v>0.522589621869373</v>
      </c>
    </row>
    <row r="620" s="39" customFormat="true" ht="12.75" hidden="false" customHeight="false" outlineLevel="0" collapsed="false">
      <c r="A620" s="42" t="n">
        <v>155151</v>
      </c>
      <c r="B620" s="38" t="n">
        <v>119.01</v>
      </c>
      <c r="C620" s="38" t="n">
        <v>122.85</v>
      </c>
      <c r="D620" s="38" t="n">
        <v>124.98</v>
      </c>
      <c r="E620" s="37" t="n">
        <v>106.3</v>
      </c>
      <c r="F620" s="38" t="n">
        <v>137.74</v>
      </c>
      <c r="G620" s="37" t="n">
        <v>63.85</v>
      </c>
      <c r="H620" s="33" t="n">
        <f aca="false">AVERAGE(B620:G620)</f>
        <v>112.455</v>
      </c>
      <c r="I620" s="38" t="n">
        <v>85.08</v>
      </c>
      <c r="J620" s="33" t="n">
        <f aca="false">B620/I620</f>
        <v>1.39880112834979</v>
      </c>
      <c r="K620" s="33" t="n">
        <f aca="false">C620/I620</f>
        <v>1.44393511988717</v>
      </c>
      <c r="L620" s="33" t="n">
        <f aca="false">D620/I620</f>
        <v>1.46897038081805</v>
      </c>
      <c r="M620" s="33" t="n">
        <f aca="false">E620/I620</f>
        <v>1.24941231781852</v>
      </c>
      <c r="N620" s="33" t="n">
        <f aca="false">F620/I620</f>
        <v>1.61894687353079</v>
      </c>
      <c r="O620" s="33" t="n">
        <f aca="false">G620/I620</f>
        <v>0.750470145745181</v>
      </c>
    </row>
    <row r="621" customFormat="false" ht="12.75" hidden="false" customHeight="false" outlineLevel="0" collapsed="false">
      <c r="A621" s="20" t="n">
        <v>155158</v>
      </c>
      <c r="B621" s="37" t="n">
        <v>275.39</v>
      </c>
      <c r="C621" s="37" t="n">
        <v>259.9</v>
      </c>
      <c r="D621" s="37" t="n">
        <v>273.36</v>
      </c>
      <c r="E621" s="37" t="n">
        <v>298.58</v>
      </c>
      <c r="F621" s="33" t="n">
        <v>132.25</v>
      </c>
      <c r="G621" s="33" t="n">
        <v>152.25</v>
      </c>
      <c r="H621" s="33" t="n">
        <f aca="false">AVERAGE(B621:G621)</f>
        <v>231.955</v>
      </c>
      <c r="I621" s="33" t="n">
        <v>276.81</v>
      </c>
      <c r="J621" s="33" t="n">
        <f aca="false">B621/I621</f>
        <v>0.994870127524295</v>
      </c>
      <c r="K621" s="33" t="n">
        <f aca="false">C621/I621</f>
        <v>0.9389111665041</v>
      </c>
      <c r="L621" s="33" t="n">
        <f aca="false">D621/I621</f>
        <v>0.987536577435786</v>
      </c>
      <c r="M621" s="33" t="n">
        <f aca="false">E621/I621</f>
        <v>1.07864600267331</v>
      </c>
      <c r="N621" s="33" t="n">
        <f aca="false">F621/I621</f>
        <v>0.477764531628193</v>
      </c>
      <c r="O621" s="33" t="n">
        <f aca="false">G621/I621</f>
        <v>0.5500162566381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12-05T16:01:26Z</dcterms:created>
  <dc:creator>Wonder Woman</dc:creator>
  <dc:description/>
  <dc:language>en-US</dc:language>
  <cp:lastModifiedBy>Trudy F C Mackay</cp:lastModifiedBy>
  <dcterms:modified xsi:type="dcterms:W3CDTF">2004-12-21T15:27:37Z</dcterms:modified>
  <cp:revision>0</cp:revision>
  <dc:subject/>
  <dc:title/>
</cp:coreProperties>
</file>